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天坛\0-王院课题\0-课题方向\1-DNMT3A\文章撰写\20230218-eBiomedicine\"/>
    </mc:Choice>
  </mc:AlternateContent>
  <xr:revisionPtr revIDLastSave="0" documentId="13_ncr:1_{B6ED47EE-57E7-471A-BA17-A3BB43D6F92B}" xr6:coauthVersionLast="47" xr6:coauthVersionMax="47" xr10:uidLastSave="{00000000-0000-0000-0000-000000000000}"/>
  <bookViews>
    <workbookView xWindow="-110" yWindow="-110" windowWidth="30220" windowHeight="19620" activeTab="6" xr2:uid="{00000000-000D-0000-FFFF-FFFF00000000}"/>
  </bookViews>
  <sheets>
    <sheet name="Table S1" sheetId="3" r:id="rId1"/>
    <sheet name="Table S2" sheetId="4" r:id="rId2"/>
    <sheet name="Table S3" sheetId="7" r:id="rId3"/>
    <sheet name="Table S4" sheetId="8" r:id="rId4"/>
    <sheet name="Table S5" sheetId="9" r:id="rId5"/>
    <sheet name="Table S6" sheetId="10" r:id="rId6"/>
    <sheet name="Table S7" sheetId="11" r:id="rId7"/>
  </sheets>
  <definedNames>
    <definedName name="_xlnm._FilterDatabase" localSheetId="4" hidden="1">'Table S5'!$A$3:$K$1061</definedName>
    <definedName name="_xlnm._FilterDatabase" localSheetId="6" hidden="1">'Table S7'!$A$3:$K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78" uniqueCount="1082">
  <si>
    <t>Table S1. The primer sequence used in the RT-qPCR experiments.</t>
    <phoneticPr fontId="1" type="noConversion"/>
  </si>
  <si>
    <t>Gene symbol</t>
  </si>
  <si>
    <t>CCTGCCAGGGAAGCAACAA</t>
  </si>
  <si>
    <t>ACAGTCTATGTAGAGTTGAGCCC</t>
  </si>
  <si>
    <t>GCGCTGTTCTCCTAACCCG</t>
  </si>
  <si>
    <t>GAGTCCAGACTGTGATCTCCG</t>
  </si>
  <si>
    <t>CATCTGAGGGAGATTAGCCGT</t>
  </si>
  <si>
    <t>AGCAGTTCAGGAGTGATGCG</t>
  </si>
  <si>
    <t>ACCTGAGCTACTCAATGAAGGA</t>
  </si>
  <si>
    <t>CACCGTTTTGTCCACGAAGG</t>
  </si>
  <si>
    <t>CCAAGAGGTGAGTGCTTCCC</t>
  </si>
  <si>
    <t>CTGTTGTTCAGACTCTCTCCCT</t>
  </si>
  <si>
    <t>Il11</t>
  </si>
  <si>
    <t>Il6</t>
  </si>
  <si>
    <t>Il1β</t>
  </si>
  <si>
    <t>Cxcl1</t>
  </si>
  <si>
    <t>Cxcl2</t>
  </si>
  <si>
    <t>Cxcr2</t>
  </si>
  <si>
    <t>Ccl7</t>
  </si>
  <si>
    <t>Ccl6</t>
  </si>
  <si>
    <t>Ccl2</t>
  </si>
  <si>
    <t>S100a8</t>
  </si>
  <si>
    <t>S100a9</t>
  </si>
  <si>
    <t>Sell</t>
  </si>
  <si>
    <t>Thbs1</t>
  </si>
  <si>
    <t>Itgb7</t>
  </si>
  <si>
    <t>H2-Ab1</t>
  </si>
  <si>
    <t>GCAACTGTTCCTGAACTCAACT</t>
  </si>
  <si>
    <t>ATCTTTTGGGGTCCGTCAACT</t>
  </si>
  <si>
    <t>CTGGGATTCACCTCAAGAACATC</t>
  </si>
  <si>
    <t>CAGGGTCAAGGCAAGCCTC</t>
  </si>
  <si>
    <t>CCAACCACCAGGCTACAGG</t>
  </si>
  <si>
    <t>GCGTCACACTCAAGCTCTG</t>
  </si>
  <si>
    <t>ATGCCCTCTATTCTGCCAGAT</t>
  </si>
  <si>
    <t>GTGCTCCGGTTGTATAAGATGAC</t>
  </si>
  <si>
    <t>GCTGCTTTCAGCATCCAAGTG</t>
  </si>
  <si>
    <t>CCAGGGACACCGACTACTG</t>
  </si>
  <si>
    <t>GCTGGCCTCATACAAGAAATGG</t>
  </si>
  <si>
    <t>GCTTAGGCACCTCTGAACTCTC</t>
  </si>
  <si>
    <t>TTAAAAACCTGGATCGGAACCAA</t>
  </si>
  <si>
    <t>GCATTAGCTTCAGATTTACGGGT</t>
    <phoneticPr fontId="1" type="noConversion"/>
  </si>
  <si>
    <t>AAATCACCATGCCCTCTACAAG</t>
  </si>
  <si>
    <t>CCCACTTTTATCACCATCGCAA</t>
  </si>
  <si>
    <t>ATACTCTAGGAAGGAAGGACACC</t>
  </si>
  <si>
    <t>TCCATGATGTCATTTATGAGGGC</t>
  </si>
  <si>
    <t>TACATTGCCCAAAAGCCCTTAT</t>
  </si>
  <si>
    <t>CATCGTTCCATTTCCCAGAGTC</t>
  </si>
  <si>
    <t>Antibodies and reagents</t>
    <phoneticPr fontId="1" type="noConversion"/>
  </si>
  <si>
    <t>Source</t>
    <phoneticPr fontId="1" type="noConversion"/>
  </si>
  <si>
    <t>Identifier</t>
    <phoneticPr fontId="1" type="noConversion"/>
  </si>
  <si>
    <t>Biolegend</t>
  </si>
  <si>
    <t>bs-4836R</t>
  </si>
  <si>
    <t>A32754</t>
  </si>
  <si>
    <t>Invitrogen</t>
  </si>
  <si>
    <t>RG108</t>
    <phoneticPr fontId="1" type="noConversion"/>
  </si>
  <si>
    <t>Selleck Chemicals</t>
    <phoneticPr fontId="1" type="noConversion"/>
  </si>
  <si>
    <t>Bioss</t>
    <phoneticPr fontId="1" type="noConversion"/>
  </si>
  <si>
    <t>S2821</t>
  </si>
  <si>
    <t>Soliarbo</t>
    <phoneticPr fontId="1" type="noConversion"/>
  </si>
  <si>
    <t>TTC Solution, 2%</t>
    <phoneticPr fontId="1" type="noConversion"/>
  </si>
  <si>
    <t>G3005</t>
    <phoneticPr fontId="1" type="noConversion"/>
  </si>
  <si>
    <t>Abcam</t>
  </si>
  <si>
    <t>ab2850</t>
    <phoneticPr fontId="1" type="noConversion"/>
  </si>
  <si>
    <t>ZSGB-BIO</t>
    <phoneticPr fontId="1" type="noConversion"/>
  </si>
  <si>
    <t>TA-08</t>
    <phoneticPr fontId="1" type="noConversion"/>
  </si>
  <si>
    <t>Epigentek</t>
  </si>
  <si>
    <t>P-1030-96</t>
    <phoneticPr fontId="1" type="noConversion"/>
  </si>
  <si>
    <t>EASYspin tissue/cell total RNA extraction kit</t>
    <phoneticPr fontId="1" type="noConversion"/>
  </si>
  <si>
    <t>RN2802</t>
  </si>
  <si>
    <t>5X All-In-One RT MasterMix</t>
  </si>
  <si>
    <t>Applied Biological Materials Inc</t>
    <phoneticPr fontId="1" type="noConversion"/>
  </si>
  <si>
    <t>Aidlab Biotechnologies, Ltd.</t>
    <phoneticPr fontId="1" type="noConversion"/>
  </si>
  <si>
    <t>G490</t>
    <phoneticPr fontId="1" type="noConversion"/>
  </si>
  <si>
    <t xml:space="preserve">SYBR Green PCR Kit </t>
    <phoneticPr fontId="1" type="noConversion"/>
  </si>
  <si>
    <t>Thermo Fisher</t>
  </si>
  <si>
    <t>A25741</t>
    <phoneticPr fontId="1" type="noConversion"/>
  </si>
  <si>
    <t>IL-6 ELISA Kit</t>
    <phoneticPr fontId="1" type="noConversion"/>
  </si>
  <si>
    <t>Abcam</t>
    <phoneticPr fontId="1" type="noConversion"/>
  </si>
  <si>
    <t>ab222503</t>
    <phoneticPr fontId="1" type="noConversion"/>
  </si>
  <si>
    <t>Table S2.The informations of key antibodies and reagents.</t>
    <phoneticPr fontId="1" type="noConversion"/>
  </si>
  <si>
    <t>MethylFlash Global DNA Methylation (5-mC) 
ELISA Easy Kit(Colorimetric)</t>
    <phoneticPr fontId="1" type="noConversion"/>
  </si>
  <si>
    <t>Antibodies</t>
    <phoneticPr fontId="1" type="noConversion"/>
  </si>
  <si>
    <t>Regents</t>
    <phoneticPr fontId="1" type="noConversion"/>
  </si>
  <si>
    <t>Donkey anti-Rabbit labeled with 
Alexa Fluor Plus 594, second antibody</t>
    <phoneticPr fontId="1" type="noConversion"/>
  </si>
  <si>
    <t>CXCR2 primary antibody</t>
    <phoneticPr fontId="1" type="noConversion"/>
  </si>
  <si>
    <t>CD45-APC/Cy7, primary antibody</t>
    <phoneticPr fontId="1" type="noConversion"/>
  </si>
  <si>
    <t>DNMT3a, primary antibody</t>
    <phoneticPr fontId="1" type="noConversion"/>
  </si>
  <si>
    <t>GAPDH, primary antibody</t>
    <phoneticPr fontId="1" type="noConversion"/>
  </si>
  <si>
    <t>F4/80-FITC, primary antibody</t>
    <phoneticPr fontId="1" type="noConversion"/>
  </si>
  <si>
    <t>CD11b-PE/Cy7, primary antibody</t>
    <phoneticPr fontId="1" type="noConversion"/>
  </si>
  <si>
    <t>Ly-6G-PE, primary antibody</t>
    <phoneticPr fontId="1" type="noConversion"/>
  </si>
  <si>
    <t>Row.names</t>
  </si>
  <si>
    <t>baseMean</t>
  </si>
  <si>
    <t>log2FoldChange</t>
  </si>
  <si>
    <t>lfcSE</t>
  </si>
  <si>
    <t>stat</t>
  </si>
  <si>
    <t>pvalue</t>
  </si>
  <si>
    <t>padj</t>
  </si>
  <si>
    <t>V1.x</t>
  </si>
  <si>
    <t>V2.x</t>
  </si>
  <si>
    <t>V3.x</t>
  </si>
  <si>
    <t>RG1.x</t>
  </si>
  <si>
    <t>RG2.x</t>
  </si>
  <si>
    <t>RG3.x</t>
  </si>
  <si>
    <t>V1.y</t>
  </si>
  <si>
    <t>V2.y</t>
  </si>
  <si>
    <t>V3.y</t>
  </si>
  <si>
    <t>RG1.y</t>
  </si>
  <si>
    <t>RG2.y</t>
  </si>
  <si>
    <t>RG3.y</t>
  </si>
  <si>
    <t>pvalue_10</t>
  </si>
  <si>
    <t>Group</t>
  </si>
  <si>
    <t>1700056E22Rik</t>
  </si>
  <si>
    <t>up-regulated1</t>
  </si>
  <si>
    <t>1810011H11Rik</t>
  </si>
  <si>
    <t>1810011O10Rik</t>
  </si>
  <si>
    <t>2200002D01Rik</t>
  </si>
  <si>
    <t>2610305D13Rik</t>
  </si>
  <si>
    <t>2810417H13Rik</t>
  </si>
  <si>
    <t>up-regulated</t>
  </si>
  <si>
    <t>4930486L24Rik</t>
  </si>
  <si>
    <t>A630033H20Rik</t>
  </si>
  <si>
    <t>AA467197</t>
  </si>
  <si>
    <t>AB124611</t>
  </si>
  <si>
    <t>Abcc3</t>
  </si>
  <si>
    <t>Acap1</t>
  </si>
  <si>
    <t>Acp5</t>
  </si>
  <si>
    <t>Acpp</t>
  </si>
  <si>
    <t>Acvrl1</t>
  </si>
  <si>
    <t>Ada</t>
  </si>
  <si>
    <t>Adam8</t>
  </si>
  <si>
    <t>Adamts12</t>
  </si>
  <si>
    <t>Adamts4</t>
  </si>
  <si>
    <t>Adamts9</t>
  </si>
  <si>
    <t>Adcy4</t>
  </si>
  <si>
    <t>Adgra2</t>
  </si>
  <si>
    <t>Adgre1</t>
  </si>
  <si>
    <t>Adgre5</t>
  </si>
  <si>
    <t>Adora3</t>
  </si>
  <si>
    <t>Aebp1</t>
  </si>
  <si>
    <t>Agpat2</t>
  </si>
  <si>
    <t>Ahnak</t>
  </si>
  <si>
    <t>Ajuba</t>
  </si>
  <si>
    <t>Akap12</t>
  </si>
  <si>
    <t>Akr1b8</t>
  </si>
  <si>
    <t>Aldh1a2</t>
  </si>
  <si>
    <t>Aldh1a3</t>
  </si>
  <si>
    <t>Alpl</t>
  </si>
  <si>
    <t>Alx4</t>
  </si>
  <si>
    <t>Angpt2</t>
  </si>
  <si>
    <t>Angptl2</t>
  </si>
  <si>
    <t>Anpep</t>
  </si>
  <si>
    <t>Antxr2</t>
  </si>
  <si>
    <t>Anxa1</t>
  </si>
  <si>
    <t>Anxa2</t>
  </si>
  <si>
    <t>Anxa3</t>
  </si>
  <si>
    <t>Apln</t>
  </si>
  <si>
    <t>Apol11b</t>
  </si>
  <si>
    <t>Aqp1</t>
  </si>
  <si>
    <t>Arg1</t>
  </si>
  <si>
    <t>Arhgap9</t>
  </si>
  <si>
    <t>Arhgdib</t>
  </si>
  <si>
    <t>Atf3</t>
  </si>
  <si>
    <t>Atp8b1</t>
  </si>
  <si>
    <t>Atp8b4</t>
  </si>
  <si>
    <t>Aunip</t>
  </si>
  <si>
    <t>Aurkb</t>
  </si>
  <si>
    <t>Avpr1a</t>
  </si>
  <si>
    <t>B3gnt3</t>
  </si>
  <si>
    <t>B430306N03Rik</t>
  </si>
  <si>
    <t>Batf</t>
  </si>
  <si>
    <t>Baz1a</t>
  </si>
  <si>
    <t>Bcas1</t>
  </si>
  <si>
    <t>Bche</t>
  </si>
  <si>
    <t>Bcl3</t>
  </si>
  <si>
    <t>Bdkrb2</t>
  </si>
  <si>
    <t>Bgn</t>
  </si>
  <si>
    <t>Bst1</t>
  </si>
  <si>
    <t>Btc</t>
  </si>
  <si>
    <t>Bub1</t>
  </si>
  <si>
    <t>C130050O18Rik</t>
  </si>
  <si>
    <t>C1s1</t>
  </si>
  <si>
    <t>C3</t>
  </si>
  <si>
    <t>C3ar1</t>
  </si>
  <si>
    <t>C5ar1</t>
  </si>
  <si>
    <t>Calcrl</t>
  </si>
  <si>
    <t>Cald1</t>
  </si>
  <si>
    <t>Capg</t>
  </si>
  <si>
    <t>Car13</t>
  </si>
  <si>
    <t>Card14</t>
  </si>
  <si>
    <t>Casc5</t>
  </si>
  <si>
    <t>Casp12</t>
  </si>
  <si>
    <t>Casp8</t>
  </si>
  <si>
    <t>Casr</t>
  </si>
  <si>
    <t>Cav1</t>
  </si>
  <si>
    <t>Cbr2</t>
  </si>
  <si>
    <t>Ccdc69</t>
  </si>
  <si>
    <t>Ccl11</t>
  </si>
  <si>
    <t>Ccl4</t>
  </si>
  <si>
    <t>Ccl5</t>
  </si>
  <si>
    <t>Ccl9</t>
  </si>
  <si>
    <t>Ccna2</t>
  </si>
  <si>
    <t>Ccnb1</t>
  </si>
  <si>
    <t>Ccr1</t>
  </si>
  <si>
    <t>Ccr2</t>
  </si>
  <si>
    <t>Ccr5</t>
  </si>
  <si>
    <t>Cd14</t>
  </si>
  <si>
    <t>Cd151</t>
  </si>
  <si>
    <t>Cd209f</t>
  </si>
  <si>
    <t>Cd244</t>
  </si>
  <si>
    <t>Cd24a</t>
  </si>
  <si>
    <t>Cd300a</t>
  </si>
  <si>
    <t>Cd300lb</t>
  </si>
  <si>
    <t>Cd300ld</t>
  </si>
  <si>
    <t>Cd36</t>
  </si>
  <si>
    <t>Cd40</t>
  </si>
  <si>
    <t>Cd44</t>
  </si>
  <si>
    <t>Cd48</t>
  </si>
  <si>
    <t>Cd53</t>
  </si>
  <si>
    <t>Cd5l</t>
  </si>
  <si>
    <t>Cd68</t>
  </si>
  <si>
    <t>Cd72</t>
  </si>
  <si>
    <t>Cd74</t>
  </si>
  <si>
    <t>Cd93</t>
  </si>
  <si>
    <t>Cdc6</t>
  </si>
  <si>
    <t>Cdca2</t>
  </si>
  <si>
    <t>Cdca5</t>
  </si>
  <si>
    <t>Cdca7</t>
  </si>
  <si>
    <t>Cdca7l</t>
  </si>
  <si>
    <t>Cdh1</t>
  </si>
  <si>
    <t>Cdh5</t>
  </si>
  <si>
    <t>Cdk1</t>
  </si>
  <si>
    <t>Ceacam1</t>
  </si>
  <si>
    <t>Cenpf</t>
  </si>
  <si>
    <t>Cep55</t>
  </si>
  <si>
    <t>Ces2g</t>
  </si>
  <si>
    <t>Cfp</t>
  </si>
  <si>
    <t>Cgnl1</t>
  </si>
  <si>
    <t>Chil3</t>
  </si>
  <si>
    <t>Ciita</t>
  </si>
  <si>
    <t>Ckap2l</t>
  </si>
  <si>
    <t>Clcf1</t>
  </si>
  <si>
    <t>Clec12a</t>
  </si>
  <si>
    <t>Clec4a1</t>
  </si>
  <si>
    <t>Clec4a2</t>
  </si>
  <si>
    <t>Clec4a3</t>
  </si>
  <si>
    <t>Clec4d</t>
  </si>
  <si>
    <t>Clec4e</t>
  </si>
  <si>
    <t>Clec4n</t>
  </si>
  <si>
    <t>Clec7a</t>
  </si>
  <si>
    <t>Clic1</t>
  </si>
  <si>
    <t>Clic6</t>
  </si>
  <si>
    <t>Clspn</t>
  </si>
  <si>
    <t>Cmah</t>
  </si>
  <si>
    <t>Cmtm7</t>
  </si>
  <si>
    <t>Cnn2</t>
  </si>
  <si>
    <t>Col15a1</t>
  </si>
  <si>
    <t>Col18a1</t>
  </si>
  <si>
    <t>Col1a1</t>
  </si>
  <si>
    <t>Col1a2</t>
  </si>
  <si>
    <t>Col3a1</t>
  </si>
  <si>
    <t>Col4a1</t>
  </si>
  <si>
    <t>Col4a2</t>
  </si>
  <si>
    <t>Col5a2</t>
  </si>
  <si>
    <t>Col6a3</t>
  </si>
  <si>
    <t>Col8a1</t>
  </si>
  <si>
    <t>Col8a2</t>
  </si>
  <si>
    <t>Cped1</t>
  </si>
  <si>
    <t>Crabp2</t>
  </si>
  <si>
    <t>Crip1</t>
  </si>
  <si>
    <t>Crlf1</t>
  </si>
  <si>
    <t>Crtap</t>
  </si>
  <si>
    <t>Csf2rb</t>
  </si>
  <si>
    <t>Csf2rb2</t>
  </si>
  <si>
    <t>Csrnp1</t>
  </si>
  <si>
    <t>Csrp2</t>
  </si>
  <si>
    <t>Ctla2a</t>
  </si>
  <si>
    <t>Ctla2b</t>
  </si>
  <si>
    <t>Ctsc</t>
  </si>
  <si>
    <t>Ctsw</t>
  </si>
  <si>
    <t>Cxcl12</t>
  </si>
  <si>
    <t>Cxcl5</t>
  </si>
  <si>
    <t>Cxcr4</t>
  </si>
  <si>
    <t>Cyp2f2</t>
  </si>
  <si>
    <t>Cyp4f18</t>
  </si>
  <si>
    <t>Cyr61</t>
  </si>
  <si>
    <t>Cytip</t>
  </si>
  <si>
    <t>Dab2</t>
  </si>
  <si>
    <t>Dap</t>
  </si>
  <si>
    <t>Dcn</t>
  </si>
  <si>
    <t>Dlgap5</t>
  </si>
  <si>
    <t>Dll4</t>
  </si>
  <si>
    <t>Dock5</t>
  </si>
  <si>
    <t>Dusp10</t>
  </si>
  <si>
    <t>Dysf</t>
  </si>
  <si>
    <t>E2f2</t>
  </si>
  <si>
    <t>E2f8</t>
  </si>
  <si>
    <t>Ecm1</t>
  </si>
  <si>
    <t>Ecscr</t>
  </si>
  <si>
    <t>Edn1</t>
  </si>
  <si>
    <t>Ednra</t>
  </si>
  <si>
    <t>Egr1</t>
  </si>
  <si>
    <t>Egr2</t>
  </si>
  <si>
    <t>Ehd2</t>
  </si>
  <si>
    <t>Eln</t>
  </si>
  <si>
    <t>Emcn</t>
  </si>
  <si>
    <t>Emilin1</t>
  </si>
  <si>
    <t>Emilin2</t>
  </si>
  <si>
    <t>Emp1</t>
  </si>
  <si>
    <t>Emp3</t>
  </si>
  <si>
    <t>Eng</t>
  </si>
  <si>
    <t>Enpp1</t>
  </si>
  <si>
    <t>Entpd1</t>
  </si>
  <si>
    <t>Eomes</t>
  </si>
  <si>
    <t>Epb42</t>
  </si>
  <si>
    <t>Epha2</t>
  </si>
  <si>
    <t>Ephb4</t>
  </si>
  <si>
    <t>Esco2</t>
  </si>
  <si>
    <t>Esm1</t>
  </si>
  <si>
    <t>Ets1</t>
  </si>
  <si>
    <t>Exo1</t>
  </si>
  <si>
    <t>Eya2</t>
  </si>
  <si>
    <t>F420015M19Rik</t>
  </si>
  <si>
    <t>F5</t>
  </si>
  <si>
    <t>Fam111a</t>
  </si>
  <si>
    <t>Fam83g</t>
  </si>
  <si>
    <t>Fblim1</t>
  </si>
  <si>
    <t>Fbln1</t>
  </si>
  <si>
    <t>Fbxl7</t>
  </si>
  <si>
    <t>Fcgr2b</t>
  </si>
  <si>
    <t>Fcrl1</t>
  </si>
  <si>
    <t>Fgr</t>
  </si>
  <si>
    <t>Fhl3</t>
  </si>
  <si>
    <t>Fignl1</t>
  </si>
  <si>
    <t>Fkbp10</t>
  </si>
  <si>
    <t>Flnc</t>
  </si>
  <si>
    <t>Flt4</t>
  </si>
  <si>
    <t>Fmr1nb</t>
  </si>
  <si>
    <t>Fn1</t>
  </si>
  <si>
    <t>Fos</t>
  </si>
  <si>
    <t>Fosl1</t>
  </si>
  <si>
    <t>Foxc2</t>
  </si>
  <si>
    <t>Foxf2</t>
  </si>
  <si>
    <t>Foxl2</t>
  </si>
  <si>
    <t>Fpr1</t>
  </si>
  <si>
    <t>Fpr2</t>
  </si>
  <si>
    <t>Fstl1</t>
  </si>
  <si>
    <t>Fstl3</t>
  </si>
  <si>
    <t>Fut4</t>
  </si>
  <si>
    <t>Fxyd5</t>
  </si>
  <si>
    <t>Gadd45b</t>
  </si>
  <si>
    <t>Gapdh</t>
  </si>
  <si>
    <t>Gem</t>
  </si>
  <si>
    <t>Gimap3</t>
  </si>
  <si>
    <t>Gimap4</t>
  </si>
  <si>
    <t>Gja4</t>
  </si>
  <si>
    <t>Gja5</t>
  </si>
  <si>
    <t>Gm13308</t>
  </si>
  <si>
    <t>Gm1966</t>
  </si>
  <si>
    <t>Gm21188</t>
  </si>
  <si>
    <t>Gm2446</t>
  </si>
  <si>
    <t>Gm29779</t>
  </si>
  <si>
    <t>Gm29958</t>
  </si>
  <si>
    <t>Gm4131</t>
  </si>
  <si>
    <t>Gm42226</t>
  </si>
  <si>
    <t>Gm5127</t>
  </si>
  <si>
    <t>Gm6377</t>
  </si>
  <si>
    <t>Gngt2</t>
  </si>
  <si>
    <t>Gpr132</t>
  </si>
  <si>
    <t>Gpr141</t>
  </si>
  <si>
    <t>Gpr4</t>
  </si>
  <si>
    <t>Gprc5a</t>
  </si>
  <si>
    <t>Gpsm3</t>
  </si>
  <si>
    <t>Gstm2</t>
  </si>
  <si>
    <t>Guca1a</t>
  </si>
  <si>
    <t>Gypa</t>
  </si>
  <si>
    <t>Gypc</t>
  </si>
  <si>
    <t>Gzma</t>
  </si>
  <si>
    <t>Gzmb</t>
  </si>
  <si>
    <t>H2-Aa</t>
  </si>
  <si>
    <t>H2-DMb1</t>
  </si>
  <si>
    <t>H2-Eb1</t>
  </si>
  <si>
    <t>H2-Q7</t>
  </si>
  <si>
    <t>H6pd</t>
  </si>
  <si>
    <t>Has1</t>
  </si>
  <si>
    <t>Has2</t>
  </si>
  <si>
    <t>Heg1</t>
  </si>
  <si>
    <t>Hhex</t>
  </si>
  <si>
    <t>Hic1</t>
  </si>
  <si>
    <t>Hk3</t>
  </si>
  <si>
    <t>Hlx</t>
  </si>
  <si>
    <t>Hmox1</t>
  </si>
  <si>
    <t>Hn1l</t>
  </si>
  <si>
    <t>Hp</t>
  </si>
  <si>
    <t>Hspg2</t>
  </si>
  <si>
    <t>Hyal3</t>
  </si>
  <si>
    <t>Icam2</t>
  </si>
  <si>
    <t>Ifi205</t>
  </si>
  <si>
    <t>Ifitm1</t>
  </si>
  <si>
    <t>Igfbp3</t>
  </si>
  <si>
    <t>Igfbp7</t>
  </si>
  <si>
    <t>Igsf5</t>
  </si>
  <si>
    <t>Ikbke</t>
  </si>
  <si>
    <t>Ikzf3</t>
  </si>
  <si>
    <t>Il13ra1</t>
  </si>
  <si>
    <t>Il1b</t>
  </si>
  <si>
    <t>Il1f9</t>
  </si>
  <si>
    <t>Il1r2</t>
  </si>
  <si>
    <t>Il22ra1</t>
  </si>
  <si>
    <t>Il2rb</t>
  </si>
  <si>
    <t>Il2rg</t>
  </si>
  <si>
    <t>Il33</t>
  </si>
  <si>
    <t>Il4ra</t>
  </si>
  <si>
    <t>Il7r</t>
  </si>
  <si>
    <t>Iqgap1</t>
  </si>
  <si>
    <t>Irf4</t>
  </si>
  <si>
    <t>Irx3</t>
  </si>
  <si>
    <t>Itga5</t>
  </si>
  <si>
    <t>Itgal</t>
  </si>
  <si>
    <t>Itgax</t>
  </si>
  <si>
    <t>Itgb2</t>
  </si>
  <si>
    <t>Itih4</t>
  </si>
  <si>
    <t>Itprip</t>
  </si>
  <si>
    <t>Itpripl2</t>
  </si>
  <si>
    <t>Jag1</t>
  </si>
  <si>
    <t>Kcne4</t>
  </si>
  <si>
    <t>Kcnj15</t>
  </si>
  <si>
    <t>Kcnmb1</t>
  </si>
  <si>
    <t>Kcnn4</t>
  </si>
  <si>
    <t>Kcnq1</t>
  </si>
  <si>
    <t>Kctd11</t>
  </si>
  <si>
    <t>Kdelr3</t>
  </si>
  <si>
    <t>Kdr</t>
  </si>
  <si>
    <t>Klhl6</t>
  </si>
  <si>
    <t>Klk8</t>
  </si>
  <si>
    <t>Klk9</t>
  </si>
  <si>
    <t>Klra2</t>
  </si>
  <si>
    <t>Klrk1</t>
  </si>
  <si>
    <t>Kntc1</t>
  </si>
  <si>
    <t>Krt19</t>
  </si>
  <si>
    <t>Lama4</t>
  </si>
  <si>
    <t>Lcp1</t>
  </si>
  <si>
    <t>Ldlr</t>
  </si>
  <si>
    <t>Lepr</t>
  </si>
  <si>
    <t>Lgals1</t>
  </si>
  <si>
    <t>Lgals3</t>
  </si>
  <si>
    <t>Lif</t>
  </si>
  <si>
    <t>Lilr4b</t>
  </si>
  <si>
    <t>Lima1</t>
  </si>
  <si>
    <t>Litaf</t>
  </si>
  <si>
    <t>LOC100038947</t>
  </si>
  <si>
    <t>LOC108167440</t>
  </si>
  <si>
    <t>LOC108167725</t>
  </si>
  <si>
    <t>Lox</t>
  </si>
  <si>
    <t>Loxl1</t>
  </si>
  <si>
    <t>Loxl2</t>
  </si>
  <si>
    <t>Loxl4</t>
  </si>
  <si>
    <t>Lrg1</t>
  </si>
  <si>
    <t>Lrrc32</t>
  </si>
  <si>
    <t>Lsp1</t>
  </si>
  <si>
    <t>Lum</t>
  </si>
  <si>
    <t>Ly6c2</t>
  </si>
  <si>
    <t>Ly75</t>
  </si>
  <si>
    <t>Lyz2</t>
  </si>
  <si>
    <t>Maff</t>
  </si>
  <si>
    <t>Magix</t>
  </si>
  <si>
    <t>Mall</t>
  </si>
  <si>
    <t>Mcam</t>
  </si>
  <si>
    <t>Mcm10</t>
  </si>
  <si>
    <t>Mdfi</t>
  </si>
  <si>
    <t>Mefv</t>
  </si>
  <si>
    <t>Meox1</t>
  </si>
  <si>
    <t>Mfap5</t>
  </si>
  <si>
    <t>Mfng</t>
  </si>
  <si>
    <t>Milr1</t>
  </si>
  <si>
    <t>Mki67</t>
  </si>
  <si>
    <t>Mlkl</t>
  </si>
  <si>
    <t>Mmp12</t>
  </si>
  <si>
    <t>Mmp13</t>
  </si>
  <si>
    <t>Mmp19</t>
  </si>
  <si>
    <t>Mmp25</t>
  </si>
  <si>
    <t>Mmp3</t>
  </si>
  <si>
    <t>Mmp8</t>
  </si>
  <si>
    <t>Mmp9</t>
  </si>
  <si>
    <t>Mmrn2</t>
  </si>
  <si>
    <t>Mpeg1</t>
  </si>
  <si>
    <t>Mpzl2</t>
  </si>
  <si>
    <t>Mrc1</t>
  </si>
  <si>
    <t>Mrc2</t>
  </si>
  <si>
    <t>Ms4a4b</t>
  </si>
  <si>
    <t>Ms4a4c</t>
  </si>
  <si>
    <t>Ms4a7</t>
  </si>
  <si>
    <t>Msln</t>
  </si>
  <si>
    <t>Msn</t>
  </si>
  <si>
    <t>Msx2</t>
  </si>
  <si>
    <t>Mybpc2</t>
  </si>
  <si>
    <t>Myct1</t>
  </si>
  <si>
    <t>Myh9</t>
  </si>
  <si>
    <t>Myo1f</t>
  </si>
  <si>
    <t>Myof</t>
  </si>
  <si>
    <t>Naip2</t>
  </si>
  <si>
    <t>Napsa</t>
  </si>
  <si>
    <t>Ncapg</t>
  </si>
  <si>
    <t>Ncf4</t>
  </si>
  <si>
    <t>Nes</t>
  </si>
  <si>
    <t>Neurl3</t>
  </si>
  <si>
    <t>Nfe2</t>
  </si>
  <si>
    <t>Ngf</t>
  </si>
  <si>
    <t>Ngfr</t>
  </si>
  <si>
    <t>Nid1</t>
  </si>
  <si>
    <t>Nid2</t>
  </si>
  <si>
    <t>Nkg7</t>
  </si>
  <si>
    <t>Nlrp1a</t>
  </si>
  <si>
    <t>Nos3</t>
  </si>
  <si>
    <t>Notch4</t>
  </si>
  <si>
    <t>Nrp2</t>
  </si>
  <si>
    <t>Ntn1</t>
  </si>
  <si>
    <t>Nxpe5</t>
  </si>
  <si>
    <t>Oas3</t>
  </si>
  <si>
    <t>Ogn</t>
  </si>
  <si>
    <t>Olfr1033</t>
  </si>
  <si>
    <t>Olr1</t>
  </si>
  <si>
    <t>Orai1</t>
  </si>
  <si>
    <t>P2ry10</t>
  </si>
  <si>
    <t>P2ry2</t>
  </si>
  <si>
    <t>Padi4</t>
  </si>
  <si>
    <t>Pde3a</t>
  </si>
  <si>
    <t>Pde6a</t>
  </si>
  <si>
    <t>Pdgfrb</t>
  </si>
  <si>
    <t>Pecam1</t>
  </si>
  <si>
    <t>Pf4</t>
  </si>
  <si>
    <t>Phldb2</t>
  </si>
  <si>
    <t>Phox2a</t>
  </si>
  <si>
    <t>Pi15</t>
  </si>
  <si>
    <t>Pi16</t>
  </si>
  <si>
    <t>Piezo2</t>
  </si>
  <si>
    <t>Pilra</t>
  </si>
  <si>
    <t>Pilrb1</t>
  </si>
  <si>
    <t>Pira2</t>
  </si>
  <si>
    <t>Pirb</t>
  </si>
  <si>
    <t>Pkn3</t>
  </si>
  <si>
    <t>Pla2g4a</t>
  </si>
  <si>
    <t>Pla2r1</t>
  </si>
  <si>
    <t>Plac8</t>
  </si>
  <si>
    <t>Plau</t>
  </si>
  <si>
    <t>Plaur</t>
  </si>
  <si>
    <t>Plbd1</t>
  </si>
  <si>
    <t>Plin2</t>
  </si>
  <si>
    <t>Pon3</t>
  </si>
  <si>
    <t>Ppbp</t>
  </si>
  <si>
    <t>Ppic</t>
  </si>
  <si>
    <t>Ppp1r3b</t>
  </si>
  <si>
    <t>Prg4</t>
  </si>
  <si>
    <t>Procr</t>
  </si>
  <si>
    <t>Prok2</t>
  </si>
  <si>
    <t>Prokr1</t>
  </si>
  <si>
    <t>Prph</t>
  </si>
  <si>
    <t>Prrx1</t>
  </si>
  <si>
    <t>Prrx2</t>
  </si>
  <si>
    <t>Psd4</t>
  </si>
  <si>
    <t>Ptafr</t>
  </si>
  <si>
    <t>Ptges</t>
  </si>
  <si>
    <t>Ptgir</t>
  </si>
  <si>
    <t>Ptgis</t>
  </si>
  <si>
    <t>Ptpn18</t>
  </si>
  <si>
    <t>Ptpn7</t>
  </si>
  <si>
    <t>Ptprc</t>
  </si>
  <si>
    <t>Ptx3</t>
  </si>
  <si>
    <t>Pvrig</t>
  </si>
  <si>
    <t>Qprt</t>
  </si>
  <si>
    <t>Rab20</t>
  </si>
  <si>
    <t>Rab32</t>
  </si>
  <si>
    <t>Rab7b</t>
  </si>
  <si>
    <t>Rac2</t>
  </si>
  <si>
    <t>Rai14</t>
  </si>
  <si>
    <t>Rbm47</t>
  </si>
  <si>
    <t>Rcn3</t>
  </si>
  <si>
    <t>Rdh10</t>
  </si>
  <si>
    <t>Rem1</t>
  </si>
  <si>
    <t>Rgs18</t>
  </si>
  <si>
    <t>Ripply3</t>
  </si>
  <si>
    <t>Rmi2</t>
  </si>
  <si>
    <t>Rnase6</t>
  </si>
  <si>
    <t>Rnf125</t>
  </si>
  <si>
    <t>Robo4</t>
  </si>
  <si>
    <t>Rrad</t>
  </si>
  <si>
    <t>Rrm2</t>
  </si>
  <si>
    <t>Rslcan18</t>
  </si>
  <si>
    <t>Runx1</t>
  </si>
  <si>
    <t>Runx3</t>
  </si>
  <si>
    <t>S100a11</t>
  </si>
  <si>
    <t>S100a4</t>
  </si>
  <si>
    <t>S1pr2</t>
  </si>
  <si>
    <t>S1pr3</t>
  </si>
  <si>
    <t>Sash3</t>
  </si>
  <si>
    <t>Scgb3a1</t>
  </si>
  <si>
    <t>Sdc1</t>
  </si>
  <si>
    <t>Sec14l3</t>
  </si>
  <si>
    <t>Selp</t>
  </si>
  <si>
    <t>Sema3g</t>
  </si>
  <si>
    <t>Serpinb10</t>
  </si>
  <si>
    <t>Serpinb6b</t>
  </si>
  <si>
    <t>Serpinb9b</t>
  </si>
  <si>
    <t>Serpine1</t>
  </si>
  <si>
    <t>Serpinh1</t>
  </si>
  <si>
    <t>Sfn</t>
  </si>
  <si>
    <t>Sgol1</t>
  </si>
  <si>
    <t>Sh2d2a</t>
  </si>
  <si>
    <t>She</t>
  </si>
  <si>
    <t>Siglec1</t>
  </si>
  <si>
    <t>Sirpb1a</t>
  </si>
  <si>
    <t>Six1</t>
  </si>
  <si>
    <t>Six2</t>
  </si>
  <si>
    <t>Slamf7</t>
  </si>
  <si>
    <t>Slc10a3</t>
  </si>
  <si>
    <t>Slc11a1</t>
  </si>
  <si>
    <t>Slc12a7</t>
  </si>
  <si>
    <t>Slc16a3</t>
  </si>
  <si>
    <t>Slc16a9</t>
  </si>
  <si>
    <t>Slc26a2</t>
  </si>
  <si>
    <t>Slc28a2</t>
  </si>
  <si>
    <t>Slc35g1</t>
  </si>
  <si>
    <t>Slc37a2</t>
  </si>
  <si>
    <t>Slc38a5</t>
  </si>
  <si>
    <t>Slc39a4</t>
  </si>
  <si>
    <t>Slc47a1</t>
  </si>
  <si>
    <t>Slc4a1</t>
  </si>
  <si>
    <t>Slc52a3</t>
  </si>
  <si>
    <t>Slc9b2</t>
  </si>
  <si>
    <t>Slco2a1</t>
  </si>
  <si>
    <t>Slpi</t>
  </si>
  <si>
    <t>Smad6</t>
  </si>
  <si>
    <t>Smco4</t>
  </si>
  <si>
    <t>Snai1</t>
  </si>
  <si>
    <t>Snx20</t>
  </si>
  <si>
    <t>Socs3</t>
  </si>
  <si>
    <t>Sod3</t>
  </si>
  <si>
    <t>Sox18</t>
  </si>
  <si>
    <t>Sp5</t>
  </si>
  <si>
    <t>Spn</t>
  </si>
  <si>
    <t>Spp1</t>
  </si>
  <si>
    <t>Sprr1a</t>
  </si>
  <si>
    <t>Srgn</t>
  </si>
  <si>
    <t>St8sia6</t>
  </si>
  <si>
    <t>Stab1</t>
  </si>
  <si>
    <t>Stc1</t>
  </si>
  <si>
    <t>Steap3</t>
  </si>
  <si>
    <t>Stom</t>
  </si>
  <si>
    <t>Stra6</t>
  </si>
  <si>
    <t>Stx11</t>
  </si>
  <si>
    <t>Styk1</t>
  </si>
  <si>
    <t>Syk</t>
  </si>
  <si>
    <t>Syt15</t>
  </si>
  <si>
    <t>Tagln2</t>
  </si>
  <si>
    <t>Tarm1</t>
  </si>
  <si>
    <t>Tbx15</t>
  </si>
  <si>
    <t>Tbxas1</t>
  </si>
  <si>
    <t>Tes</t>
  </si>
  <si>
    <t>Tfap2a</t>
  </si>
  <si>
    <t>Tfpi</t>
  </si>
  <si>
    <t>Tfpi2</t>
  </si>
  <si>
    <t>Tgfb1</t>
  </si>
  <si>
    <t>Tgfbi</t>
  </si>
  <si>
    <t>Tgif1</t>
  </si>
  <si>
    <t>Tgm1</t>
  </si>
  <si>
    <t>Tgm2</t>
  </si>
  <si>
    <t>Thbd</t>
  </si>
  <si>
    <t>Thbs4</t>
  </si>
  <si>
    <t>Themis2</t>
  </si>
  <si>
    <t>Thoc6</t>
  </si>
  <si>
    <t>Ticrr</t>
  </si>
  <si>
    <t>Tie1</t>
  </si>
  <si>
    <t>Timp1</t>
  </si>
  <si>
    <t>Tlr4</t>
  </si>
  <si>
    <t>Tlr5</t>
  </si>
  <si>
    <t>Tlr8</t>
  </si>
  <si>
    <t>Tm4sf1</t>
  </si>
  <si>
    <t>Tmem173</t>
  </si>
  <si>
    <t>Tmem252</t>
  </si>
  <si>
    <t>Tmem26</t>
  </si>
  <si>
    <t>Tmem45a</t>
  </si>
  <si>
    <t>Tmem71</t>
  </si>
  <si>
    <t>Tnc</t>
  </si>
  <si>
    <t>Tnfaip2</t>
  </si>
  <si>
    <t>Tnfrsf10b</t>
  </si>
  <si>
    <t>Tnfrsf12a</t>
  </si>
  <si>
    <t>Tnfrsf1b</t>
  </si>
  <si>
    <t>Tnfrsf22</t>
  </si>
  <si>
    <t>Tnfrsf23</t>
  </si>
  <si>
    <t>Tnfrsf25</t>
  </si>
  <si>
    <t>Tnfsf13</t>
  </si>
  <si>
    <t>Tnfsf14</t>
  </si>
  <si>
    <t>Tnxb</t>
  </si>
  <si>
    <t>Top2a</t>
  </si>
  <si>
    <t>Tpm4</t>
  </si>
  <si>
    <t>Traf1</t>
  </si>
  <si>
    <t>Tram2</t>
  </si>
  <si>
    <t>Trem1</t>
  </si>
  <si>
    <t>Trim47</t>
  </si>
  <si>
    <t>Troap</t>
  </si>
  <si>
    <t>Tspan8</t>
  </si>
  <si>
    <t>Tuba1c</t>
  </si>
  <si>
    <t>Tubb6</t>
  </si>
  <si>
    <t>Twist1</t>
  </si>
  <si>
    <t>Uaca</t>
  </si>
  <si>
    <t>Ube2c</t>
  </si>
  <si>
    <t>Ucn2</t>
  </si>
  <si>
    <t>Uhrf1</t>
  </si>
  <si>
    <t>Upp1</t>
  </si>
  <si>
    <t>Vat1</t>
  </si>
  <si>
    <t>Vim</t>
  </si>
  <si>
    <t>Vnn1</t>
  </si>
  <si>
    <t>Wdfy4</t>
  </si>
  <si>
    <t>Wdr86</t>
  </si>
  <si>
    <t>Wfdc17</t>
  </si>
  <si>
    <t>Zfp36</t>
  </si>
  <si>
    <t>FC&gt;=1</t>
    <phoneticPr fontId="1" type="noConversion"/>
  </si>
  <si>
    <t>p&lt;=0.05</t>
    <phoneticPr fontId="1" type="noConversion"/>
  </si>
  <si>
    <t>1700013F07Rik</t>
  </si>
  <si>
    <t>down-regulated1</t>
  </si>
  <si>
    <t>1700080G18Rik</t>
  </si>
  <si>
    <t>A3galt2</t>
  </si>
  <si>
    <t>Acaa1b</t>
  </si>
  <si>
    <t>Adam21</t>
  </si>
  <si>
    <t>Adam32</t>
  </si>
  <si>
    <t>Aldh3b2</t>
  </si>
  <si>
    <t>Bglap3</t>
  </si>
  <si>
    <t>Bspry</t>
  </si>
  <si>
    <t>Ccdc42</t>
  </si>
  <si>
    <t>Ccdc63</t>
  </si>
  <si>
    <t>Ccl17</t>
  </si>
  <si>
    <t>Cfap53</t>
  </si>
  <si>
    <t>Chst5</t>
  </si>
  <si>
    <t>Clrn1</t>
  </si>
  <si>
    <t>Cyp2c44</t>
  </si>
  <si>
    <t>Dcst2</t>
  </si>
  <si>
    <t>Ddias</t>
  </si>
  <si>
    <t>Eif3j2</t>
  </si>
  <si>
    <t>Fam92b</t>
  </si>
  <si>
    <t>Fhl4</t>
  </si>
  <si>
    <t>Gabrr2</t>
  </si>
  <si>
    <t>Galr3</t>
  </si>
  <si>
    <t>Gm13090</t>
  </si>
  <si>
    <t>Gm13202</t>
  </si>
  <si>
    <t>Gm14296</t>
  </si>
  <si>
    <t>Gm27239</t>
  </si>
  <si>
    <t>Gm2897</t>
  </si>
  <si>
    <t>Gm3248</t>
  </si>
  <si>
    <t>Gm39972</t>
  </si>
  <si>
    <t>Gm40835</t>
  </si>
  <si>
    <t>Gm6710</t>
  </si>
  <si>
    <t>Gmnc</t>
  </si>
  <si>
    <t>Gnmt</t>
  </si>
  <si>
    <t>Got1l1</t>
  </si>
  <si>
    <t>Gpr52</t>
  </si>
  <si>
    <t>H2-Bl</t>
  </si>
  <si>
    <t>Hcrtr1</t>
  </si>
  <si>
    <t>Heatr4</t>
  </si>
  <si>
    <t>Hsf5</t>
  </si>
  <si>
    <t>Hspa1a</t>
  </si>
  <si>
    <t>Hspa1b</t>
  </si>
  <si>
    <t>Igfals</t>
  </si>
  <si>
    <t>down-regulated</t>
  </si>
  <si>
    <t>Il12rb1</t>
  </si>
  <si>
    <t>Insm2</t>
  </si>
  <si>
    <t>Klhl30</t>
  </si>
  <si>
    <t>Lao1</t>
  </si>
  <si>
    <t>LOC108168727</t>
  </si>
  <si>
    <t>Loxhd1</t>
  </si>
  <si>
    <t>Lrp2bp</t>
  </si>
  <si>
    <t>Lrrc17</t>
  </si>
  <si>
    <t>Lrrc74b</t>
  </si>
  <si>
    <t>Mab21l3</t>
  </si>
  <si>
    <t>Mesp2</t>
  </si>
  <si>
    <t>Nhlh2</t>
  </si>
  <si>
    <t>Pde6b</t>
  </si>
  <si>
    <t>Pgr15l</t>
  </si>
  <si>
    <t>Pla2g3</t>
  </si>
  <si>
    <t>Pla2g4d</t>
  </si>
  <si>
    <t>Plin4</t>
  </si>
  <si>
    <t>Pmaip1</t>
  </si>
  <si>
    <t>Pou2f3</t>
  </si>
  <si>
    <t>Prok1</t>
  </si>
  <si>
    <t>Ptprv</t>
  </si>
  <si>
    <t>Rad21l</t>
  </si>
  <si>
    <t>Sapcd2</t>
  </si>
  <si>
    <t>Scn10a</t>
  </si>
  <si>
    <t>Scn11a</t>
  </si>
  <si>
    <t>Sh2d6</t>
  </si>
  <si>
    <t>Sh3bgr</t>
  </si>
  <si>
    <t>Sis</t>
  </si>
  <si>
    <t>Skor1</t>
  </si>
  <si>
    <t>Slc16a8</t>
  </si>
  <si>
    <t>Slc2a4</t>
  </si>
  <si>
    <t>Slco6c1</t>
  </si>
  <si>
    <t>Smtnl2</t>
  </si>
  <si>
    <t>Snai3</t>
  </si>
  <si>
    <t>Spata21</t>
  </si>
  <si>
    <t>Stag3</t>
  </si>
  <si>
    <t>Stc2</t>
  </si>
  <si>
    <t>Synpo2l</t>
  </si>
  <si>
    <t>Tcf15</t>
  </si>
  <si>
    <t>Tcf24</t>
  </si>
  <si>
    <t>Tcfl5</t>
  </si>
  <si>
    <t>Tdrd6</t>
  </si>
  <si>
    <t>Trim63</t>
  </si>
  <si>
    <t>Tsga13</t>
  </si>
  <si>
    <t>Vmn2r1</t>
  </si>
  <si>
    <t>Vtcn1</t>
  </si>
  <si>
    <t>Vwce</t>
  </si>
  <si>
    <t>Xlr3b</t>
  </si>
  <si>
    <t>filter criteria:</t>
    <phoneticPr fontId="1" type="noConversion"/>
  </si>
  <si>
    <t>readcount ≠ 0</t>
    <phoneticPr fontId="1" type="noConversion"/>
  </si>
  <si>
    <t>ID</t>
  </si>
  <si>
    <t>Description</t>
  </si>
  <si>
    <t>Count</t>
  </si>
  <si>
    <t>GeneRatio</t>
  </si>
  <si>
    <t>BgRatio</t>
  </si>
  <si>
    <t>p.adjust</t>
  </si>
  <si>
    <t>qvalue</t>
  </si>
  <si>
    <t>geneID</t>
  </si>
  <si>
    <t>GO:0050900</t>
  </si>
  <si>
    <t>leukocyte migration</t>
  </si>
  <si>
    <t>61/640</t>
  </si>
  <si>
    <t>364/23355</t>
  </si>
  <si>
    <t>Ada/Adam8/Adora3/Anxa1/Bst1/C3ar1/C5ar1/Ccl11/Ccl2/Ccl4/Ccl5/Ccl6/Ccl7/Ccl8/Ccl9/Ccr1/Ccr2/Cd24a/Cd300a/Cd74/Cxcl1/Cxcl12/Cxcl2/Cxcl3/Cxcl5/Cxcr2/Dysf/Ecm1/Edn1/Ednra/Emilin1/Fpr2/Fut4/Gpsm3/Il1b/Il33/Itgal/Itgb2/Itgb7/Lgals3/Mcoln2/Mmp9/Msn/Pecam1/Pf4/Ppbp/Ptafr/Rac2/S100a8/S100a9/Sell/Selp/Serpine1/Spn/Spp1/Syk/Tgfb1/Thbs1/Thbs4/Tnfsf14/Trem1</t>
  </si>
  <si>
    <t>GO:0042060</t>
  </si>
  <si>
    <t>wound healing</t>
  </si>
  <si>
    <t>59/640</t>
  </si>
  <si>
    <t>357/23355</t>
  </si>
  <si>
    <t>Acvrl1/Ajuba/Anxa1/Anxa2/Aqp1/C3/Cav1/Ccl2/Ccr2/Cd151/Cd36/Cd44/Ceacam1/Clec7a/Cnn2/Col1a1/Col3a1/Cxcr4/Dusp10/Dysf/Eng/Entpd1/F5/Fbln1/Fkbp10/Fn1/Foxc2/Gpr4/Hmox1/Kdr/Lox/Mmp12/Msx2/Muc16/Myh9/Myof/Pecam1/Pf4/Phldb2/Pla2g4a/Plau/Procr/Reg3g/S100a9/Sdc1/Selp/Serpine1/Slc11a1/Slc4a1/Syk/Tfpi/Tfpi2/Tgfb1/Thbd/Thbs1/Timp1/Tlr4/Tnfrsf12a/Tspan8</t>
  </si>
  <si>
    <t>GO:0007159</t>
  </si>
  <si>
    <t>leukocyte cell-cell adhesion</t>
  </si>
  <si>
    <t>353/23355</t>
  </si>
  <si>
    <t>Ada/Adam8/Anxa1/Arg1/Cav1/Ccl2/Ccl5/Ccr2/Cd24a/Cd300a/Cd3e/Cd44/Cd74/Ceacam1/Cxcl12/Dusp10/Ephb4/Ets1/Fut4/Gm5150/H2-Aa/H2-Ab1/Has2/Hlx/Il1b/Il2rg/Il4ra/Il6/Il7r/Itga5/Itgal/Itgb2/Itgb7/Lgals1/Lgals3/Lrrc32/Msn/Olr1/Pecam1/Ptafr/Ptprc/Rac2/Runx1/Runx3/S100a8/S100a9/Sash3/Sell/Selp/Sirpb1a/Sirpb1b/Slc4a1/Spn/Syk/Tarm1/Tgfb1/Thbs1/Tnfsf14/Vnn1</t>
  </si>
  <si>
    <t>GO:0043062</t>
  </si>
  <si>
    <t>extracellular structure organization</t>
  </si>
  <si>
    <t>55/640</t>
  </si>
  <si>
    <t>307/23355</t>
  </si>
  <si>
    <t>Adamts12/Adamts4/Adamts9/Aebp1/Anxa2/Bcl3/Cav1/Col15a1/Col18a1/Col1a1/Col1a2/Col3a1/Col4a1/Col4a2/Col5a2/Col8a1/Col8a2/Crtap/Eln/Emilin1/Eng/Ets1/Fbln1/Fkbp10/Fn1/Foxc2/Foxf2/Has1/Has2/Hspg2/Il6/Lcp1/Lgals3/Lox/Loxl1/Loxl2/Loxl4/Lum/Mmp12/Mmp13/Mmp19/Mmp25/Mmp3/Mmp8/Mmp9/Nid1/Phldb2/Ptx3/Serpinh1/Tfap2a/Tgfb1/Tgfbi/Tie1/Tnfrsf1b/Tnxb</t>
  </si>
  <si>
    <t>GO:0045229</t>
  </si>
  <si>
    <t>external encapsulating structure organization</t>
  </si>
  <si>
    <t>GO:0030198</t>
  </si>
  <si>
    <t>extracellular matrix organization</t>
  </si>
  <si>
    <t>306/23355</t>
  </si>
  <si>
    <t>GO:0045785</t>
  </si>
  <si>
    <t>positive regulation of cell adhesion</t>
  </si>
  <si>
    <t>65/640</t>
  </si>
  <si>
    <t>442/23355</t>
  </si>
  <si>
    <t>Ada/Adam8/Anxa1/Cav1/Ccl2/Ccl5/Ccr2/Ccr5/Cd24a/Cd36/Cd3e/Cd44/Cd74/Cdh1/Ceacam1/Col8a1/Cxcl12/Dab2/Dock5/Dusp10/Dysf/Emilin1/Ephb4/Ets1/Fbln1/Fn1/Foxc2/Fstl3/Fut4/Gm5150/H2-Aa/H2-Ab1/Has2/Hlx/Il1b/Il2rg/Il4ra/Il6/Il7r/Iqgap1/Itga5/Itgal/Itgb2/Kdr/Lgals1/Lif/Nid1/Plaur/Ptafr/Ptprc/Runx1/Runx3/Sash3/Selp/Sirpb1a/Sirpb1b/Slc4a1/Spn/Spp1/Syk/Tgfb1/Tgm2/Thbs1/Tnfsf14/Vnn1</t>
  </si>
  <si>
    <t>GO:0045765</t>
  </si>
  <si>
    <t>regulation of angiogenesis</t>
  </si>
  <si>
    <t>54/640</t>
  </si>
  <si>
    <t>298/23355</t>
  </si>
  <si>
    <t>Acvrl1/Adamts9/Adgra2/Angpt2/Anxa3/Aqp1/C3/C3ar1/C5ar1/Ccl11/Ccl2/Ccl5/Ccr2/Cd36/Cd40/Cdh5/Ceacam1/Col4a2/Cxcr2/Cxcr4/Dcn/E2f2/Ecm1/Ecscr/Emilin1/Eng/Epha2/Ets1/Foxc2/Gpr4/Hhex/Hmga2/Hmox1/Il1b/Itga5/Itgax/Itgb2/Kdr/Lgals3/Lif/Lrg1/Mmp9/Ngfr/Nos3/Notch4/Pf4/Prok2/Ptgis/Runx1/Serpine1/Stab1/Thbs1/Tie1/Tnfrsf12a</t>
  </si>
  <si>
    <t>GO:1901342</t>
  </si>
  <si>
    <t>regulation of vasculature development</t>
  </si>
  <si>
    <t>302/23355</t>
  </si>
  <si>
    <t>GO:1990266</t>
  </si>
  <si>
    <t>neutrophil migration</t>
  </si>
  <si>
    <t>36/640</t>
  </si>
  <si>
    <t>126/23355</t>
  </si>
  <si>
    <t>Adam8/Bst1/C3ar1/C5ar1/Ccl11/Ccl2/Ccl4/Ccl5/Ccl6/Ccl7/Ccl8/Ccl9/Cd74/Cxcl1/Cxcl2/Cxcl3/Cxcl5/Cxcr2/Dysf/Edn1/Ednra/Il1b/Itgb2/Lgals3/Mcoln2/Pecam1/Pf4/Ppbp/Rac2/S100a8/S100a9/Sell/Spp1/Syk/Thbs4/Trem1</t>
  </si>
  <si>
    <t>GO:0030593</t>
  </si>
  <si>
    <t>neutrophil chemotaxis</t>
  </si>
  <si>
    <t>33/640</t>
  </si>
  <si>
    <t>101/23355</t>
  </si>
  <si>
    <t>Bst1/C3ar1/C5ar1/Ccl11/Ccl2/Ccl4/Ccl5/Ccl6/Ccl7/Ccl8/Ccl9/Cd74/Cxcl1/Cxcl2/Cxcl3/Cxcl5/Cxcr2/Dysf/Edn1/Ednra/Il1b/Itgb2/Lgals3/Pf4/Ppbp/Rac2/S100a8/S100a9/Sell/Spp1/Syk/Thbs4/Trem1</t>
  </si>
  <si>
    <t>GO:0097530</t>
  </si>
  <si>
    <t>granulocyte migration</t>
  </si>
  <si>
    <t>39/640</t>
  </si>
  <si>
    <t>155/23355</t>
  </si>
  <si>
    <t>Adam8/Anxa1/Bst1/C3ar1/C5ar1/Ccl11/Ccl2/Ccl4/Ccl5/Ccl6/Ccl7/Ccl8/Ccl9/Cd300a/Cd74/Cxcl1/Cxcl2/Cxcl3/Cxcl5/Cxcr2/Dysf/Edn1/Ednra/Il1b/Itgb2/Lgals3/Mcoln2/Pecam1/Pf4/Ppbp/Rac2/S100a8/S100a9/Sell/Spp1/Syk/Thbs1/Thbs4/Trem1</t>
  </si>
  <si>
    <t>GO:0097529</t>
  </si>
  <si>
    <t>myeloid leukocyte migration</t>
  </si>
  <si>
    <t>45/640</t>
  </si>
  <si>
    <t>221/23355</t>
  </si>
  <si>
    <t>Adam8/Anxa1/Bst1/C3ar1/C5ar1/Ccl11/Ccl2/Ccl4/Ccl5/Ccl6/Ccl7/Ccl8/Ccl9/Ccr1/Ccr2/Cd300a/Cd74/Cxcl1/Cxcl12/Cxcl2/Cxcl3/Cxcl5/Cxcr2/Dysf/Edn1/Ednra/Emilin1/Fpr2/Il1b/Itgb2/Lgals3/Mcoln2/Pecam1/Pf4/Ppbp/Rac2/S100a8/S100a9/Sell/Serpine1/Spp1/Syk/Thbs1/Thbs4/Trem1</t>
  </si>
  <si>
    <t>GO:0071621</t>
  </si>
  <si>
    <t>granulocyte chemotaxis</t>
  </si>
  <si>
    <t>35/640</t>
  </si>
  <si>
    <t>Anxa1/Bst1/C3ar1/C5ar1/Ccl11/Ccl2/Ccl4/Ccl5/Ccl6/Ccl7/Ccl8/Ccl9/Cd74/Cxcl1/Cxcl2/Cxcl3/Cxcl5/Cxcr2/Dysf/Edn1/Ednra/Il1b/Itgb2/Lgals3/Pf4/Ppbp/Rac2/S100a8/S100a9/Sell/Spp1/Syk/Thbs1/Thbs4/Trem1</t>
  </si>
  <si>
    <t>GO:0001819</t>
  </si>
  <si>
    <t>positive regulation of cytokine production</t>
  </si>
  <si>
    <t>452/23355</t>
  </si>
  <si>
    <t>Adam8/Agpat2/Akap12/Anxa1/Bcl3/C3/C3ar1/C5ar1/Casp8/Ccl2/Ccl4/Ccl5/Ccr2/Ccr5/Cd14/Cd36/Cd3e/Cd40/Cd74/Clec4e/Clec4n/Clec7a/Egr1/Ereg/Fgr/Flt4/Gapdh/Gpsm3/Heg1/Ifi205/Il18r1/Il1b/Il33/Il4ra/Il6/Irf4/Klrk1/Lum/Mcoln2/Mmp12/Mmp8/Nlrp1a/P2ry2/Pf4/Ptafr/Ptprc/Rab7b/Runx1/Sash3/Serpine1/Slc11a1/Spn/Syk/Tarm1/Tgfb1/Thbs1/Tlr4/Tlr5/Tlr8/Tslp/Twist1</t>
  </si>
  <si>
    <t>GO:0060326</t>
  </si>
  <si>
    <t>cell chemotaxis</t>
  </si>
  <si>
    <t>50/640</t>
  </si>
  <si>
    <t>304/23355</t>
  </si>
  <si>
    <t>Adam8/Anxa1/Bst1/C3ar1/C5ar1/Ccl11/Ccl2/Ccl4/Ccl5/Ccl6/Ccl7/Ccl8/Ccl9/Ccr1/Ccr2/Ccr5/Cd74/Cxcl1/Cxcl12/Cxcl2/Cxcl3/Cxcl5/Cxcr2/Cxcr4/Dysf/Edn1/Ednra/Eng/Epha2/Fpr2/Gpsm3/Il1b/Itgb2/Kdr/Lgals3/Lox/Pdgfrb/Pf4/Ppbp/Rac2/S100a8/S100a9/Sell/Serpine1/Spp1/Syk/Thbs1/Thbs4/Tnfsf14/Trem1</t>
  </si>
  <si>
    <t>GO:0022409</t>
  </si>
  <si>
    <t>positive regulation of cell-cell adhesion</t>
  </si>
  <si>
    <t>47/640</t>
  </si>
  <si>
    <t>267/23355</t>
  </si>
  <si>
    <t>Ada/Adam8/Anxa1/Cav1/Ccl2/Ccl5/Ccr2/Ccr5/Cd24a/Cd3e/Cd44/Cd74/Cdh1/Ceacam1/Dusp10/Ephb4/Ets1/Fstl3/Fut4/Gm5150/H2-Aa/H2-Ab1/Has2/Hlx/Il1b/Il2rg/Il4ra/Il6/Il7r/Itgal/Itgb2/Lgals1/Plaur/Ptafr/Ptprc/Runx1/Runx3/Sash3/Selp/Sirpb1a/Sirpb1b/Slc4a1/Spn/Syk/Tgfb1/Tnfsf14/Vnn1</t>
  </si>
  <si>
    <t>GO:0030595</t>
  </si>
  <si>
    <t>leukocyte chemotaxis</t>
  </si>
  <si>
    <t>43/640</t>
  </si>
  <si>
    <t>220/23355</t>
  </si>
  <si>
    <t>Adam8/Anxa1/Bst1/C3ar1/C5ar1/Ccl11/Ccl2/Ccl4/Ccl5/Ccl6/Ccl7/Ccl8/Ccl9/Ccr1/Ccr2/Cd74/Cxcl1/Cxcl12/Cxcl2/Cxcl3/Cxcl5/Cxcr2/Dysf/Edn1/Ednra/Fpr2/Gpsm3/Il1b/Itgb2/Lgals3/Pf4/Ppbp/Rac2/S100a8/S100a9/Sell/Serpine1/Spp1/Syk/Thbs1/Thbs4/Tnfsf14/Trem1</t>
  </si>
  <si>
    <t>GO:1903039</t>
  </si>
  <si>
    <t>positive regulation of leukocyte cell-cell adhesion</t>
  </si>
  <si>
    <t>223/23355</t>
  </si>
  <si>
    <t>Ada/Adam8/Anxa1/Cav1/Ccl2/Ccl5/Ccr2/Cd24a/Cd3e/Cd44/Cd74/Ceacam1/Dusp10/Ephb4/Ets1/Fut4/Gm5150/H2-Aa/H2-Ab1/Has2/Hlx/Il1b/Il2rg/Il4ra/Il6/Il7r/Itgal/Itgb2/Lgals1/Ptafr/Ptprc/Runx1/Runx3/Sash3/Selp/Sirpb1a/Sirpb1b/Slc4a1/Spn/Syk/Tgfb1/Tnfsf14/Vnn1</t>
  </si>
  <si>
    <t>GO:0002685</t>
  </si>
  <si>
    <t>regulation of leukocyte migration</t>
  </si>
  <si>
    <t>40/640</t>
  </si>
  <si>
    <t>217/23355</t>
  </si>
  <si>
    <t>Ada/Adam8/Adora3/Anxa1/Bst1/C3ar1/C5ar1/Ccl2/Ccl4/Ccl5/Ccr1/Ccr2/Cd300a/Cd74/Cxcl12/Cxcr2/Dysf/Ecm1/Edn1/Ednra/Emilin1/Fpr2/Fut4/Gpsm3/Il1b/Il33/Lgals3/Mmp9/Msn/Pecam1/Ptafr/Rac2/Sell/Selp/Serpine1/Spn/Tgfb1/Thbs1/Thbs4/Tnfsf14</t>
  </si>
  <si>
    <t>GO:0002687</t>
  </si>
  <si>
    <t>positive regulation of leukocyte migration</t>
  </si>
  <si>
    <t>GO:0001906</t>
  </si>
  <si>
    <t>cell killing</t>
  </si>
  <si>
    <t>GO:0071674</t>
  </si>
  <si>
    <t>mononuclear cell migration</t>
  </si>
  <si>
    <t>GO:1903557</t>
  </si>
  <si>
    <t>GO:0007596</t>
  </si>
  <si>
    <t>blood coagulation</t>
  </si>
  <si>
    <t>mmu04060</t>
  </si>
  <si>
    <t>Cytokine-cytokine receptor interaction</t>
  </si>
  <si>
    <t>49/349</t>
  </si>
  <si>
    <t>292/8948</t>
  </si>
  <si>
    <t>11482/20292/20296/20303/20304/20305/20306/20307/20308/12768/12772/12774/21939/56708/12983/12984/14825/20315/20310/330122/20311/12765/12767/16156/16164/16182/16176/16178/230828/16185/16186/77125/16190/16193/16197/16847/16878/18049/18053/56744/57349/21803/21933/27279/21938/85030/69583/50930/53603</t>
  </si>
  <si>
    <t>mmu04061</t>
  </si>
  <si>
    <t>Viral protein interaction with cytokine and cytokine receptor</t>
  </si>
  <si>
    <t>28/349</t>
  </si>
  <si>
    <t>95/8948</t>
  </si>
  <si>
    <t>20292/20296/20303/20304/20305/20306/20307/20308/12768/12772/12774/14825/20315/20310/330122/20311/12765/12767/16182/230828/16185/16186/16193/56744/57349/21933/21938/50930</t>
  </si>
  <si>
    <t>mmu05323</t>
  </si>
  <si>
    <t>Rheumatoid arthritis</t>
  </si>
  <si>
    <t>24/349</t>
  </si>
  <si>
    <t>87/8948</t>
  </si>
  <si>
    <t>11433/110935/20296/20304/14825/20315/20310/330122/20311/14281/14960/14961/14999/14969/16156/16176/16193/16408/16414/16415/17392/21803/21898/69583</t>
  </si>
  <si>
    <t>mmu05144</t>
  </si>
  <si>
    <t>Malaria</t>
  </si>
  <si>
    <t>19/349</t>
  </si>
  <si>
    <t>57/8948</t>
  </si>
  <si>
    <t>20296/12491/21939/14934/71683/16176/16193/16408/16414/16415/80782/27007/18613/20969/20344/21803/21825/21828/21898</t>
  </si>
  <si>
    <t>mmu05146</t>
  </si>
  <si>
    <t>Amoebiasis</t>
  </si>
  <si>
    <t>23/349</t>
  </si>
  <si>
    <t>107/8948</t>
  </si>
  <si>
    <t>11846/12475/12842/12843/12825/12826/12827/14825/20310/330122/14268/16176/16178/16193/16414/16415/16775/226421/241197/20708/20706/21803/21898</t>
  </si>
  <si>
    <t>mmu04640</t>
  </si>
  <si>
    <t>Hematopoietic cell lineage</t>
  </si>
  <si>
    <t>20/349</t>
  </si>
  <si>
    <t>94/8948</t>
  </si>
  <si>
    <t>16790/12475/12484/12491/12501/12502/12505/12526/14934/14960/14961/14999/14969/16156/16176/16178/16190/16193/16197/16402</t>
  </si>
  <si>
    <t>mmu04145</t>
  </si>
  <si>
    <t>Phagosome</t>
  </si>
  <si>
    <t>27/349</t>
  </si>
  <si>
    <t>182/8948</t>
  </si>
  <si>
    <t>110935/12266/12475/170786/69142/12491/56644/14130/14960/14961/14999/14969/15018/16402/16414/16415/17533/17534/17972/108078/18779/226421/21825/21828/21898/22146/67951</t>
  </si>
  <si>
    <t>mmu04668</t>
  </si>
  <si>
    <t>TNF signaling pathway</t>
  </si>
  <si>
    <t>21/349</t>
  </si>
  <si>
    <t>113/8948</t>
  </si>
  <si>
    <t>12051/12370/20296/20304/14825/20310/330122/20311/13614/14281/16182/16176/16193/16449/16878/74568/17392/17395/12702/21938/22029</t>
  </si>
  <si>
    <t>mmu04512</t>
  </si>
  <si>
    <t>ECM-receptor interaction</t>
  </si>
  <si>
    <t>18/349</t>
  </si>
  <si>
    <t>88/8948</t>
  </si>
  <si>
    <t>12491/12505/12842/12843/12826/12827/12835/14268/15530/16402/16421/16775/20969/20750/21825/21828/21923/81877</t>
  </si>
  <si>
    <t>mmu05152</t>
  </si>
  <si>
    <t>Tuberculosis</t>
  </si>
  <si>
    <t>26/349</t>
  </si>
  <si>
    <t>180/8948</t>
  </si>
  <si>
    <t>12266/12370/12475/170786/69142/16149/12265/56619/56644/14130/14960/14961/14999/14969/16176/16193/16411/16414/16415/16985/17533/17534/18779/20963/21803/21898</t>
  </si>
  <si>
    <t>mmu04657</t>
  </si>
  <si>
    <t>IL-17 signaling pathway</t>
  </si>
  <si>
    <t>93/8948</t>
  </si>
  <si>
    <t>12370/20292/20296/20306/14825/20310/330122/20311/14281/14283/56489/16176/16193/17386/17392/17395/20201/20202</t>
  </si>
  <si>
    <t>mmu04062</t>
  </si>
  <si>
    <t>Chemokine signaling pathway</t>
  </si>
  <si>
    <t>192/8948</t>
  </si>
  <si>
    <t>104110/20292/20296/20303/20304/20305/20306/20307/20308/12768/12772/12774/14825/20315/20310/330122/20311/12765/12767/14191/14710/56744/57349/19354</t>
  </si>
  <si>
    <t>mmu05134</t>
  </si>
  <si>
    <t>Legionellosis</t>
  </si>
  <si>
    <t>13/349</t>
  </si>
  <si>
    <t>61/8948</t>
  </si>
  <si>
    <t>12266/12370/12475/14825/20310/330122/16176/16193/16414/16415/17948/21898/53791</t>
  </si>
  <si>
    <t>mmu04672</t>
  </si>
  <si>
    <t>Intestinal immune network for IgA production</t>
  </si>
  <si>
    <t>11/349</t>
  </si>
  <si>
    <t>43/8948</t>
  </si>
  <si>
    <t>21939/20315/12767/14960/14961/14999/14969/16193/16421/21803/69583</t>
  </si>
  <si>
    <t>mmu04610</t>
  </si>
  <si>
    <t>Complement and coagulation cascades</t>
  </si>
  <si>
    <t>15/349</t>
  </si>
  <si>
    <t>12062/50908/12266/12267/12273/14067/16411/16414/16415/18792/18793/19124/18787/21788/21824</t>
  </si>
  <si>
    <t>mmu04151</t>
  </si>
  <si>
    <t>PI3K-Akt signaling pathway</t>
  </si>
  <si>
    <t>33/349</t>
  </si>
  <si>
    <t>359/8948</t>
  </si>
  <si>
    <t>11601/12842/12843/12826/12827/12835/13836/13874/14257/14268/100039830/14710/16185/16186/16190/16193/16197/16402/16421/16542/16775/18049/18053/18127/18596/263803/20750/20963/21825/21828/21898/21923/81877</t>
  </si>
  <si>
    <t>mmu04514</t>
  </si>
  <si>
    <t>Cell adhesion molecules</t>
  </si>
  <si>
    <t>174/8948</t>
  </si>
  <si>
    <t>21939/12526/12550/12562/14960/14961/14999/14969/15018/15896/16408/16414/16415/16421/18613/19264/20969/20343/20344/20612/20737</t>
  </si>
  <si>
    <t>mmu05321</t>
  </si>
  <si>
    <t>Inflammatory bowel disease</t>
  </si>
  <si>
    <t>12/349</t>
  </si>
  <si>
    <t>62/8948</t>
  </si>
  <si>
    <t>14960/14961/14999/14969/16182/16176/16186/16190/16193/21803/21898/53791</t>
  </si>
  <si>
    <t>mmu05166</t>
  </si>
  <si>
    <t>Human T-cell leukemia virus 1 infection</t>
  </si>
  <si>
    <t>250/8948</t>
  </si>
  <si>
    <t>104110/12428/12501/12502/21939/242705/13653/13654/23871/14281/14283/14960/14961/14999/14969/15018/16178/16185/16186/16193/16408/16414/16415/17702/21803/22695</t>
  </si>
  <si>
    <t>mmu05340</t>
  </si>
  <si>
    <t>Primary immunodeficiency</t>
  </si>
  <si>
    <t>9/349</t>
  </si>
  <si>
    <t>36/8948</t>
  </si>
  <si>
    <t>11486/12501/21939/12526/12265/16186/16197/109305/19264</t>
  </si>
  <si>
    <t>setSize</t>
  </si>
  <si>
    <t>enrichmentScore</t>
  </si>
  <si>
    <t>NES</t>
  </si>
  <si>
    <t>qvalues</t>
  </si>
  <si>
    <t>rank</t>
  </si>
  <si>
    <t>leading_edge</t>
  </si>
  <si>
    <t>core_enrichment</t>
  </si>
  <si>
    <t>tags=54%, list=11%, signal=48%</t>
  </si>
  <si>
    <t>20310/14825/330122/20201/20343/20306/12765/20202/68279/20307/20305/20296/21828/13614/16149/16854/20292/20304/56744/13617/12182/11501/16176/20308/58217/52020/57349/18613/20750/12273/20303/12267/19354/20963/26903/16414/20311/16409/22324/266632/105855/16803/12986/14127/58218/109700/20302/117149/15945/20299/75458/16177/74734/17329/56212/20293/74748/19219</t>
  </si>
  <si>
    <t>tags=55%, list=11%, signal=50%</t>
  </si>
  <si>
    <t>20310/14825/330122/20201/20343/20306/12765/20202/20307/20305/20296/21828/13614/16149/16854/20292/20304/56744/13617/12182/16176/20308/58217/57349/20750/12273/20303/12267/19354/20963/26903/16414/20311/16409/22324/105855/16803/12986/14127/58218/109700/20302/117149/15945/20299/75458/17329/20293</t>
  </si>
  <si>
    <t>tags=52%, list=12%, signal=46%</t>
  </si>
  <si>
    <t>20310/14825/330122/21825/20201/20343/20306/12765/20202/68279/20307/20305/20296/21828/16952/217303/13614/16149/16854/20292/20304/56744/13617/12182/11501/16176/20308/58217/52020/57349/18613/20750/12273/20303/12267/19354/20963/26903/16414/20311/16409/22324/266632/105855/16803/12986/14127/58218/109700/20302/14747/240873/117149/15945/20299/75458/171095/27218/16177/74734/12977/17329/56212/20293/63873/74748/19219/16172/12978</t>
  </si>
  <si>
    <t>tags=51%, list=11%, signal=46%</t>
  </si>
  <si>
    <t>20310/14825/330122/21825/20201/20343/20306/12765/20202/20307/20305/20296/21828/16952/13614/16149/16854/20292/20304/56744/13617/12182/16176/20308/58217/57349/20750/12273/20303/12267/19354/20963/26903/16414/20311/16409/22324/105855/16803/12986/14127/58218/109700/20302/14747/240873/117149/15945/20299/75458/171095/27218/12977/17329/20293/63873</t>
  </si>
  <si>
    <t>tags=48%, list=12%, signal=43%</t>
  </si>
  <si>
    <t>20310/14825/12772/330122/21825/20201/20343/20306/12765/20202/68279/18787/20307/20305/20296/21828/16952/14289/217303/13614/16149/16854/20292/20304/56744/13617/12182/100952/11501/16176/20308/58217/52020/57349/18613/20750/12273/20303/245195/15235/12267/19354/20963/20315/12768/26903/16414/20311/16409/20947/64095/14254/22324/266632/13618/105855/217835/16803/17387/12986/17096/14127/54324/58218/109700/105722/20302/14747/240873/117149/15945/19252/83433/20299/75458/171095/12527/18591/27218/16177/74734/12977/17329/56212/20293/63873/74748/118453/19219/16172/19141/12978</t>
  </si>
  <si>
    <t>tags=48%, list=13%, signal=42%</t>
  </si>
  <si>
    <t>20310/14825/12772/330122/50930/21825/20201/20343/20306/12765/20202/18787/20307/20305/20296/110168/21828/16952/233079/14289/13614/12766/16149/16854/20292/20304/56744/13617/12182/11501/16176/20308/58217/57349/20750/106512/12273/20303/245195/15235/12267/19354/20963/20315/12768/26903/16414/20311/16409/20947/64095/66102/14254/22324/13618/105855/321019/217835/16803/12642/12802/12986/11491/17096/14127/54324/58218/109700/105722/20302/14747/240873/117149/15945/19252/20299/75458/171095/18591/27218/12977/12317/17329/20293/63873/74748/101502/118453/16172/19141/12978/13609/71660</t>
  </si>
  <si>
    <t>tags=51%, list=16%, signal=44%</t>
  </si>
  <si>
    <t>20310/14825/12772/330122/50930/21825/20344/20201/16421/20343/20306/12765/20202/68279/18787/20307/20305/20296/20737/110168/21828/16952/233079/14289/217303/13614/12766/16149/16854/16408/20292/20304/56744/12061/13617/12182/19204/100952/11501/14345/16176/20308/58217/21803/52020/57349/17698/18613/20750/106512/12273/20303/11486/245195/13601/15235/12267/19354/20963/20315/11542/12484/17395/12768/20339/71223/26903/16414/77125/20311/378425/16412/246177/16409/20947/56532/64095/50931/66102/76088/20868/11754/14254/22324/266632/13618/105855/321019/217835/27205/16803/14082/12642/17387/12802/15894/16403/12986/11491/16416/17096/14127/54324/58218/109700/105722/20302/66824/24088/14747/240873/117149/16456/14595/15945/19252/83433/20299/75458/171095/12527/230979/18591/27218/16177/22329/74734/16398/12977/12317/17329/56212/20293/63873/14537/74748/101502/118453/19219/16172/19141/12978/13609/71660/16859/11815/11596/17874/13051/69453/71785/11848/12490/13482/12333/104099/21926/22388/20443/18438/319430/20345/170756</t>
  </si>
  <si>
    <t>tags=51%, list=15%, signal=44%</t>
  </si>
  <si>
    <t>12772/50930/21825/20344/20343/12765/18787/20296/20737/21828/14289/13614/16149/16854/20304/12061/13617/19204/11501/16176/21803/18613/106512/12273/20303/12267/19354/20315/11542/17395/12768/20339/26903/20947/76088/11754/105855/16803/14082/17387/15894/11491/16416/105722/66824/24088/14747/240873/117149/15945/83433/230979/27218/16177/16398/12977/12317/20293/63873/19219/19141/12978/71660/16859/11596/13051/69453/71785/11848</t>
  </si>
  <si>
    <t>tags=51%, list=16%, signal=43%</t>
  </si>
  <si>
    <t>12772/50930/21825/20344/20343/12765/18787/20296/20737/110168/21828/16952/14289/217303/13614/12766/16149/16854/20304/12061/13617/12182/19204/100952/11501/14345/16176/21803/17698/18613/106512/12273/20303/11486/13601/15235/12267/19354/20315/11542/17395/12768/20339/26903/77125/20947/56532/50931/76088/20868/11754/105855/217835/16803/14082/17387/15894/11491/16416/17096/105722/66824/24088/14747/240873/117149/15945/19252/83433/12527/230979/27218/16177/74734/16398/12977/12317/56212/20293/63873/74748/118453/19219/19141/12978/71660/16859/11815/11596/17874/13051/69453/71785/11848/13482/12333/20443/18438/319430/170756</t>
  </si>
  <si>
    <t>tags=53%, list=15%, signal=46%</t>
  </si>
  <si>
    <t>20310/80782/14825/20706/18646/11846/14433/16643/27007/14939/20296/15007/16197/11801/16854/12266/20292/56744/56644/74732/58217/19264/26365/26904/77777/20963/15018/20315/12774/13032/20311/70450/16409/56532/13036/16174/22324/18126/14082/15170/20723/110557/18950/58218/12479/333715/12628/22177/15945/14129/20299/19294/14964/18439/14972/12946/16002/17059/13731/13421/11891/12010/20850/21946/12125/16859/19946/11596/93694/17874/56554/15064/30925/21355</t>
  </si>
  <si>
    <t>tags=49%, list=13%, signal=43%</t>
  </si>
  <si>
    <t>12772/50930/21825/16421/20306/18787/20307/20305/20296/20737/16952/14289/12766/16854/16408/20292/20304/11501/20308/21803/17698/18613/12273/20303/245195/13601/12267/20315/12768/71223/378425/246177/56532/50931/66102/76088/20868/14254/321019/14082/12642/15894/11491/16416/17096/54324/105722/20302/66824/14747/240873/16456/15945/19252/20299/75458/230979/18591/27218/12977/12317/20293/63873/74748/101502/19141/12978/13609/71660/16859/11815/11596</t>
  </si>
  <si>
    <t>tags=48%, list=16%, signal=41%</t>
  </si>
  <si>
    <t>20310/14825/12772/330122/50930/21825/20201/20343/20306/12765/20202/18787/20307/20305/12767/20296/110168/21828/16952/233079/14289/16948/13614/12766/16149/16854/20292/20304/56744/13617/12182/16542/11501/16176/13836/13805/20308/58217/57349/80901/20750/106512/12273/20303/245195/15235/12267/19354/20963/20315/12774/12768/26903/16414/18596/20311/15200/16409/20947/64095/66102/668218/14254/22324/13618/105855/321019/217835/16803/12642/12778/12802/12986/11491/17096/14127/54324/58218/109700/105722/20302/20210/14747/240873/117149/101540/15945/19252/20299/75458/171095/15370/18591/18128/27218/22329/12977/12317/17329/14745/56212/20293/63873/74748/101502/118453/140571/16172/19141/12978/18186/230972/13609/20583/71660/17250/13051/69453/71785/14182/14173/17295/68328/13482/104099/16842/12769</t>
  </si>
  <si>
    <t>tags=57%, list=19%, signal=47%</t>
  </si>
  <si>
    <t>12772/16193/21825/17394/20296/20737/22160/12491/56744/19204/11501/19264/83397/12481/12475/20303/21898/20963/74131/12774/77125/13057/16803/14082/12523/14127/16956/14367/21897/20302/66824/24088/117149/228607/22177/13058/21937/107607/19766/67457/21941/73181/16859/11596/17874/433759/332579/106759/56490/17164/14131/20848/83430/15979/171285</t>
  </si>
  <si>
    <t>tags=40%, list=11%, signal=36%</t>
  </si>
  <si>
    <t>21825/20344/21789/20202/18787/14058/20533/12306/12266/22165/12491/56744/18792/21824/14268/26365/19124/14114/21898/14067/20963/12389/216350/11752/12495/21788/18783/74145/14726/73182/21682/11684/18024/15170/27027/12258/14728/22371/16416/17096/14127/105722/11747/54368/56193/16456/12628/19128/108101/12527/18591/14368/26362/235627/18816/11891</t>
  </si>
  <si>
    <t>Table S3 The differential expression gene (DEGs) in vehicle and RG108 groups (up-regulated)</t>
    <phoneticPr fontId="1" type="noConversion"/>
  </si>
  <si>
    <t>Table S4 The differential expression gene (DEGs) in vehicle and RG108 groups (down-regulated)</t>
    <phoneticPr fontId="1" type="noConversion"/>
  </si>
  <si>
    <t>Fig. S5 The results of GO enrichment analysis and GO network analysis by enrichplot (R package) .</t>
    <phoneticPr fontId="1" type="noConversion"/>
  </si>
  <si>
    <t>Table S7 The results of the gene set enrichment analysis (GSEA) by clusterProfiler (R package) .</t>
    <phoneticPr fontId="1" type="noConversion"/>
  </si>
  <si>
    <t>Fig. S6 The results of KEGG signal pathway analysis and KEGG network analysis by clusterProfiler (R package).</t>
    <phoneticPr fontId="1" type="noConversion"/>
  </si>
  <si>
    <t>positive regulation of tumor necrosis factor superfamily cytokine production</t>
  </si>
  <si>
    <t>GO:0032760</t>
  </si>
  <si>
    <t>positive regulation of tumor necrosis factor production</t>
  </si>
  <si>
    <t>tags=57%, list=19%, signal=46%</t>
  </si>
  <si>
    <t>12772/16193/21825/17394/20296/20737/22160/12491/56744/19204/19264/83397/12481/12475/20303/21898/20963/74131/12774/77125/13057/16803/14082/12523/14127/16956/14367/21897/20302/66824/24088/117149/228607/22177/13058/21937/107607/19766/67457/21941/73181/16859/11596/17874/433759/332579/106759/56490/17164/14131/20848/83430/15979/171285</t>
  </si>
  <si>
    <t>GO:0045123</t>
  </si>
  <si>
    <t>cellular extravasation</t>
  </si>
  <si>
    <t>tags=55%, list=17%, signal=46%</t>
  </si>
  <si>
    <t>12772/20344/16421/20343/20296/20737/16408/20304/19204/11501/14345/58217/18613/20315/20339/16414/16412/16409/56532/50931/14082/15894/58218/109700/16456/16177/22329/14537/19219/11596/13051/71785/12333/21926/20443/20345/17242</t>
  </si>
  <si>
    <t>GO:0033627</t>
  </si>
  <si>
    <t>cell adhesion mediated by integrin</t>
  </si>
  <si>
    <t>tags=50%, list=10%, signal=45%</t>
  </si>
  <si>
    <t>16878/16415/16421/18787/16402/20304/18792/13836/14234/11486/20963/12484/16414/16412/20947/13078/234839/105855/27205/15170/15894/16403/11491/16416/17096/192897/107321/16419/14118/108101/19713/16398</t>
  </si>
  <si>
    <t>GO:0072678</t>
  </si>
  <si>
    <t>T cell migration</t>
  </si>
  <si>
    <t>tags=58%, list=13%, signal=50%</t>
  </si>
  <si>
    <t>12772/50930/16421/20296/20737/12766/16408/20304/11501/17698/13601/20315/71223/246177/56532/50931/66102/76088/321019/14082/15894/11491/16416/66824/16456/15945/230979/13609/16859/11815</t>
  </si>
  <si>
    <t>GO:1990868</t>
  </si>
  <si>
    <t>response to chemokine</t>
  </si>
  <si>
    <t>20310/14825/330122/20306/20307/20305/12767/20296/16948/13614/20292/20304/56744/20308/57349/20303/20315/12768/20311/64095/76088/17300/12778/20302/15945/19252/83433/20299/17329/20293</t>
  </si>
  <si>
    <t>GO:1990869</t>
  </si>
  <si>
    <t>cellular response to chemokine</t>
  </si>
  <si>
    <t>423108</t>
    <phoneticPr fontId="1" type="noConversion"/>
  </si>
  <si>
    <t>Zombie UV™ Fixable Viability Kit</t>
    <phoneticPr fontId="1" type="noConversion"/>
  </si>
  <si>
    <t>Biolegend</t>
    <phoneticPr fontId="1" type="noConversion"/>
  </si>
  <si>
    <t>3'-Forward primer</t>
    <phoneticPr fontId="1" type="noConversion"/>
  </si>
  <si>
    <t>5'-Reverse primer</t>
    <phoneticPr fontId="1" type="noConversion"/>
  </si>
  <si>
    <r>
      <t xml:space="preserve">readcount </t>
    </r>
    <r>
      <rPr>
        <sz val="8"/>
        <color theme="1"/>
        <rFont val="等线"/>
        <family val="2"/>
      </rPr>
      <t>≠</t>
    </r>
    <r>
      <rPr>
        <sz val="8"/>
        <color theme="1"/>
        <rFont val="Times New Roman"/>
        <family val="1"/>
      </rPr>
      <t xml:space="preserve"> 0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8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等线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37">
    <xf numFmtId="0" fontId="0" fillId="0" borderId="0" xfId="0"/>
    <xf numFmtId="0" fontId="3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0" xfId="0" applyFont="1"/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 vertical="center"/>
    </xf>
    <xf numFmtId="0" fontId="9" fillId="2" borderId="0" xfId="0" applyFont="1" applyFill="1" applyAlignment="1">
      <alignment horizontal="left" vertical="center" wrapText="1"/>
    </xf>
    <xf numFmtId="0" fontId="7" fillId="0" borderId="2" xfId="0" applyFont="1" applyBorder="1" applyAlignment="1">
      <alignment horizontal="left"/>
    </xf>
    <xf numFmtId="0" fontId="8" fillId="0" borderId="2" xfId="0" applyFont="1" applyBorder="1"/>
    <xf numFmtId="0" fontId="3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 indent="2"/>
    </xf>
    <xf numFmtId="0" fontId="8" fillId="0" borderId="0" xfId="0" applyFont="1" applyAlignment="1">
      <alignment horizontal="left" vertical="center"/>
    </xf>
    <xf numFmtId="49" fontId="8" fillId="0" borderId="0" xfId="0" applyNumberFormat="1" applyFont="1" applyAlignment="1">
      <alignment horizontal="left" vertical="center"/>
    </xf>
    <xf numFmtId="0" fontId="8" fillId="0" borderId="4" xfId="0" applyFont="1" applyBorder="1" applyAlignment="1">
      <alignment horizontal="left" vertical="center" wrapText="1" indent="2"/>
    </xf>
    <xf numFmtId="0" fontId="8" fillId="0" borderId="4" xfId="0" applyFont="1" applyBorder="1" applyAlignment="1">
      <alignment horizontal="left" vertical="center"/>
    </xf>
    <xf numFmtId="49" fontId="8" fillId="0" borderId="4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 wrapText="1" indent="2"/>
    </xf>
    <xf numFmtId="0" fontId="8" fillId="0" borderId="2" xfId="0" applyFont="1" applyBorder="1" applyAlignment="1">
      <alignment horizontal="left" vertical="center" indent="2"/>
    </xf>
    <xf numFmtId="0" fontId="8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11" fontId="8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1" applyFont="1" applyFill="1">
      <alignment vertical="center"/>
    </xf>
    <xf numFmtId="0" fontId="8" fillId="0" borderId="0" xfId="1" applyFont="1">
      <alignment vertical="center"/>
    </xf>
    <xf numFmtId="11" fontId="8" fillId="0" borderId="0" xfId="1" applyNumberFormat="1" applyFont="1" applyFill="1">
      <alignment vertical="center"/>
    </xf>
    <xf numFmtId="11" fontId="8" fillId="0" borderId="0" xfId="1" applyNumberFormat="1" applyFont="1">
      <alignment vertical="center"/>
    </xf>
    <xf numFmtId="0" fontId="6" fillId="0" borderId="0" xfId="1" applyFont="1" applyFill="1">
      <alignment vertical="center"/>
    </xf>
    <xf numFmtId="0" fontId="6" fillId="0" borderId="0" xfId="1" applyFont="1">
      <alignment vertical="center"/>
    </xf>
    <xf numFmtId="0" fontId="6" fillId="0" borderId="0" xfId="0" applyFont="1" applyFill="1" applyAlignment="1">
      <alignment vertical="center"/>
    </xf>
    <xf numFmtId="0" fontId="8" fillId="3" borderId="0" xfId="1" applyFont="1" applyFill="1">
      <alignment vertical="center"/>
    </xf>
  </cellXfs>
  <cellStyles count="2">
    <cellStyle name="常规" xfId="0" builtinId="0"/>
    <cellStyle name="常规 2" xfId="1" xr:uid="{8A161868-F5E9-44A6-B492-BE768A492E09}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B8D2E-3451-466A-9332-5101072E2324}">
  <dimension ref="A1:D19"/>
  <sheetViews>
    <sheetView zoomScaleNormal="100" workbookViewId="0">
      <selection activeCell="D18" sqref="D18"/>
    </sheetView>
  </sheetViews>
  <sheetFormatPr defaultRowHeight="14" x14ac:dyDescent="0.3"/>
  <cols>
    <col min="1" max="1" width="6.25" customWidth="1"/>
    <col min="2" max="2" width="10.25" bestFit="1" customWidth="1"/>
    <col min="3" max="3" width="22.5" bestFit="1" customWidth="1"/>
    <col min="4" max="4" width="21.9140625" bestFit="1" customWidth="1"/>
  </cols>
  <sheetData>
    <row r="1" spans="1:4" x14ac:dyDescent="0.3">
      <c r="A1" s="5" t="s">
        <v>0</v>
      </c>
    </row>
    <row r="2" spans="1:4" ht="14.5" thickBot="1" x14ac:dyDescent="0.35"/>
    <row r="3" spans="1:4" ht="15" thickTop="1" thickBot="1" x14ac:dyDescent="0.35">
      <c r="B3" s="1" t="s">
        <v>1</v>
      </c>
      <c r="C3" s="1" t="s">
        <v>1079</v>
      </c>
      <c r="D3" s="1" t="s">
        <v>1080</v>
      </c>
    </row>
    <row r="4" spans="1:4" x14ac:dyDescent="0.3">
      <c r="B4" s="6" t="s">
        <v>12</v>
      </c>
      <c r="C4" s="7" t="s">
        <v>4</v>
      </c>
      <c r="D4" s="7" t="s">
        <v>5</v>
      </c>
    </row>
    <row r="5" spans="1:4" x14ac:dyDescent="0.3">
      <c r="B5" s="6" t="s">
        <v>13</v>
      </c>
      <c r="C5" s="7" t="s">
        <v>10</v>
      </c>
      <c r="D5" s="7" t="s">
        <v>11</v>
      </c>
    </row>
    <row r="6" spans="1:4" x14ac:dyDescent="0.3">
      <c r="B6" s="6" t="s">
        <v>14</v>
      </c>
      <c r="C6" s="8" t="s">
        <v>27</v>
      </c>
      <c r="D6" s="8" t="s">
        <v>28</v>
      </c>
    </row>
    <row r="7" spans="1:4" x14ac:dyDescent="0.3">
      <c r="B7" s="6" t="s">
        <v>15</v>
      </c>
      <c r="C7" s="9" t="s">
        <v>29</v>
      </c>
      <c r="D7" s="9" t="s">
        <v>30</v>
      </c>
    </row>
    <row r="8" spans="1:4" x14ac:dyDescent="0.3">
      <c r="B8" s="6" t="s">
        <v>16</v>
      </c>
      <c r="C8" s="9" t="s">
        <v>31</v>
      </c>
      <c r="D8" s="9" t="s">
        <v>32</v>
      </c>
    </row>
    <row r="9" spans="1:4" x14ac:dyDescent="0.3">
      <c r="B9" s="6" t="s">
        <v>17</v>
      </c>
      <c r="C9" s="8" t="s">
        <v>33</v>
      </c>
      <c r="D9" s="8" t="s">
        <v>34</v>
      </c>
    </row>
    <row r="10" spans="1:4" x14ac:dyDescent="0.3">
      <c r="B10" s="6" t="s">
        <v>18</v>
      </c>
      <c r="C10" s="8" t="s">
        <v>35</v>
      </c>
      <c r="D10" s="8" t="s">
        <v>36</v>
      </c>
    </row>
    <row r="11" spans="1:4" x14ac:dyDescent="0.3">
      <c r="B11" s="6" t="s">
        <v>19</v>
      </c>
      <c r="C11" s="8" t="s">
        <v>37</v>
      </c>
      <c r="D11" s="8" t="s">
        <v>38</v>
      </c>
    </row>
    <row r="12" spans="1:4" x14ac:dyDescent="0.3">
      <c r="B12" s="6" t="s">
        <v>20</v>
      </c>
      <c r="C12" s="8" t="s">
        <v>39</v>
      </c>
      <c r="D12" s="8" t="s">
        <v>40</v>
      </c>
    </row>
    <row r="13" spans="1:4" x14ac:dyDescent="0.3">
      <c r="B13" s="6" t="s">
        <v>21</v>
      </c>
      <c r="C13" s="9" t="s">
        <v>41</v>
      </c>
      <c r="D13" s="8" t="s">
        <v>42</v>
      </c>
    </row>
    <row r="14" spans="1:4" x14ac:dyDescent="0.3">
      <c r="B14" s="6" t="s">
        <v>22</v>
      </c>
      <c r="C14" s="8" t="s">
        <v>43</v>
      </c>
      <c r="D14" s="8" t="s">
        <v>44</v>
      </c>
    </row>
    <row r="15" spans="1:4" x14ac:dyDescent="0.3">
      <c r="B15" s="6" t="s">
        <v>23</v>
      </c>
      <c r="C15" s="8" t="s">
        <v>45</v>
      </c>
      <c r="D15" s="8" t="s">
        <v>46</v>
      </c>
    </row>
    <row r="16" spans="1:4" x14ac:dyDescent="0.3">
      <c r="B16" s="6" t="s">
        <v>24</v>
      </c>
      <c r="C16" s="7" t="s">
        <v>2</v>
      </c>
      <c r="D16" s="7" t="s">
        <v>3</v>
      </c>
    </row>
    <row r="17" spans="2:4" x14ac:dyDescent="0.3">
      <c r="B17" s="6" t="s">
        <v>25</v>
      </c>
      <c r="C17" s="7" t="s">
        <v>8</v>
      </c>
      <c r="D17" s="7" t="s">
        <v>9</v>
      </c>
    </row>
    <row r="18" spans="2:4" ht="14.5" thickBot="1" x14ac:dyDescent="0.35">
      <c r="B18" s="10" t="s">
        <v>26</v>
      </c>
      <c r="C18" s="11" t="s">
        <v>6</v>
      </c>
      <c r="D18" s="11" t="s">
        <v>7</v>
      </c>
    </row>
    <row r="19" spans="2:4" ht="14.5" thickTop="1" x14ac:dyDescent="0.3">
      <c r="B19" s="2"/>
      <c r="C19" s="2"/>
      <c r="D19" s="2"/>
    </row>
  </sheetData>
  <phoneticPr fontId="1" type="noConversion"/>
  <conditionalFormatting sqref="C6">
    <cfRule type="duplicateValues" dxfId="19" priority="20"/>
  </conditionalFormatting>
  <conditionalFormatting sqref="D6">
    <cfRule type="duplicateValues" dxfId="18" priority="19"/>
  </conditionalFormatting>
  <conditionalFormatting sqref="C7">
    <cfRule type="duplicateValues" dxfId="17" priority="18"/>
  </conditionalFormatting>
  <conditionalFormatting sqref="D7">
    <cfRule type="duplicateValues" dxfId="16" priority="17"/>
  </conditionalFormatting>
  <conditionalFormatting sqref="C8">
    <cfRule type="duplicateValues" dxfId="15" priority="16"/>
  </conditionalFormatting>
  <conditionalFormatting sqref="D8">
    <cfRule type="duplicateValues" dxfId="14" priority="15"/>
  </conditionalFormatting>
  <conditionalFormatting sqref="C9">
    <cfRule type="duplicateValues" dxfId="13" priority="14"/>
  </conditionalFormatting>
  <conditionalFormatting sqref="D9">
    <cfRule type="duplicateValues" dxfId="12" priority="13"/>
  </conditionalFormatting>
  <conditionalFormatting sqref="C10">
    <cfRule type="duplicateValues" dxfId="11" priority="12"/>
  </conditionalFormatting>
  <conditionalFormatting sqref="D10">
    <cfRule type="duplicateValues" dxfId="10" priority="11"/>
  </conditionalFormatting>
  <conditionalFormatting sqref="C11">
    <cfRule type="duplicateValues" dxfId="9" priority="10"/>
  </conditionalFormatting>
  <conditionalFormatting sqref="D11">
    <cfRule type="duplicateValues" dxfId="8" priority="9"/>
  </conditionalFormatting>
  <conditionalFormatting sqref="C12">
    <cfRule type="duplicateValues" dxfId="7" priority="8"/>
  </conditionalFormatting>
  <conditionalFormatting sqref="D12">
    <cfRule type="duplicateValues" dxfId="6" priority="7"/>
  </conditionalFormatting>
  <conditionalFormatting sqref="C13">
    <cfRule type="duplicateValues" dxfId="5" priority="6"/>
  </conditionalFormatting>
  <conditionalFormatting sqref="D13">
    <cfRule type="duplicateValues" dxfId="4" priority="5"/>
  </conditionalFormatting>
  <conditionalFormatting sqref="C14">
    <cfRule type="duplicateValues" dxfId="3" priority="4"/>
  </conditionalFormatting>
  <conditionalFormatting sqref="D14">
    <cfRule type="duplicateValues" dxfId="2" priority="3"/>
  </conditionalFormatting>
  <conditionalFormatting sqref="C15">
    <cfRule type="duplicateValues" dxfId="1" priority="2"/>
  </conditionalFormatting>
  <conditionalFormatting sqref="D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B5681-75D4-40B2-9FDC-95E3D5CDE61E}">
  <dimension ref="A1:D22"/>
  <sheetViews>
    <sheetView workbookViewId="0">
      <selection activeCell="B55" sqref="B55"/>
    </sheetView>
  </sheetViews>
  <sheetFormatPr defaultRowHeight="13" x14ac:dyDescent="0.3"/>
  <cols>
    <col min="1" max="1" width="6.4140625" style="3" customWidth="1"/>
    <col min="2" max="2" width="28.75" style="3" bestFit="1" customWidth="1"/>
    <col min="3" max="3" width="17.75" style="3" bestFit="1" customWidth="1"/>
    <col min="4" max="4" width="7.75" style="3" bestFit="1" customWidth="1"/>
    <col min="5" max="16384" width="8.6640625" style="3"/>
  </cols>
  <sheetData>
    <row r="1" spans="1:4" x14ac:dyDescent="0.3">
      <c r="A1" s="5" t="s">
        <v>79</v>
      </c>
    </row>
    <row r="2" spans="1:4" ht="13.5" thickBot="1" x14ac:dyDescent="0.35"/>
    <row r="3" spans="1:4" ht="13.5" thickTop="1" x14ac:dyDescent="0.3">
      <c r="B3" s="12" t="s">
        <v>47</v>
      </c>
      <c r="C3" s="13" t="s">
        <v>48</v>
      </c>
      <c r="D3" s="13" t="s">
        <v>49</v>
      </c>
    </row>
    <row r="4" spans="1:4" x14ac:dyDescent="0.3">
      <c r="B4" s="14" t="s">
        <v>81</v>
      </c>
      <c r="C4" s="15"/>
      <c r="D4" s="15"/>
    </row>
    <row r="5" spans="1:4" x14ac:dyDescent="0.3">
      <c r="B5" s="16" t="s">
        <v>86</v>
      </c>
      <c r="C5" s="17" t="s">
        <v>61</v>
      </c>
      <c r="D5" s="18" t="s">
        <v>62</v>
      </c>
    </row>
    <row r="6" spans="1:4" x14ac:dyDescent="0.3">
      <c r="B6" s="16" t="s">
        <v>87</v>
      </c>
      <c r="C6" s="17" t="s">
        <v>63</v>
      </c>
      <c r="D6" s="18" t="s">
        <v>64</v>
      </c>
    </row>
    <row r="7" spans="1:4" x14ac:dyDescent="0.3">
      <c r="B7" s="16" t="s">
        <v>1077</v>
      </c>
      <c r="C7" s="17" t="s">
        <v>1078</v>
      </c>
      <c r="D7" s="18" t="s">
        <v>1076</v>
      </c>
    </row>
    <row r="8" spans="1:4" x14ac:dyDescent="0.3">
      <c r="B8" s="16" t="s">
        <v>85</v>
      </c>
      <c r="C8" s="17" t="s">
        <v>50</v>
      </c>
      <c r="D8" s="18">
        <v>103116</v>
      </c>
    </row>
    <row r="9" spans="1:4" x14ac:dyDescent="0.3">
      <c r="B9" s="16" t="s">
        <v>88</v>
      </c>
      <c r="C9" s="17" t="s">
        <v>50</v>
      </c>
      <c r="D9" s="18">
        <v>123108</v>
      </c>
    </row>
    <row r="10" spans="1:4" x14ac:dyDescent="0.3">
      <c r="B10" s="16" t="s">
        <v>89</v>
      </c>
      <c r="C10" s="17" t="s">
        <v>50</v>
      </c>
      <c r="D10" s="18">
        <v>101216</v>
      </c>
    </row>
    <row r="11" spans="1:4" x14ac:dyDescent="0.3">
      <c r="B11" s="16" t="s">
        <v>90</v>
      </c>
      <c r="C11" s="17" t="s">
        <v>50</v>
      </c>
      <c r="D11" s="18">
        <v>127608</v>
      </c>
    </row>
    <row r="12" spans="1:4" x14ac:dyDescent="0.3">
      <c r="B12" s="16" t="s">
        <v>84</v>
      </c>
      <c r="C12" s="17" t="s">
        <v>56</v>
      </c>
      <c r="D12" s="18" t="s">
        <v>51</v>
      </c>
    </row>
    <row r="13" spans="1:4" ht="21" x14ac:dyDescent="0.3">
      <c r="B13" s="19" t="s">
        <v>83</v>
      </c>
      <c r="C13" s="20" t="s">
        <v>53</v>
      </c>
      <c r="D13" s="21" t="s">
        <v>52</v>
      </c>
    </row>
    <row r="14" spans="1:4" x14ac:dyDescent="0.3">
      <c r="B14" s="14" t="s">
        <v>82</v>
      </c>
      <c r="C14" s="15"/>
      <c r="D14" s="15"/>
    </row>
    <row r="15" spans="1:4" x14ac:dyDescent="0.3">
      <c r="B15" s="16" t="s">
        <v>54</v>
      </c>
      <c r="C15" s="17" t="s">
        <v>55</v>
      </c>
      <c r="D15" s="17" t="s">
        <v>57</v>
      </c>
    </row>
    <row r="16" spans="1:4" x14ac:dyDescent="0.3">
      <c r="B16" s="16" t="s">
        <v>59</v>
      </c>
      <c r="C16" s="17" t="s">
        <v>58</v>
      </c>
      <c r="D16" s="17" t="s">
        <v>60</v>
      </c>
    </row>
    <row r="17" spans="2:4" ht="21" x14ac:dyDescent="0.3">
      <c r="B17" s="22" t="s">
        <v>80</v>
      </c>
      <c r="C17" s="17" t="s">
        <v>65</v>
      </c>
      <c r="D17" s="17" t="s">
        <v>66</v>
      </c>
    </row>
    <row r="18" spans="2:4" x14ac:dyDescent="0.3">
      <c r="B18" s="16" t="s">
        <v>67</v>
      </c>
      <c r="C18" s="17" t="s">
        <v>71</v>
      </c>
      <c r="D18" s="17" t="s">
        <v>68</v>
      </c>
    </row>
    <row r="19" spans="2:4" x14ac:dyDescent="0.3">
      <c r="B19" s="16" t="s">
        <v>69</v>
      </c>
      <c r="C19" s="17" t="s">
        <v>70</v>
      </c>
      <c r="D19" s="17" t="s">
        <v>72</v>
      </c>
    </row>
    <row r="20" spans="2:4" x14ac:dyDescent="0.3">
      <c r="B20" s="16" t="s">
        <v>73</v>
      </c>
      <c r="C20" s="17" t="s">
        <v>74</v>
      </c>
      <c r="D20" s="17" t="s">
        <v>75</v>
      </c>
    </row>
    <row r="21" spans="2:4" ht="13.5" thickBot="1" x14ac:dyDescent="0.35">
      <c r="B21" s="23" t="s">
        <v>76</v>
      </c>
      <c r="C21" s="24" t="s">
        <v>77</v>
      </c>
      <c r="D21" s="24" t="s">
        <v>78</v>
      </c>
    </row>
    <row r="22" spans="2:4" ht="13.5" thickTop="1" x14ac:dyDescent="0.3"/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28D1D-A9E1-4707-839C-EEC6D0C63404}">
  <dimension ref="A1:X619"/>
  <sheetViews>
    <sheetView workbookViewId="0">
      <pane ySplit="3" topLeftCell="A4" activePane="bottomLeft" state="frozen"/>
      <selection pane="bottomLeft" activeCell="C3" sqref="C3"/>
    </sheetView>
  </sheetViews>
  <sheetFormatPr defaultRowHeight="10.5" x14ac:dyDescent="0.25"/>
  <cols>
    <col min="1" max="1" width="13.33203125" style="7" customWidth="1"/>
    <col min="2" max="2" width="8.33203125" style="7" bestFit="1" customWidth="1"/>
    <col min="3" max="3" width="12.58203125" style="7" bestFit="1" customWidth="1"/>
    <col min="4" max="13" width="8.33203125" style="7" bestFit="1" customWidth="1"/>
    <col min="14" max="16" width="4.4140625" style="7" bestFit="1" customWidth="1"/>
    <col min="17" max="19" width="5.75" style="7" bestFit="1" customWidth="1"/>
    <col min="20" max="20" width="8.33203125" style="7" bestFit="1" customWidth="1"/>
    <col min="21" max="21" width="8" style="7" bestFit="1" customWidth="1"/>
    <col min="22" max="23" width="8.6640625" style="7"/>
    <col min="24" max="24" width="8.6640625" style="7" bestFit="1" customWidth="1"/>
    <col min="25" max="16384" width="8.6640625" style="7"/>
  </cols>
  <sheetData>
    <row r="1" spans="1:24" s="26" customFormat="1" ht="13" x14ac:dyDescent="0.3">
      <c r="A1" s="25" t="s">
        <v>104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</row>
    <row r="2" spans="1:24" s="26" customFormat="1" ht="13" x14ac:dyDescent="0.3">
      <c r="A2" s="25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</row>
    <row r="3" spans="1:24" ht="13" x14ac:dyDescent="0.25">
      <c r="A3" s="28" t="s">
        <v>91</v>
      </c>
      <c r="B3" s="28" t="s">
        <v>92</v>
      </c>
      <c r="C3" s="28" t="s">
        <v>93</v>
      </c>
      <c r="D3" s="28" t="s">
        <v>94</v>
      </c>
      <c r="E3" s="28" t="s">
        <v>95</v>
      </c>
      <c r="F3" s="28" t="s">
        <v>96</v>
      </c>
      <c r="G3" s="28" t="s">
        <v>97</v>
      </c>
      <c r="H3" s="28" t="s">
        <v>98</v>
      </c>
      <c r="I3" s="28" t="s">
        <v>99</v>
      </c>
      <c r="J3" s="28" t="s">
        <v>100</v>
      </c>
      <c r="K3" s="28" t="s">
        <v>101</v>
      </c>
      <c r="L3" s="28" t="s">
        <v>102</v>
      </c>
      <c r="M3" s="28" t="s">
        <v>103</v>
      </c>
      <c r="N3" s="28" t="s">
        <v>104</v>
      </c>
      <c r="O3" s="28" t="s">
        <v>105</v>
      </c>
      <c r="P3" s="28" t="s">
        <v>106</v>
      </c>
      <c r="Q3" s="28" t="s">
        <v>107</v>
      </c>
      <c r="R3" s="28" t="s">
        <v>108</v>
      </c>
      <c r="S3" s="28" t="s">
        <v>109</v>
      </c>
      <c r="T3" s="28" t="s">
        <v>110</v>
      </c>
      <c r="U3" s="28" t="s">
        <v>111</v>
      </c>
      <c r="X3" s="26" t="s">
        <v>811</v>
      </c>
    </row>
    <row r="4" spans="1:24" x14ac:dyDescent="0.25">
      <c r="A4" s="26" t="s">
        <v>112</v>
      </c>
      <c r="B4" s="26">
        <v>19.646289320000001</v>
      </c>
      <c r="C4" s="26">
        <v>1.652454267</v>
      </c>
      <c r="D4" s="26">
        <v>0.76608010800000004</v>
      </c>
      <c r="E4" s="26">
        <v>2.157025419</v>
      </c>
      <c r="F4" s="26">
        <v>3.1003684E-2</v>
      </c>
      <c r="G4" s="26">
        <v>0.146503201</v>
      </c>
      <c r="H4" s="26">
        <v>16.87343654</v>
      </c>
      <c r="I4" s="26">
        <v>8.1058155349999996</v>
      </c>
      <c r="J4" s="26">
        <v>3.455561887</v>
      </c>
      <c r="K4" s="26">
        <v>19.021938410000001</v>
      </c>
      <c r="L4" s="26">
        <v>17.133831399999998</v>
      </c>
      <c r="M4" s="26">
        <v>53.287152140000003</v>
      </c>
      <c r="N4" s="26">
        <v>17</v>
      </c>
      <c r="O4" s="26">
        <v>8</v>
      </c>
      <c r="P4" s="26">
        <v>3</v>
      </c>
      <c r="Q4" s="26">
        <v>18</v>
      </c>
      <c r="R4" s="26">
        <v>16</v>
      </c>
      <c r="S4" s="26">
        <v>71</v>
      </c>
      <c r="T4" s="26">
        <v>1.5085866990000001</v>
      </c>
      <c r="U4" s="26" t="s">
        <v>113</v>
      </c>
      <c r="X4" s="26" t="s">
        <v>1081</v>
      </c>
    </row>
    <row r="5" spans="1:24" x14ac:dyDescent="0.25">
      <c r="A5" s="26" t="s">
        <v>114</v>
      </c>
      <c r="B5" s="26">
        <v>36.430433839999999</v>
      </c>
      <c r="C5" s="26">
        <v>1.1266055859999999</v>
      </c>
      <c r="D5" s="26">
        <v>0.53085075400000004</v>
      </c>
      <c r="E5" s="26">
        <v>2.1222642679999999</v>
      </c>
      <c r="F5" s="26">
        <v>3.3815551999999999E-2</v>
      </c>
      <c r="G5" s="26">
        <v>0.15491701499999999</v>
      </c>
      <c r="H5" s="26">
        <v>15.88088144</v>
      </c>
      <c r="I5" s="26">
        <v>18.238084950000001</v>
      </c>
      <c r="J5" s="26">
        <v>34.555618870000004</v>
      </c>
      <c r="K5" s="26">
        <v>51.78194345</v>
      </c>
      <c r="L5" s="26">
        <v>69.606190049999995</v>
      </c>
      <c r="M5" s="26">
        <v>28.51988425</v>
      </c>
      <c r="N5" s="26">
        <v>16</v>
      </c>
      <c r="O5" s="26">
        <v>18</v>
      </c>
      <c r="P5" s="26">
        <v>30</v>
      </c>
      <c r="Q5" s="26">
        <v>49</v>
      </c>
      <c r="R5" s="26">
        <v>65</v>
      </c>
      <c r="S5" s="26">
        <v>38</v>
      </c>
      <c r="T5" s="26">
        <v>1.4708835149999999</v>
      </c>
      <c r="U5" s="26" t="s">
        <v>113</v>
      </c>
      <c r="X5" s="26" t="s">
        <v>716</v>
      </c>
    </row>
    <row r="6" spans="1:24" x14ac:dyDescent="0.25">
      <c r="A6" s="26" t="s">
        <v>115</v>
      </c>
      <c r="B6" s="26">
        <v>151.63246710000001</v>
      </c>
      <c r="C6" s="26">
        <v>1.2371510189999999</v>
      </c>
      <c r="D6" s="26">
        <v>0.26759472200000001</v>
      </c>
      <c r="E6" s="26">
        <v>4.6232265300000002</v>
      </c>
      <c r="F6" s="27">
        <v>3.7799999999999998E-6</v>
      </c>
      <c r="G6" s="26">
        <v>1.70454E-4</v>
      </c>
      <c r="H6" s="26">
        <v>89.329958129999994</v>
      </c>
      <c r="I6" s="26">
        <v>93.216878649999998</v>
      </c>
      <c r="J6" s="26">
        <v>88.692755109999993</v>
      </c>
      <c r="K6" s="26">
        <v>151.1187329</v>
      </c>
      <c r="L6" s="26">
        <v>242.01536849999999</v>
      </c>
      <c r="M6" s="26">
        <v>245.42110919999999</v>
      </c>
      <c r="N6" s="26">
        <v>90</v>
      </c>
      <c r="O6" s="26">
        <v>92</v>
      </c>
      <c r="P6" s="26">
        <v>77</v>
      </c>
      <c r="Q6" s="26">
        <v>143</v>
      </c>
      <c r="R6" s="26">
        <v>226</v>
      </c>
      <c r="S6" s="26">
        <v>327</v>
      </c>
      <c r="T6" s="26">
        <v>5.4227188120000003</v>
      </c>
      <c r="U6" s="26" t="s">
        <v>113</v>
      </c>
      <c r="X6" s="26" t="s">
        <v>717</v>
      </c>
    </row>
    <row r="7" spans="1:24" x14ac:dyDescent="0.25">
      <c r="A7" s="26" t="s">
        <v>116</v>
      </c>
      <c r="B7" s="26">
        <v>27.156271629999999</v>
      </c>
      <c r="C7" s="26">
        <v>1.3951899619999999</v>
      </c>
      <c r="D7" s="26">
        <v>0.51935556500000002</v>
      </c>
      <c r="E7" s="26">
        <v>2.6863868549999999</v>
      </c>
      <c r="F7" s="26">
        <v>7.2229410000000001E-3</v>
      </c>
      <c r="G7" s="26">
        <v>5.5976445E-2</v>
      </c>
      <c r="H7" s="26">
        <v>11.910661080000001</v>
      </c>
      <c r="I7" s="26">
        <v>19.251311900000001</v>
      </c>
      <c r="J7" s="26">
        <v>13.82224755</v>
      </c>
      <c r="K7" s="26">
        <v>32.760005040000003</v>
      </c>
      <c r="L7" s="26">
        <v>36.409391720000002</v>
      </c>
      <c r="M7" s="26">
        <v>48.784012529999998</v>
      </c>
      <c r="N7" s="26">
        <v>12</v>
      </c>
      <c r="O7" s="26">
        <v>19</v>
      </c>
      <c r="P7" s="26">
        <v>12</v>
      </c>
      <c r="Q7" s="26">
        <v>31</v>
      </c>
      <c r="R7" s="26">
        <v>34</v>
      </c>
      <c r="S7" s="26">
        <v>65</v>
      </c>
      <c r="T7" s="26">
        <v>2.141285952</v>
      </c>
      <c r="U7" s="26" t="s">
        <v>113</v>
      </c>
    </row>
    <row r="8" spans="1:24" x14ac:dyDescent="0.25">
      <c r="A8" s="26" t="s">
        <v>117</v>
      </c>
      <c r="B8" s="26">
        <v>66.650263809999998</v>
      </c>
      <c r="C8" s="26">
        <v>1.261855682</v>
      </c>
      <c r="D8" s="26">
        <v>0.372863518</v>
      </c>
      <c r="E8" s="26">
        <v>3.3842294050000001</v>
      </c>
      <c r="F8" s="26">
        <v>7.1378299999999995E-4</v>
      </c>
      <c r="G8" s="26">
        <v>1.0116774E-2</v>
      </c>
      <c r="H8" s="26">
        <v>31.76176289</v>
      </c>
      <c r="I8" s="26">
        <v>52.687800979999999</v>
      </c>
      <c r="J8" s="26">
        <v>33.40376491</v>
      </c>
      <c r="K8" s="26">
        <v>84.541948480000002</v>
      </c>
      <c r="L8" s="26">
        <v>78.173105750000005</v>
      </c>
      <c r="M8" s="26">
        <v>119.3331999</v>
      </c>
      <c r="N8" s="26">
        <v>32</v>
      </c>
      <c r="O8" s="26">
        <v>52</v>
      </c>
      <c r="P8" s="26">
        <v>29</v>
      </c>
      <c r="Q8" s="26">
        <v>80</v>
      </c>
      <c r="R8" s="26">
        <v>73</v>
      </c>
      <c r="S8" s="26">
        <v>159</v>
      </c>
      <c r="T8" s="26">
        <v>3.146433569</v>
      </c>
      <c r="U8" s="26" t="s">
        <v>113</v>
      </c>
    </row>
    <row r="9" spans="1:24" x14ac:dyDescent="0.25">
      <c r="A9" s="26" t="s">
        <v>118</v>
      </c>
      <c r="B9" s="26">
        <v>67.048864980000005</v>
      </c>
      <c r="C9" s="26">
        <v>2.9757805890000002</v>
      </c>
      <c r="D9" s="26">
        <v>0.62518678900000002</v>
      </c>
      <c r="E9" s="26">
        <v>4.7598264050000001</v>
      </c>
      <c r="F9" s="27">
        <v>1.9400000000000001E-6</v>
      </c>
      <c r="G9" s="26">
        <v>1.03442E-4</v>
      </c>
      <c r="H9" s="26">
        <v>3.970220361</v>
      </c>
      <c r="I9" s="26">
        <v>14.185177189999999</v>
      </c>
      <c r="J9" s="26">
        <v>27.6444951</v>
      </c>
      <c r="K9" s="26">
        <v>40.157425529999998</v>
      </c>
      <c r="L9" s="26">
        <v>139.21238009999999</v>
      </c>
      <c r="M9" s="26">
        <v>177.12349159999999</v>
      </c>
      <c r="N9" s="26">
        <v>4</v>
      </c>
      <c r="O9" s="26">
        <v>14</v>
      </c>
      <c r="P9" s="26">
        <v>24</v>
      </c>
      <c r="Q9" s="26">
        <v>38</v>
      </c>
      <c r="R9" s="26">
        <v>130</v>
      </c>
      <c r="S9" s="26">
        <v>236</v>
      </c>
      <c r="T9" s="26">
        <v>5.7127369080000001</v>
      </c>
      <c r="U9" s="26" t="s">
        <v>119</v>
      </c>
    </row>
    <row r="10" spans="1:24" x14ac:dyDescent="0.25">
      <c r="A10" s="26" t="s">
        <v>120</v>
      </c>
      <c r="B10" s="26">
        <v>63.309944389999998</v>
      </c>
      <c r="C10" s="26">
        <v>1.206322087</v>
      </c>
      <c r="D10" s="26">
        <v>0.404537074</v>
      </c>
      <c r="E10" s="26">
        <v>2.98198154</v>
      </c>
      <c r="F10" s="26">
        <v>2.8638930000000002E-3</v>
      </c>
      <c r="G10" s="26">
        <v>2.897543E-2</v>
      </c>
      <c r="H10" s="26">
        <v>44.66497906</v>
      </c>
      <c r="I10" s="26">
        <v>41.542304620000003</v>
      </c>
      <c r="J10" s="26">
        <v>28.796349060000001</v>
      </c>
      <c r="K10" s="26">
        <v>81.371625420000001</v>
      </c>
      <c r="L10" s="26">
        <v>58.89754542</v>
      </c>
      <c r="M10" s="26">
        <v>124.58686280000001</v>
      </c>
      <c r="N10" s="26">
        <v>45</v>
      </c>
      <c r="O10" s="26">
        <v>41</v>
      </c>
      <c r="P10" s="26">
        <v>25</v>
      </c>
      <c r="Q10" s="26">
        <v>77</v>
      </c>
      <c r="R10" s="26">
        <v>55</v>
      </c>
      <c r="S10" s="26">
        <v>166</v>
      </c>
      <c r="T10" s="26">
        <v>2.5430432629999999</v>
      </c>
      <c r="U10" s="26" t="s">
        <v>113</v>
      </c>
    </row>
    <row r="11" spans="1:24" x14ac:dyDescent="0.25">
      <c r="A11" s="26" t="s">
        <v>121</v>
      </c>
      <c r="B11" s="26">
        <v>50.8255439</v>
      </c>
      <c r="C11" s="26">
        <v>1.2010652770000001</v>
      </c>
      <c r="D11" s="26">
        <v>0.46508228899999998</v>
      </c>
      <c r="E11" s="26">
        <v>2.5824790709999998</v>
      </c>
      <c r="F11" s="26">
        <v>9.8093309999999993E-3</v>
      </c>
      <c r="G11" s="26">
        <v>6.9209801000000001E-2</v>
      </c>
      <c r="H11" s="26">
        <v>13.89577126</v>
      </c>
      <c r="I11" s="26">
        <v>48.634893210000001</v>
      </c>
      <c r="J11" s="26">
        <v>29.948203020000001</v>
      </c>
      <c r="K11" s="26">
        <v>69.747107499999998</v>
      </c>
      <c r="L11" s="26">
        <v>70.677054510000005</v>
      </c>
      <c r="M11" s="26">
        <v>72.050233879999993</v>
      </c>
      <c r="N11" s="26">
        <v>14</v>
      </c>
      <c r="O11" s="26">
        <v>48</v>
      </c>
      <c r="P11" s="26">
        <v>26</v>
      </c>
      <c r="Q11" s="26">
        <v>66</v>
      </c>
      <c r="R11" s="26">
        <v>66</v>
      </c>
      <c r="S11" s="26">
        <v>96</v>
      </c>
      <c r="T11" s="26">
        <v>2.0083606029999999</v>
      </c>
      <c r="U11" s="26" t="s">
        <v>113</v>
      </c>
    </row>
    <row r="12" spans="1:24" x14ac:dyDescent="0.25">
      <c r="A12" s="26" t="s">
        <v>122</v>
      </c>
      <c r="B12" s="26">
        <v>74.589414469999994</v>
      </c>
      <c r="C12" s="26">
        <v>1.2675494199999999</v>
      </c>
      <c r="D12" s="26">
        <v>0.47867373400000002</v>
      </c>
      <c r="E12" s="26">
        <v>2.6480446500000001</v>
      </c>
      <c r="F12" s="26">
        <v>8.0958829999999999E-3</v>
      </c>
      <c r="G12" s="26">
        <v>6.0575102999999998E-2</v>
      </c>
      <c r="H12" s="26">
        <v>43.672423969999997</v>
      </c>
      <c r="I12" s="26">
        <v>65.859751220000007</v>
      </c>
      <c r="J12" s="26">
        <v>21.885225290000001</v>
      </c>
      <c r="K12" s="26">
        <v>71.860656210000002</v>
      </c>
      <c r="L12" s="26">
        <v>73.8896479</v>
      </c>
      <c r="M12" s="26">
        <v>170.3687822</v>
      </c>
      <c r="N12" s="26">
        <v>44</v>
      </c>
      <c r="O12" s="26">
        <v>65</v>
      </c>
      <c r="P12" s="26">
        <v>19</v>
      </c>
      <c r="Q12" s="26">
        <v>68</v>
      </c>
      <c r="R12" s="26">
        <v>69</v>
      </c>
      <c r="S12" s="26">
        <v>227</v>
      </c>
      <c r="T12" s="26">
        <v>2.0917357669999999</v>
      </c>
      <c r="U12" s="26" t="s">
        <v>113</v>
      </c>
    </row>
    <row r="13" spans="1:24" x14ac:dyDescent="0.25">
      <c r="A13" s="26" t="s">
        <v>123</v>
      </c>
      <c r="B13" s="26">
        <v>167.63482160000001</v>
      </c>
      <c r="C13" s="26">
        <v>1.0830079159999999</v>
      </c>
      <c r="D13" s="26">
        <v>0.336482962</v>
      </c>
      <c r="E13" s="26">
        <v>3.2186114560000001</v>
      </c>
      <c r="F13" s="26">
        <v>1.2881290000000001E-3</v>
      </c>
      <c r="G13" s="26">
        <v>1.5900742999999998E-2</v>
      </c>
      <c r="H13" s="26">
        <v>118.11405569999999</v>
      </c>
      <c r="I13" s="26">
        <v>138.81209100000001</v>
      </c>
      <c r="J13" s="26">
        <v>65.655675860000002</v>
      </c>
      <c r="K13" s="26">
        <v>212.41164560000001</v>
      </c>
      <c r="L13" s="26">
        <v>156.34621150000001</v>
      </c>
      <c r="M13" s="26">
        <v>314.46924999999999</v>
      </c>
      <c r="N13" s="26">
        <v>119</v>
      </c>
      <c r="O13" s="26">
        <v>137</v>
      </c>
      <c r="P13" s="26">
        <v>57</v>
      </c>
      <c r="Q13" s="26">
        <v>201</v>
      </c>
      <c r="R13" s="26">
        <v>146</v>
      </c>
      <c r="S13" s="26">
        <v>419</v>
      </c>
      <c r="T13" s="26">
        <v>2.8900406460000001</v>
      </c>
      <c r="U13" s="26" t="s">
        <v>113</v>
      </c>
    </row>
    <row r="14" spans="1:24" x14ac:dyDescent="0.25">
      <c r="A14" s="26" t="s">
        <v>124</v>
      </c>
      <c r="B14" s="26">
        <v>594.87623240000005</v>
      </c>
      <c r="C14" s="26">
        <v>1.1676923480000001</v>
      </c>
      <c r="D14" s="26">
        <v>0.28148750500000003</v>
      </c>
      <c r="E14" s="26">
        <v>4.1482919330000003</v>
      </c>
      <c r="F14" s="27">
        <v>3.3500000000000001E-5</v>
      </c>
      <c r="G14" s="26">
        <v>9.3656299999999996E-4</v>
      </c>
      <c r="H14" s="26">
        <v>280.89309059999999</v>
      </c>
      <c r="I14" s="26">
        <v>477.22988959999998</v>
      </c>
      <c r="J14" s="26">
        <v>342.10062690000001</v>
      </c>
      <c r="K14" s="26">
        <v>575.94202399999995</v>
      </c>
      <c r="L14" s="26">
        <v>653.22732199999996</v>
      </c>
      <c r="M14" s="26">
        <v>1239.8644409999999</v>
      </c>
      <c r="N14" s="26">
        <v>283</v>
      </c>
      <c r="O14" s="26">
        <v>471</v>
      </c>
      <c r="P14" s="26">
        <v>297</v>
      </c>
      <c r="Q14" s="26">
        <v>545</v>
      </c>
      <c r="R14" s="26">
        <v>610</v>
      </c>
      <c r="S14" s="26">
        <v>1652</v>
      </c>
      <c r="T14" s="26">
        <v>4.4750004560000001</v>
      </c>
      <c r="U14" s="26" t="s">
        <v>113</v>
      </c>
    </row>
    <row r="15" spans="1:24" x14ac:dyDescent="0.25">
      <c r="A15" s="26" t="s">
        <v>125</v>
      </c>
      <c r="B15" s="26">
        <v>26.980475890000001</v>
      </c>
      <c r="C15" s="26">
        <v>1.37162272</v>
      </c>
      <c r="D15" s="26">
        <v>0.56213552700000002</v>
      </c>
      <c r="E15" s="26">
        <v>2.4400214099999999</v>
      </c>
      <c r="F15" s="26">
        <v>1.4686391E-2</v>
      </c>
      <c r="G15" s="26">
        <v>9.1111306000000003E-2</v>
      </c>
      <c r="H15" s="26">
        <v>19.851101809999999</v>
      </c>
      <c r="I15" s="26">
        <v>18.238084950000001</v>
      </c>
      <c r="J15" s="26">
        <v>6.9111237750000001</v>
      </c>
      <c r="K15" s="26">
        <v>32.760005040000003</v>
      </c>
      <c r="L15" s="26">
        <v>35.338527249999999</v>
      </c>
      <c r="M15" s="26">
        <v>48.784012529999998</v>
      </c>
      <c r="N15" s="26">
        <v>20</v>
      </c>
      <c r="O15" s="26">
        <v>18</v>
      </c>
      <c r="P15" s="26">
        <v>6</v>
      </c>
      <c r="Q15" s="26">
        <v>31</v>
      </c>
      <c r="R15" s="26">
        <v>33</v>
      </c>
      <c r="S15" s="26">
        <v>65</v>
      </c>
      <c r="T15" s="26">
        <v>1.8330849</v>
      </c>
      <c r="U15" s="26" t="s">
        <v>113</v>
      </c>
    </row>
    <row r="16" spans="1:24" x14ac:dyDescent="0.25">
      <c r="A16" s="26" t="s">
        <v>126</v>
      </c>
      <c r="B16" s="26">
        <v>58.955026369999999</v>
      </c>
      <c r="C16" s="26">
        <v>1.8837327820000001</v>
      </c>
      <c r="D16" s="26">
        <v>0.58979581599999997</v>
      </c>
      <c r="E16" s="26">
        <v>3.1938727469999999</v>
      </c>
      <c r="F16" s="26">
        <v>1.4037800000000001E-3</v>
      </c>
      <c r="G16" s="26">
        <v>1.6968255000000002E-2</v>
      </c>
      <c r="H16" s="26">
        <v>23.821322169999998</v>
      </c>
      <c r="I16" s="26">
        <v>44.581985439999997</v>
      </c>
      <c r="J16" s="26">
        <v>6.9111237750000001</v>
      </c>
      <c r="K16" s="26">
        <v>54.952266510000001</v>
      </c>
      <c r="L16" s="26">
        <v>69.606190049999995</v>
      </c>
      <c r="M16" s="26">
        <v>153.85727030000001</v>
      </c>
      <c r="N16" s="26">
        <v>24</v>
      </c>
      <c r="O16" s="26">
        <v>44</v>
      </c>
      <c r="P16" s="26">
        <v>6</v>
      </c>
      <c r="Q16" s="26">
        <v>52</v>
      </c>
      <c r="R16" s="26">
        <v>65</v>
      </c>
      <c r="S16" s="26">
        <v>205</v>
      </c>
      <c r="T16" s="26">
        <v>2.8527010060000002</v>
      </c>
      <c r="U16" s="26" t="s">
        <v>113</v>
      </c>
    </row>
    <row r="17" spans="1:21" x14ac:dyDescent="0.25">
      <c r="A17" s="26" t="s">
        <v>127</v>
      </c>
      <c r="B17" s="26">
        <v>82.627133130000004</v>
      </c>
      <c r="C17" s="26">
        <v>1.3225769110000001</v>
      </c>
      <c r="D17" s="26">
        <v>0.33040361800000001</v>
      </c>
      <c r="E17" s="26">
        <v>4.0029129189999999</v>
      </c>
      <c r="F17" s="27">
        <v>6.2600000000000004E-5</v>
      </c>
      <c r="G17" s="26">
        <v>1.5046219999999999E-3</v>
      </c>
      <c r="H17" s="26">
        <v>43.672423969999997</v>
      </c>
      <c r="I17" s="26">
        <v>58.767162630000001</v>
      </c>
      <c r="J17" s="26">
        <v>39.163034719999999</v>
      </c>
      <c r="K17" s="26">
        <v>90.882594620000006</v>
      </c>
      <c r="L17" s="26">
        <v>127.43287100000001</v>
      </c>
      <c r="M17" s="26">
        <v>135.8447118</v>
      </c>
      <c r="N17" s="26">
        <v>44</v>
      </c>
      <c r="O17" s="26">
        <v>58</v>
      </c>
      <c r="P17" s="26">
        <v>34</v>
      </c>
      <c r="Q17" s="26">
        <v>86</v>
      </c>
      <c r="R17" s="26">
        <v>119</v>
      </c>
      <c r="S17" s="26">
        <v>181</v>
      </c>
      <c r="T17" s="26">
        <v>4.203652334</v>
      </c>
      <c r="U17" s="26" t="s">
        <v>113</v>
      </c>
    </row>
    <row r="18" spans="1:21" x14ac:dyDescent="0.25">
      <c r="A18" s="26" t="s">
        <v>128</v>
      </c>
      <c r="B18" s="26">
        <v>3472.8579610000002</v>
      </c>
      <c r="C18" s="26">
        <v>1.116652948</v>
      </c>
      <c r="D18" s="26">
        <v>0.224315337</v>
      </c>
      <c r="E18" s="26">
        <v>4.9780499230000004</v>
      </c>
      <c r="F18" s="27">
        <v>6.4199999999999995E-7</v>
      </c>
      <c r="G18" s="27">
        <v>4.5500000000000001E-5</v>
      </c>
      <c r="H18" s="26">
        <v>2430.7674160000001</v>
      </c>
      <c r="I18" s="26">
        <v>2470.247284</v>
      </c>
      <c r="J18" s="26">
        <v>1675.9475150000001</v>
      </c>
      <c r="K18" s="26">
        <v>3475.730857</v>
      </c>
      <c r="L18" s="26">
        <v>4050.0093959999999</v>
      </c>
      <c r="M18" s="26">
        <v>6734.4452979999996</v>
      </c>
      <c r="N18" s="26">
        <v>2449</v>
      </c>
      <c r="O18" s="26">
        <v>2438</v>
      </c>
      <c r="P18" s="26">
        <v>1455</v>
      </c>
      <c r="Q18" s="26">
        <v>3289</v>
      </c>
      <c r="R18" s="26">
        <v>3782</v>
      </c>
      <c r="S18" s="26">
        <v>8973</v>
      </c>
      <c r="T18" s="26">
        <v>6.1922749789999996</v>
      </c>
      <c r="U18" s="26" t="s">
        <v>113</v>
      </c>
    </row>
    <row r="19" spans="1:21" x14ac:dyDescent="0.25">
      <c r="A19" s="26" t="s">
        <v>129</v>
      </c>
      <c r="B19" s="26">
        <v>129.65708660000001</v>
      </c>
      <c r="C19" s="26">
        <v>1.2081556550000001</v>
      </c>
      <c r="D19" s="26">
        <v>0.317282762</v>
      </c>
      <c r="E19" s="26">
        <v>3.8078200209999999</v>
      </c>
      <c r="F19" s="26">
        <v>1.40197E-4</v>
      </c>
      <c r="G19" s="26">
        <v>2.8315250000000001E-3</v>
      </c>
      <c r="H19" s="26">
        <v>54.590529969999999</v>
      </c>
      <c r="I19" s="26">
        <v>82.071382290000003</v>
      </c>
      <c r="J19" s="26">
        <v>99.059440769999995</v>
      </c>
      <c r="K19" s="26">
        <v>129.98324579999999</v>
      </c>
      <c r="L19" s="26">
        <v>186.33041639999999</v>
      </c>
      <c r="M19" s="26">
        <v>225.90750420000001</v>
      </c>
      <c r="N19" s="26">
        <v>55</v>
      </c>
      <c r="O19" s="26">
        <v>81</v>
      </c>
      <c r="P19" s="26">
        <v>86</v>
      </c>
      <c r="Q19" s="26">
        <v>123</v>
      </c>
      <c r="R19" s="26">
        <v>174</v>
      </c>
      <c r="S19" s="26">
        <v>301</v>
      </c>
      <c r="T19" s="26">
        <v>3.8532605150000001</v>
      </c>
      <c r="U19" s="26" t="s">
        <v>113</v>
      </c>
    </row>
    <row r="20" spans="1:21" x14ac:dyDescent="0.25">
      <c r="A20" s="26" t="s">
        <v>130</v>
      </c>
      <c r="B20" s="26">
        <v>2455.7774359999999</v>
      </c>
      <c r="C20" s="26">
        <v>1.4025162760000001</v>
      </c>
      <c r="D20" s="26">
        <v>0.48053507200000001</v>
      </c>
      <c r="E20" s="26">
        <v>2.9186553829999999</v>
      </c>
      <c r="F20" s="26">
        <v>3.5154460000000002E-3</v>
      </c>
      <c r="G20" s="26">
        <v>3.3674273999999997E-2</v>
      </c>
      <c r="H20" s="26">
        <v>1504.7135169999999</v>
      </c>
      <c r="I20" s="26">
        <v>1882.575658</v>
      </c>
      <c r="J20" s="26">
        <v>656.55675859999997</v>
      </c>
      <c r="K20" s="26">
        <v>2884.9939920000002</v>
      </c>
      <c r="L20" s="26">
        <v>2838.8616889999998</v>
      </c>
      <c r="M20" s="26">
        <v>4966.962998</v>
      </c>
      <c r="N20" s="26">
        <v>1516</v>
      </c>
      <c r="O20" s="26">
        <v>1858</v>
      </c>
      <c r="P20" s="26">
        <v>570</v>
      </c>
      <c r="Q20" s="26">
        <v>2730</v>
      </c>
      <c r="R20" s="26">
        <v>2651</v>
      </c>
      <c r="S20" s="26">
        <v>6618</v>
      </c>
      <c r="T20" s="26">
        <v>2.45401954</v>
      </c>
      <c r="U20" s="26" t="s">
        <v>113</v>
      </c>
    </row>
    <row r="21" spans="1:21" x14ac:dyDescent="0.25">
      <c r="A21" s="26" t="s">
        <v>131</v>
      </c>
      <c r="B21" s="26">
        <v>27.269779960000001</v>
      </c>
      <c r="C21" s="26">
        <v>1.272620447</v>
      </c>
      <c r="D21" s="26">
        <v>0.53523511000000001</v>
      </c>
      <c r="E21" s="26">
        <v>2.3776849150000001</v>
      </c>
      <c r="F21" s="26">
        <v>1.7421704999999999E-2</v>
      </c>
      <c r="G21" s="26">
        <v>0.101371824</v>
      </c>
      <c r="H21" s="26">
        <v>17.86599163</v>
      </c>
      <c r="I21" s="26">
        <v>16.211631069999999</v>
      </c>
      <c r="J21" s="26">
        <v>13.82224755</v>
      </c>
      <c r="K21" s="26">
        <v>23.24903583</v>
      </c>
      <c r="L21" s="26">
        <v>48.188900799999999</v>
      </c>
      <c r="M21" s="26">
        <v>44.280872909999999</v>
      </c>
      <c r="N21" s="26">
        <v>18</v>
      </c>
      <c r="O21" s="26">
        <v>16</v>
      </c>
      <c r="P21" s="26">
        <v>12</v>
      </c>
      <c r="Q21" s="26">
        <v>22</v>
      </c>
      <c r="R21" s="26">
        <v>45</v>
      </c>
      <c r="S21" s="26">
        <v>59</v>
      </c>
      <c r="T21" s="26">
        <v>1.758909335</v>
      </c>
      <c r="U21" s="26" t="s">
        <v>113</v>
      </c>
    </row>
    <row r="22" spans="1:21" x14ac:dyDescent="0.25">
      <c r="A22" s="26" t="s">
        <v>132</v>
      </c>
      <c r="B22" s="26">
        <v>2109.119404</v>
      </c>
      <c r="C22" s="26">
        <v>1.0197170229999999</v>
      </c>
      <c r="D22" s="26">
        <v>0.40831263000000001</v>
      </c>
      <c r="E22" s="26">
        <v>2.4973928010000002</v>
      </c>
      <c r="F22" s="26">
        <v>1.2511029E-2</v>
      </c>
      <c r="G22" s="26">
        <v>8.1453916000000001E-2</v>
      </c>
      <c r="H22" s="26">
        <v>1845.159913</v>
      </c>
      <c r="I22" s="26">
        <v>1550.2372210000001</v>
      </c>
      <c r="J22" s="26">
        <v>784.41254839999999</v>
      </c>
      <c r="K22" s="26">
        <v>2243.531958</v>
      </c>
      <c r="L22" s="26">
        <v>2455.4922120000001</v>
      </c>
      <c r="M22" s="26">
        <v>3775.8825689999999</v>
      </c>
      <c r="N22" s="26">
        <v>1859</v>
      </c>
      <c r="O22" s="26">
        <v>1530</v>
      </c>
      <c r="P22" s="26">
        <v>681</v>
      </c>
      <c r="Q22" s="26">
        <v>2123</v>
      </c>
      <c r="R22" s="26">
        <v>2293</v>
      </c>
      <c r="S22" s="26">
        <v>5031</v>
      </c>
      <c r="T22" s="26">
        <v>1.9027069830000001</v>
      </c>
      <c r="U22" s="26" t="s">
        <v>113</v>
      </c>
    </row>
    <row r="23" spans="1:21" x14ac:dyDescent="0.25">
      <c r="A23" s="26" t="s">
        <v>133</v>
      </c>
      <c r="B23" s="26">
        <v>2477.651081</v>
      </c>
      <c r="C23" s="26">
        <v>1.4551424980000001</v>
      </c>
      <c r="D23" s="26">
        <v>0.53775819300000005</v>
      </c>
      <c r="E23" s="26">
        <v>2.7059420310000002</v>
      </c>
      <c r="F23" s="26">
        <v>6.8110929999999998E-3</v>
      </c>
      <c r="G23" s="26">
        <v>5.3869862999999997E-2</v>
      </c>
      <c r="H23" s="26">
        <v>1703.2245350000001</v>
      </c>
      <c r="I23" s="26">
        <v>1638.3879649999999</v>
      </c>
      <c r="J23" s="26">
        <v>631.21597139999994</v>
      </c>
      <c r="K23" s="26">
        <v>3002.2959460000002</v>
      </c>
      <c r="L23" s="26">
        <v>2367.6813259999999</v>
      </c>
      <c r="M23" s="26">
        <v>5523.1007410000002</v>
      </c>
      <c r="N23" s="26">
        <v>1716</v>
      </c>
      <c r="O23" s="26">
        <v>1617</v>
      </c>
      <c r="P23" s="26">
        <v>548</v>
      </c>
      <c r="Q23" s="26">
        <v>2841</v>
      </c>
      <c r="R23" s="26">
        <v>2211</v>
      </c>
      <c r="S23" s="26">
        <v>7359</v>
      </c>
      <c r="T23" s="26">
        <v>2.1667831620000002</v>
      </c>
      <c r="U23" s="26" t="s">
        <v>113</v>
      </c>
    </row>
    <row r="24" spans="1:21" x14ac:dyDescent="0.25">
      <c r="A24" s="26" t="s">
        <v>134</v>
      </c>
      <c r="B24" s="26">
        <v>1029.299096</v>
      </c>
      <c r="C24" s="26">
        <v>1.0958008720000001</v>
      </c>
      <c r="D24" s="26">
        <v>0.247025991</v>
      </c>
      <c r="E24" s="26">
        <v>4.4359739979999997</v>
      </c>
      <c r="F24" s="27">
        <v>9.1700000000000003E-6</v>
      </c>
      <c r="G24" s="26">
        <v>3.4704000000000001E-4</v>
      </c>
      <c r="H24" s="26">
        <v>753.34931349999999</v>
      </c>
      <c r="I24" s="26">
        <v>721.41758259999995</v>
      </c>
      <c r="J24" s="26">
        <v>494.14534989999999</v>
      </c>
      <c r="K24" s="26">
        <v>972.23240759999999</v>
      </c>
      <c r="L24" s="26">
        <v>1223.9980800000001</v>
      </c>
      <c r="M24" s="26">
        <v>2010.6518390000001</v>
      </c>
      <c r="N24" s="26">
        <v>759</v>
      </c>
      <c r="O24" s="26">
        <v>712</v>
      </c>
      <c r="P24" s="26">
        <v>429</v>
      </c>
      <c r="Q24" s="26">
        <v>920</v>
      </c>
      <c r="R24" s="26">
        <v>1143</v>
      </c>
      <c r="S24" s="26">
        <v>2679</v>
      </c>
      <c r="T24" s="26">
        <v>5.0378347779999997</v>
      </c>
      <c r="U24" s="26" t="s">
        <v>113</v>
      </c>
    </row>
    <row r="25" spans="1:21" x14ac:dyDescent="0.25">
      <c r="A25" s="26" t="s">
        <v>135</v>
      </c>
      <c r="B25" s="26">
        <v>2608.3334759999998</v>
      </c>
      <c r="C25" s="26">
        <v>1.1922055220000001</v>
      </c>
      <c r="D25" s="26">
        <v>0.20254844799999999</v>
      </c>
      <c r="E25" s="26">
        <v>5.8860264579999999</v>
      </c>
      <c r="F25" s="27">
        <v>3.9600000000000004E-9</v>
      </c>
      <c r="G25" s="27">
        <v>9.4399999999999998E-7</v>
      </c>
      <c r="H25" s="26">
        <v>1571.214708</v>
      </c>
      <c r="I25" s="26">
        <v>1779.22651</v>
      </c>
      <c r="J25" s="26">
        <v>1414.476666</v>
      </c>
      <c r="K25" s="26">
        <v>2662.0146030000001</v>
      </c>
      <c r="L25" s="26">
        <v>3227.5854890000001</v>
      </c>
      <c r="M25" s="26">
        <v>4995.4828829999997</v>
      </c>
      <c r="N25" s="26">
        <v>1583</v>
      </c>
      <c r="O25" s="26">
        <v>1756</v>
      </c>
      <c r="P25" s="26">
        <v>1228</v>
      </c>
      <c r="Q25" s="26">
        <v>2519</v>
      </c>
      <c r="R25" s="26">
        <v>3014</v>
      </c>
      <c r="S25" s="26">
        <v>6656</v>
      </c>
      <c r="T25" s="26">
        <v>8.4027535830000009</v>
      </c>
      <c r="U25" s="26" t="s">
        <v>113</v>
      </c>
    </row>
    <row r="26" spans="1:21" x14ac:dyDescent="0.25">
      <c r="A26" s="26" t="s">
        <v>136</v>
      </c>
      <c r="B26" s="26">
        <v>1206.8615</v>
      </c>
      <c r="C26" s="26">
        <v>1.10135855</v>
      </c>
      <c r="D26" s="26">
        <v>0.233602748</v>
      </c>
      <c r="E26" s="26">
        <v>4.7146643560000001</v>
      </c>
      <c r="F26" s="27">
        <v>2.4200000000000001E-6</v>
      </c>
      <c r="G26" s="26">
        <v>1.2271E-4</v>
      </c>
      <c r="H26" s="26">
        <v>519.10631220000005</v>
      </c>
      <c r="I26" s="26">
        <v>1022.345984</v>
      </c>
      <c r="J26" s="26">
        <v>761.3754692</v>
      </c>
      <c r="K26" s="26">
        <v>1337.8763349999999</v>
      </c>
      <c r="L26" s="26">
        <v>1495.997654</v>
      </c>
      <c r="M26" s="26">
        <v>2104.4672479999999</v>
      </c>
      <c r="N26" s="26">
        <v>523</v>
      </c>
      <c r="O26" s="26">
        <v>1009</v>
      </c>
      <c r="P26" s="26">
        <v>661</v>
      </c>
      <c r="Q26" s="26">
        <v>1266</v>
      </c>
      <c r="R26" s="26">
        <v>1397</v>
      </c>
      <c r="S26" s="26">
        <v>2804</v>
      </c>
      <c r="T26" s="26">
        <v>5.6159881489999997</v>
      </c>
      <c r="U26" s="26" t="s">
        <v>113</v>
      </c>
    </row>
    <row r="27" spans="1:21" x14ac:dyDescent="0.25">
      <c r="A27" s="26" t="s">
        <v>137</v>
      </c>
      <c r="B27" s="26">
        <v>1259.665332</v>
      </c>
      <c r="C27" s="26">
        <v>1.1789422110000001</v>
      </c>
      <c r="D27" s="26">
        <v>0.189775258</v>
      </c>
      <c r="E27" s="26">
        <v>6.2123072429999997</v>
      </c>
      <c r="F27" s="27">
        <v>5.2199999999999996E-10</v>
      </c>
      <c r="G27" s="27">
        <v>2.4600000000000001E-7</v>
      </c>
      <c r="H27" s="26">
        <v>736.47587699999997</v>
      </c>
      <c r="I27" s="26">
        <v>827.80641149999997</v>
      </c>
      <c r="J27" s="26">
        <v>752.16063750000001</v>
      </c>
      <c r="K27" s="26">
        <v>1266.0156790000001</v>
      </c>
      <c r="L27" s="26">
        <v>1741.2256159999999</v>
      </c>
      <c r="M27" s="26">
        <v>2234.3077739999999</v>
      </c>
      <c r="N27" s="26">
        <v>742</v>
      </c>
      <c r="O27" s="26">
        <v>817</v>
      </c>
      <c r="P27" s="26">
        <v>653</v>
      </c>
      <c r="Q27" s="26">
        <v>1198</v>
      </c>
      <c r="R27" s="26">
        <v>1626</v>
      </c>
      <c r="S27" s="26">
        <v>2977</v>
      </c>
      <c r="T27" s="26">
        <v>9.2822279259999991</v>
      </c>
      <c r="U27" s="26" t="s">
        <v>113</v>
      </c>
    </row>
    <row r="28" spans="1:21" x14ac:dyDescent="0.25">
      <c r="A28" s="26" t="s">
        <v>138</v>
      </c>
      <c r="B28" s="26">
        <v>38.309063379999998</v>
      </c>
      <c r="C28" s="26">
        <v>1.096315194</v>
      </c>
      <c r="D28" s="26">
        <v>0.48370818999999998</v>
      </c>
      <c r="E28" s="26">
        <v>2.2664805280000002</v>
      </c>
      <c r="F28" s="26">
        <v>2.3421978E-2</v>
      </c>
      <c r="G28" s="26">
        <v>0.12338834</v>
      </c>
      <c r="H28" s="26">
        <v>16.87343654</v>
      </c>
      <c r="I28" s="26">
        <v>35.46294297</v>
      </c>
      <c r="J28" s="26">
        <v>20.73337132</v>
      </c>
      <c r="K28" s="26">
        <v>43.3277486</v>
      </c>
      <c r="L28" s="26">
        <v>70.677054510000005</v>
      </c>
      <c r="M28" s="26">
        <v>42.779826370000002</v>
      </c>
      <c r="N28" s="26">
        <v>17</v>
      </c>
      <c r="O28" s="26">
        <v>35</v>
      </c>
      <c r="P28" s="26">
        <v>18</v>
      </c>
      <c r="Q28" s="26">
        <v>41</v>
      </c>
      <c r="R28" s="26">
        <v>66</v>
      </c>
      <c r="S28" s="26">
        <v>57</v>
      </c>
      <c r="T28" s="26">
        <v>1.630376431</v>
      </c>
      <c r="U28" s="26" t="s">
        <v>113</v>
      </c>
    </row>
    <row r="29" spans="1:21" x14ac:dyDescent="0.25">
      <c r="A29" s="26" t="s">
        <v>139</v>
      </c>
      <c r="B29" s="26">
        <v>2152.0017290000001</v>
      </c>
      <c r="C29" s="26">
        <v>1.033516232</v>
      </c>
      <c r="D29" s="26">
        <v>0.21842724499999999</v>
      </c>
      <c r="E29" s="26">
        <v>4.731626909</v>
      </c>
      <c r="F29" s="27">
        <v>2.2299999999999998E-6</v>
      </c>
      <c r="G29" s="26">
        <v>1.1581799999999999E-4</v>
      </c>
      <c r="H29" s="26">
        <v>1245.6566379999999</v>
      </c>
      <c r="I29" s="26">
        <v>1645.480554</v>
      </c>
      <c r="J29" s="26">
        <v>1347.669136</v>
      </c>
      <c r="K29" s="26">
        <v>2141.0248449999999</v>
      </c>
      <c r="L29" s="26">
        <v>2407.3033110000001</v>
      </c>
      <c r="M29" s="26">
        <v>4124.8758900000003</v>
      </c>
      <c r="N29" s="26">
        <v>1255</v>
      </c>
      <c r="O29" s="26">
        <v>1624</v>
      </c>
      <c r="P29" s="26">
        <v>1170</v>
      </c>
      <c r="Q29" s="26">
        <v>2026</v>
      </c>
      <c r="R29" s="26">
        <v>2248</v>
      </c>
      <c r="S29" s="26">
        <v>5496</v>
      </c>
      <c r="T29" s="26">
        <v>5.6522261570000003</v>
      </c>
      <c r="U29" s="26" t="s">
        <v>113</v>
      </c>
    </row>
    <row r="30" spans="1:21" x14ac:dyDescent="0.25">
      <c r="A30" s="26" t="s">
        <v>140</v>
      </c>
      <c r="B30" s="26">
        <v>141.83439129999999</v>
      </c>
      <c r="C30" s="26">
        <v>1.110806516</v>
      </c>
      <c r="D30" s="26">
        <v>0.36773043</v>
      </c>
      <c r="E30" s="26">
        <v>3.02070872</v>
      </c>
      <c r="F30" s="26">
        <v>2.5218380000000002E-3</v>
      </c>
      <c r="G30" s="26">
        <v>2.6415803000000002E-2</v>
      </c>
      <c r="H30" s="26">
        <v>70.471411410000002</v>
      </c>
      <c r="I30" s="26">
        <v>146.91790660000001</v>
      </c>
      <c r="J30" s="26">
        <v>51.833428310000002</v>
      </c>
      <c r="K30" s="26">
        <v>183.878738</v>
      </c>
      <c r="L30" s="26">
        <v>158.48794040000001</v>
      </c>
      <c r="M30" s="26">
        <v>239.416923</v>
      </c>
      <c r="N30" s="26">
        <v>71</v>
      </c>
      <c r="O30" s="26">
        <v>145</v>
      </c>
      <c r="P30" s="26">
        <v>45</v>
      </c>
      <c r="Q30" s="26">
        <v>174</v>
      </c>
      <c r="R30" s="26">
        <v>148</v>
      </c>
      <c r="S30" s="26">
        <v>319</v>
      </c>
      <c r="T30" s="26">
        <v>2.5982827620000002</v>
      </c>
      <c r="U30" s="26" t="s">
        <v>113</v>
      </c>
    </row>
    <row r="31" spans="1:21" x14ac:dyDescent="0.25">
      <c r="A31" s="26" t="s">
        <v>141</v>
      </c>
      <c r="B31" s="26">
        <v>5690.0671819999998</v>
      </c>
      <c r="C31" s="26">
        <v>1.109732253</v>
      </c>
      <c r="D31" s="26">
        <v>0.46973139600000002</v>
      </c>
      <c r="E31" s="26">
        <v>2.3624826059999999</v>
      </c>
      <c r="F31" s="26">
        <v>1.8152992999999999E-2</v>
      </c>
      <c r="G31" s="26">
        <v>0.104169953</v>
      </c>
      <c r="H31" s="26">
        <v>4032.7513319999998</v>
      </c>
      <c r="I31" s="26">
        <v>3817.839117</v>
      </c>
      <c r="J31" s="26">
        <v>2960.2646840000002</v>
      </c>
      <c r="K31" s="26">
        <v>5535.3840769999997</v>
      </c>
      <c r="L31" s="26">
        <v>5158.3541150000001</v>
      </c>
      <c r="M31" s="26">
        <v>12635.80977</v>
      </c>
      <c r="N31" s="26">
        <v>4063</v>
      </c>
      <c r="O31" s="26">
        <v>3768</v>
      </c>
      <c r="P31" s="26">
        <v>2570</v>
      </c>
      <c r="Q31" s="26">
        <v>5238</v>
      </c>
      <c r="R31" s="26">
        <v>4817</v>
      </c>
      <c r="S31" s="26">
        <v>16836</v>
      </c>
      <c r="T31" s="26">
        <v>1.741051753</v>
      </c>
      <c r="U31" s="26" t="s">
        <v>113</v>
      </c>
    </row>
    <row r="32" spans="1:21" x14ac:dyDescent="0.25">
      <c r="A32" s="26" t="s">
        <v>142</v>
      </c>
      <c r="B32" s="26">
        <v>307.68807420000002</v>
      </c>
      <c r="C32" s="26">
        <v>1.1506924329999999</v>
      </c>
      <c r="D32" s="26">
        <v>0.248176175</v>
      </c>
      <c r="E32" s="26">
        <v>4.6365950829999996</v>
      </c>
      <c r="F32" s="27">
        <v>3.54E-6</v>
      </c>
      <c r="G32" s="26">
        <v>1.6254400000000001E-4</v>
      </c>
      <c r="H32" s="26">
        <v>195.53335279999999</v>
      </c>
      <c r="I32" s="26">
        <v>224.93638110000001</v>
      </c>
      <c r="J32" s="26">
        <v>153.19657699999999</v>
      </c>
      <c r="K32" s="26">
        <v>352.96263490000001</v>
      </c>
      <c r="L32" s="26">
        <v>349.10181469999998</v>
      </c>
      <c r="M32" s="26">
        <v>570.39768489999994</v>
      </c>
      <c r="N32" s="26">
        <v>197</v>
      </c>
      <c r="O32" s="26">
        <v>222</v>
      </c>
      <c r="P32" s="26">
        <v>133</v>
      </c>
      <c r="Q32" s="26">
        <v>334</v>
      </c>
      <c r="R32" s="26">
        <v>326</v>
      </c>
      <c r="S32" s="26">
        <v>760</v>
      </c>
      <c r="T32" s="26">
        <v>5.4507572040000003</v>
      </c>
      <c r="U32" s="26" t="s">
        <v>113</v>
      </c>
    </row>
    <row r="33" spans="1:21" x14ac:dyDescent="0.25">
      <c r="A33" s="26" t="s">
        <v>143</v>
      </c>
      <c r="B33" s="26">
        <v>7126.4901540000001</v>
      </c>
      <c r="C33" s="26">
        <v>1.318223108</v>
      </c>
      <c r="D33" s="26">
        <v>0.54262734899999998</v>
      </c>
      <c r="E33" s="26">
        <v>2.4293340720000001</v>
      </c>
      <c r="F33" s="26">
        <v>1.5126587E-2</v>
      </c>
      <c r="G33" s="26">
        <v>9.2741057000000002E-2</v>
      </c>
      <c r="H33" s="26">
        <v>4979.6488879999997</v>
      </c>
      <c r="I33" s="26">
        <v>4608.1561320000001</v>
      </c>
      <c r="J33" s="26">
        <v>2651.567822</v>
      </c>
      <c r="K33" s="26">
        <v>7410.1017849999998</v>
      </c>
      <c r="L33" s="26">
        <v>6217.4390679999997</v>
      </c>
      <c r="M33" s="26">
        <v>16892.02723</v>
      </c>
      <c r="N33" s="26">
        <v>5017</v>
      </c>
      <c r="O33" s="26">
        <v>4548</v>
      </c>
      <c r="P33" s="26">
        <v>2302</v>
      </c>
      <c r="Q33" s="26">
        <v>7012</v>
      </c>
      <c r="R33" s="26">
        <v>5806</v>
      </c>
      <c r="S33" s="26">
        <v>22507</v>
      </c>
      <c r="T33" s="26">
        <v>1.820259048</v>
      </c>
      <c r="U33" s="26" t="s">
        <v>113</v>
      </c>
    </row>
    <row r="34" spans="1:21" x14ac:dyDescent="0.25">
      <c r="A34" s="26" t="s">
        <v>144</v>
      </c>
      <c r="B34" s="26">
        <v>216.03789549999999</v>
      </c>
      <c r="C34" s="26">
        <v>1.3960205779999999</v>
      </c>
      <c r="D34" s="26">
        <v>0.311757481</v>
      </c>
      <c r="E34" s="26">
        <v>4.4779056329999998</v>
      </c>
      <c r="F34" s="27">
        <v>7.5399999999999998E-6</v>
      </c>
      <c r="G34" s="26">
        <v>2.9735699999999999E-4</v>
      </c>
      <c r="H34" s="26">
        <v>116.12894559999999</v>
      </c>
      <c r="I34" s="26">
        <v>159.0766299</v>
      </c>
      <c r="J34" s="26">
        <v>81.781631329999996</v>
      </c>
      <c r="K34" s="26">
        <v>217.69551730000001</v>
      </c>
      <c r="L34" s="26">
        <v>286.99167590000002</v>
      </c>
      <c r="M34" s="26">
        <v>434.55297309999997</v>
      </c>
      <c r="N34" s="26">
        <v>117</v>
      </c>
      <c r="O34" s="26">
        <v>157</v>
      </c>
      <c r="P34" s="26">
        <v>71</v>
      </c>
      <c r="Q34" s="26">
        <v>206</v>
      </c>
      <c r="R34" s="26">
        <v>268</v>
      </c>
      <c r="S34" s="26">
        <v>579</v>
      </c>
      <c r="T34" s="26">
        <v>5.1227501670000004</v>
      </c>
      <c r="U34" s="26" t="s">
        <v>113</v>
      </c>
    </row>
    <row r="35" spans="1:21" x14ac:dyDescent="0.25">
      <c r="A35" s="26" t="s">
        <v>145</v>
      </c>
      <c r="B35" s="26">
        <v>2996.969564</v>
      </c>
      <c r="C35" s="26">
        <v>1.507444521</v>
      </c>
      <c r="D35" s="26">
        <v>0.41636257300000001</v>
      </c>
      <c r="E35" s="26">
        <v>3.620509186</v>
      </c>
      <c r="F35" s="26">
        <v>2.9402399999999999E-4</v>
      </c>
      <c r="G35" s="26">
        <v>5.1019339999999998E-3</v>
      </c>
      <c r="H35" s="26">
        <v>1900.7429979999999</v>
      </c>
      <c r="I35" s="26">
        <v>1700.194808</v>
      </c>
      <c r="J35" s="26">
        <v>1078.135309</v>
      </c>
      <c r="K35" s="26">
        <v>3290.795345</v>
      </c>
      <c r="L35" s="26">
        <v>3439.616653</v>
      </c>
      <c r="M35" s="26">
        <v>6572.3322719999996</v>
      </c>
      <c r="N35" s="26">
        <v>1915</v>
      </c>
      <c r="O35" s="26">
        <v>1678</v>
      </c>
      <c r="P35" s="26">
        <v>936</v>
      </c>
      <c r="Q35" s="26">
        <v>3114</v>
      </c>
      <c r="R35" s="26">
        <v>3212</v>
      </c>
      <c r="S35" s="26">
        <v>8757</v>
      </c>
      <c r="T35" s="26">
        <v>3.531617497</v>
      </c>
      <c r="U35" s="26" t="s">
        <v>113</v>
      </c>
    </row>
    <row r="36" spans="1:21" x14ac:dyDescent="0.25">
      <c r="A36" s="26" t="s">
        <v>146</v>
      </c>
      <c r="B36" s="26">
        <v>147.82785939999999</v>
      </c>
      <c r="C36" s="26">
        <v>2.1956756770000001</v>
      </c>
      <c r="D36" s="26">
        <v>0.39902243300000001</v>
      </c>
      <c r="E36" s="26">
        <v>5.5026371840000001</v>
      </c>
      <c r="F36" s="27">
        <v>3.7399999999999997E-8</v>
      </c>
      <c r="G36" s="27">
        <v>5.4E-6</v>
      </c>
      <c r="H36" s="26">
        <v>41.687313789999997</v>
      </c>
      <c r="I36" s="26">
        <v>87.137517000000003</v>
      </c>
      <c r="J36" s="26">
        <v>29.948203020000001</v>
      </c>
      <c r="K36" s="26">
        <v>159.5729278</v>
      </c>
      <c r="L36" s="26">
        <v>224.8815371</v>
      </c>
      <c r="M36" s="26">
        <v>343.73965750000002</v>
      </c>
      <c r="N36" s="26">
        <v>42</v>
      </c>
      <c r="O36" s="26">
        <v>86</v>
      </c>
      <c r="P36" s="26">
        <v>26</v>
      </c>
      <c r="Q36" s="26">
        <v>151</v>
      </c>
      <c r="R36" s="26">
        <v>210</v>
      </c>
      <c r="S36" s="26">
        <v>458</v>
      </c>
      <c r="T36" s="26">
        <v>7.4269520629999999</v>
      </c>
      <c r="U36" s="26" t="s">
        <v>119</v>
      </c>
    </row>
    <row r="37" spans="1:21" x14ac:dyDescent="0.25">
      <c r="A37" s="26" t="s">
        <v>147</v>
      </c>
      <c r="B37" s="26">
        <v>394.85391069999997</v>
      </c>
      <c r="C37" s="26">
        <v>1.226719667</v>
      </c>
      <c r="D37" s="26">
        <v>0.30396970899999998</v>
      </c>
      <c r="E37" s="26">
        <v>4.0356641770000001</v>
      </c>
      <c r="F37" s="27">
        <v>5.4400000000000001E-5</v>
      </c>
      <c r="G37" s="26">
        <v>1.362156E-3</v>
      </c>
      <c r="H37" s="26">
        <v>168.7343654</v>
      </c>
      <c r="I37" s="26">
        <v>295.86226699999997</v>
      </c>
      <c r="J37" s="26">
        <v>245.34489400000001</v>
      </c>
      <c r="K37" s="26">
        <v>313.8619837</v>
      </c>
      <c r="L37" s="26">
        <v>563.27470719999997</v>
      </c>
      <c r="M37" s="26">
        <v>782.04524690000005</v>
      </c>
      <c r="N37" s="26">
        <v>170</v>
      </c>
      <c r="O37" s="26">
        <v>292</v>
      </c>
      <c r="P37" s="26">
        <v>213</v>
      </c>
      <c r="Q37" s="26">
        <v>297</v>
      </c>
      <c r="R37" s="26">
        <v>526</v>
      </c>
      <c r="S37" s="26">
        <v>1042</v>
      </c>
      <c r="T37" s="26">
        <v>4.2640176710000004</v>
      </c>
      <c r="U37" s="26" t="s">
        <v>113</v>
      </c>
    </row>
    <row r="38" spans="1:21" x14ac:dyDescent="0.25">
      <c r="A38" s="26" t="s">
        <v>148</v>
      </c>
      <c r="B38" s="26">
        <v>252.83961239999999</v>
      </c>
      <c r="C38" s="26">
        <v>1.100352854</v>
      </c>
      <c r="D38" s="26">
        <v>0.283013293</v>
      </c>
      <c r="E38" s="26">
        <v>3.887990002</v>
      </c>
      <c r="F38" s="26">
        <v>1.01078E-4</v>
      </c>
      <c r="G38" s="26">
        <v>2.1965560000000001E-3</v>
      </c>
      <c r="H38" s="26">
        <v>198.5110181</v>
      </c>
      <c r="I38" s="26">
        <v>142.8649988</v>
      </c>
      <c r="J38" s="26">
        <v>141.67803739999999</v>
      </c>
      <c r="K38" s="26">
        <v>273.70455820000001</v>
      </c>
      <c r="L38" s="26">
        <v>263.43265769999999</v>
      </c>
      <c r="M38" s="26">
        <v>496.84640450000001</v>
      </c>
      <c r="N38" s="26">
        <v>200</v>
      </c>
      <c r="O38" s="26">
        <v>141</v>
      </c>
      <c r="P38" s="26">
        <v>123</v>
      </c>
      <c r="Q38" s="26">
        <v>259</v>
      </c>
      <c r="R38" s="26">
        <v>246</v>
      </c>
      <c r="S38" s="26">
        <v>662</v>
      </c>
      <c r="T38" s="26">
        <v>3.9953442670000001</v>
      </c>
      <c r="U38" s="26" t="s">
        <v>113</v>
      </c>
    </row>
    <row r="39" spans="1:21" x14ac:dyDescent="0.25">
      <c r="A39" s="26" t="s">
        <v>149</v>
      </c>
      <c r="B39" s="26">
        <v>526.55967610000005</v>
      </c>
      <c r="C39" s="26">
        <v>1.6337895410000001</v>
      </c>
      <c r="D39" s="26">
        <v>0.313306796</v>
      </c>
      <c r="E39" s="26">
        <v>5.2146635909999999</v>
      </c>
      <c r="F39" s="27">
        <v>1.8400000000000001E-7</v>
      </c>
      <c r="G39" s="27">
        <v>1.6399999999999999E-5</v>
      </c>
      <c r="H39" s="26">
        <v>354.34216720000001</v>
      </c>
      <c r="I39" s="26">
        <v>281.67708979999998</v>
      </c>
      <c r="J39" s="26">
        <v>133.6150596</v>
      </c>
      <c r="K39" s="26">
        <v>674.22203920000004</v>
      </c>
      <c r="L39" s="26">
        <v>596.47150550000003</v>
      </c>
      <c r="M39" s="26">
        <v>1119.030195</v>
      </c>
      <c r="N39" s="26">
        <v>357</v>
      </c>
      <c r="O39" s="26">
        <v>278</v>
      </c>
      <c r="P39" s="26">
        <v>116</v>
      </c>
      <c r="Q39" s="26">
        <v>638</v>
      </c>
      <c r="R39" s="26">
        <v>557</v>
      </c>
      <c r="S39" s="26">
        <v>1491</v>
      </c>
      <c r="T39" s="26">
        <v>6.7348256229999999</v>
      </c>
      <c r="U39" s="26" t="s">
        <v>113</v>
      </c>
    </row>
    <row r="40" spans="1:21" x14ac:dyDescent="0.25">
      <c r="A40" s="26" t="s">
        <v>150</v>
      </c>
      <c r="B40" s="26">
        <v>273.38489240000001</v>
      </c>
      <c r="C40" s="26">
        <v>1.734336436</v>
      </c>
      <c r="D40" s="26">
        <v>0.33399236999999998</v>
      </c>
      <c r="E40" s="26">
        <v>5.1927426780000001</v>
      </c>
      <c r="F40" s="27">
        <v>2.0699999999999999E-7</v>
      </c>
      <c r="G40" s="27">
        <v>1.77E-5</v>
      </c>
      <c r="H40" s="26">
        <v>114.1438354</v>
      </c>
      <c r="I40" s="26">
        <v>147.93113349999999</v>
      </c>
      <c r="J40" s="26">
        <v>117.4891042</v>
      </c>
      <c r="K40" s="26">
        <v>237.77423010000001</v>
      </c>
      <c r="L40" s="26">
        <v>343.7474924</v>
      </c>
      <c r="M40" s="26">
        <v>679.22355900000002</v>
      </c>
      <c r="N40" s="26">
        <v>115</v>
      </c>
      <c r="O40" s="26">
        <v>146</v>
      </c>
      <c r="P40" s="26">
        <v>102</v>
      </c>
      <c r="Q40" s="26">
        <v>225</v>
      </c>
      <c r="R40" s="26">
        <v>321</v>
      </c>
      <c r="S40" s="26">
        <v>905</v>
      </c>
      <c r="T40" s="26">
        <v>6.683571476</v>
      </c>
      <c r="U40" s="26" t="s">
        <v>113</v>
      </c>
    </row>
    <row r="41" spans="1:21" x14ac:dyDescent="0.25">
      <c r="A41" s="26" t="s">
        <v>151</v>
      </c>
      <c r="B41" s="26">
        <v>635.86149950000004</v>
      </c>
      <c r="C41" s="26">
        <v>1.1399952689999999</v>
      </c>
      <c r="D41" s="26">
        <v>0.21432293599999999</v>
      </c>
      <c r="E41" s="26">
        <v>5.3190539929999998</v>
      </c>
      <c r="F41" s="27">
        <v>1.04E-7</v>
      </c>
      <c r="G41" s="27">
        <v>1.11E-5</v>
      </c>
      <c r="H41" s="26">
        <v>359.30494270000003</v>
      </c>
      <c r="I41" s="26">
        <v>466.08439329999999</v>
      </c>
      <c r="J41" s="26">
        <v>366.28956010000002</v>
      </c>
      <c r="K41" s="26">
        <v>735.51495179999995</v>
      </c>
      <c r="L41" s="26">
        <v>716.4083253</v>
      </c>
      <c r="M41" s="26">
        <v>1171.566824</v>
      </c>
      <c r="N41" s="26">
        <v>362</v>
      </c>
      <c r="O41" s="26">
        <v>460</v>
      </c>
      <c r="P41" s="26">
        <v>318</v>
      </c>
      <c r="Q41" s="26">
        <v>696</v>
      </c>
      <c r="R41" s="26">
        <v>669</v>
      </c>
      <c r="S41" s="26">
        <v>1561</v>
      </c>
      <c r="T41" s="26">
        <v>6.9816816319999999</v>
      </c>
      <c r="U41" s="26" t="s">
        <v>113</v>
      </c>
    </row>
    <row r="42" spans="1:21" x14ac:dyDescent="0.25">
      <c r="A42" s="26" t="s">
        <v>152</v>
      </c>
      <c r="B42" s="26">
        <v>293.51090049999999</v>
      </c>
      <c r="C42" s="26">
        <v>1.07675481</v>
      </c>
      <c r="D42" s="26">
        <v>0.247916733</v>
      </c>
      <c r="E42" s="26">
        <v>4.343211524</v>
      </c>
      <c r="F42" s="27">
        <v>1.4E-5</v>
      </c>
      <c r="G42" s="26">
        <v>4.7848600000000003E-4</v>
      </c>
      <c r="H42" s="26">
        <v>189.57802219999999</v>
      </c>
      <c r="I42" s="26">
        <v>233.04219660000001</v>
      </c>
      <c r="J42" s="26">
        <v>143.9817453</v>
      </c>
      <c r="K42" s="26">
        <v>350.84908619999999</v>
      </c>
      <c r="L42" s="26">
        <v>328.75538990000001</v>
      </c>
      <c r="M42" s="26">
        <v>514.85896300000002</v>
      </c>
      <c r="N42" s="26">
        <v>191</v>
      </c>
      <c r="O42" s="26">
        <v>230</v>
      </c>
      <c r="P42" s="26">
        <v>125</v>
      </c>
      <c r="Q42" s="26">
        <v>332</v>
      </c>
      <c r="R42" s="26">
        <v>307</v>
      </c>
      <c r="S42" s="26">
        <v>686</v>
      </c>
      <c r="T42" s="26">
        <v>4.8525870539999998</v>
      </c>
      <c r="U42" s="26" t="s">
        <v>113</v>
      </c>
    </row>
    <row r="43" spans="1:21" x14ac:dyDescent="0.25">
      <c r="A43" s="26" t="s">
        <v>153</v>
      </c>
      <c r="B43" s="26">
        <v>374.03973930000001</v>
      </c>
      <c r="C43" s="26">
        <v>1.783994742</v>
      </c>
      <c r="D43" s="26">
        <v>0.25153225499999998</v>
      </c>
      <c r="E43" s="26">
        <v>7.0925088240000003</v>
      </c>
      <c r="F43" s="27">
        <v>1.32E-12</v>
      </c>
      <c r="G43" s="27">
        <v>3.5199999999999998E-9</v>
      </c>
      <c r="H43" s="26">
        <v>163.77158990000001</v>
      </c>
      <c r="I43" s="26">
        <v>207.71152309999999</v>
      </c>
      <c r="J43" s="26">
        <v>133.6150596</v>
      </c>
      <c r="K43" s="26">
        <v>419.53941939999999</v>
      </c>
      <c r="L43" s="26">
        <v>552.56606250000004</v>
      </c>
      <c r="M43" s="26">
        <v>767.03478159999997</v>
      </c>
      <c r="N43" s="26">
        <v>165</v>
      </c>
      <c r="O43" s="26">
        <v>205</v>
      </c>
      <c r="P43" s="26">
        <v>116</v>
      </c>
      <c r="Q43" s="26">
        <v>397</v>
      </c>
      <c r="R43" s="26">
        <v>516</v>
      </c>
      <c r="S43" s="26">
        <v>1022</v>
      </c>
      <c r="T43" s="26">
        <v>11.880406839999999</v>
      </c>
      <c r="U43" s="26" t="s">
        <v>113</v>
      </c>
    </row>
    <row r="44" spans="1:21" x14ac:dyDescent="0.25">
      <c r="A44" s="26" t="s">
        <v>154</v>
      </c>
      <c r="B44" s="26">
        <v>3758.8668120000002</v>
      </c>
      <c r="C44" s="26">
        <v>1.6726798620000001</v>
      </c>
      <c r="D44" s="26">
        <v>0.43343384299999999</v>
      </c>
      <c r="E44" s="26">
        <v>3.8591353399999999</v>
      </c>
      <c r="F44" s="26">
        <v>1.13789E-4</v>
      </c>
      <c r="G44" s="26">
        <v>2.410639E-3</v>
      </c>
      <c r="H44" s="26">
        <v>1898.7578880000001</v>
      </c>
      <c r="I44" s="26">
        <v>2453.022426</v>
      </c>
      <c r="J44" s="26">
        <v>1033.213004</v>
      </c>
      <c r="K44" s="26">
        <v>4445.8497159999997</v>
      </c>
      <c r="L44" s="26">
        <v>4795.3310620000002</v>
      </c>
      <c r="M44" s="26">
        <v>7927.0267739999999</v>
      </c>
      <c r="N44" s="26">
        <v>1913</v>
      </c>
      <c r="O44" s="26">
        <v>2421</v>
      </c>
      <c r="P44" s="26">
        <v>897</v>
      </c>
      <c r="Q44" s="26">
        <v>4207</v>
      </c>
      <c r="R44" s="26">
        <v>4478</v>
      </c>
      <c r="S44" s="26">
        <v>10562</v>
      </c>
      <c r="T44" s="26">
        <v>3.943900057</v>
      </c>
      <c r="U44" s="26" t="s">
        <v>113</v>
      </c>
    </row>
    <row r="45" spans="1:21" x14ac:dyDescent="0.25">
      <c r="A45" s="26" t="s">
        <v>155</v>
      </c>
      <c r="B45" s="26">
        <v>1854.832226</v>
      </c>
      <c r="C45" s="26">
        <v>1.046488608</v>
      </c>
      <c r="D45" s="26">
        <v>0.17008031100000001</v>
      </c>
      <c r="E45" s="26">
        <v>6.1529086079999997</v>
      </c>
      <c r="F45" s="27">
        <v>7.6099999999999996E-10</v>
      </c>
      <c r="G45" s="27">
        <v>3.03E-7</v>
      </c>
      <c r="H45" s="26">
        <v>1075.9297180000001</v>
      </c>
      <c r="I45" s="26">
        <v>1427.636761</v>
      </c>
      <c r="J45" s="26">
        <v>1127.665029</v>
      </c>
      <c r="K45" s="26">
        <v>2045.9151529999999</v>
      </c>
      <c r="L45" s="26">
        <v>2413.7284979999999</v>
      </c>
      <c r="M45" s="26">
        <v>3038.118195</v>
      </c>
      <c r="N45" s="26">
        <v>1084</v>
      </c>
      <c r="O45" s="26">
        <v>1409</v>
      </c>
      <c r="P45" s="26">
        <v>979</v>
      </c>
      <c r="Q45" s="26">
        <v>1936</v>
      </c>
      <c r="R45" s="26">
        <v>2254</v>
      </c>
      <c r="S45" s="26">
        <v>4048</v>
      </c>
      <c r="T45" s="26">
        <v>9.118760043</v>
      </c>
      <c r="U45" s="26" t="s">
        <v>113</v>
      </c>
    </row>
    <row r="46" spans="1:21" x14ac:dyDescent="0.25">
      <c r="A46" s="26" t="s">
        <v>156</v>
      </c>
      <c r="B46" s="26">
        <v>1893.3813290000001</v>
      </c>
      <c r="C46" s="26">
        <v>1.5406337640000001</v>
      </c>
      <c r="D46" s="26">
        <v>0.451333657</v>
      </c>
      <c r="E46" s="26">
        <v>3.413514014</v>
      </c>
      <c r="F46" s="26">
        <v>6.4130899999999995E-4</v>
      </c>
      <c r="G46" s="26">
        <v>9.3036219999999992E-3</v>
      </c>
      <c r="H46" s="26">
        <v>1070.966942</v>
      </c>
      <c r="I46" s="26">
        <v>1160.1448479999999</v>
      </c>
      <c r="J46" s="26">
        <v>674.98642199999995</v>
      </c>
      <c r="K46" s="26">
        <v>2035.3474100000001</v>
      </c>
      <c r="L46" s="26">
        <v>2063.5558190000002</v>
      </c>
      <c r="M46" s="26">
        <v>4355.2865339999998</v>
      </c>
      <c r="N46" s="26">
        <v>1079</v>
      </c>
      <c r="O46" s="26">
        <v>1145</v>
      </c>
      <c r="P46" s="26">
        <v>586</v>
      </c>
      <c r="Q46" s="26">
        <v>1926</v>
      </c>
      <c r="R46" s="26">
        <v>1927</v>
      </c>
      <c r="S46" s="26">
        <v>5803</v>
      </c>
      <c r="T46" s="26">
        <v>3.192932935</v>
      </c>
      <c r="U46" s="26" t="s">
        <v>113</v>
      </c>
    </row>
    <row r="47" spans="1:21" x14ac:dyDescent="0.25">
      <c r="A47" s="26" t="s">
        <v>157</v>
      </c>
      <c r="B47" s="26">
        <v>45.90964949</v>
      </c>
      <c r="C47" s="26">
        <v>1.7424775669999999</v>
      </c>
      <c r="D47" s="26">
        <v>0.70115167599999995</v>
      </c>
      <c r="E47" s="26">
        <v>2.485164948</v>
      </c>
      <c r="F47" s="26">
        <v>1.2949142E-2</v>
      </c>
      <c r="G47" s="26">
        <v>8.3357499000000002E-2</v>
      </c>
      <c r="H47" s="26">
        <v>21.836211989999999</v>
      </c>
      <c r="I47" s="26">
        <v>32.423262139999999</v>
      </c>
      <c r="J47" s="26">
        <v>9.2148316999999995</v>
      </c>
      <c r="K47" s="26">
        <v>33.816779390000001</v>
      </c>
      <c r="L47" s="26">
        <v>23.559018170000002</v>
      </c>
      <c r="M47" s="26">
        <v>154.60779350000001</v>
      </c>
      <c r="N47" s="26">
        <v>22</v>
      </c>
      <c r="O47" s="26">
        <v>32</v>
      </c>
      <c r="P47" s="26">
        <v>8</v>
      </c>
      <c r="Q47" s="26">
        <v>32</v>
      </c>
      <c r="R47" s="26">
        <v>22</v>
      </c>
      <c r="S47" s="26">
        <v>206</v>
      </c>
      <c r="T47" s="26">
        <v>1.8877590099999999</v>
      </c>
      <c r="U47" s="26" t="s">
        <v>113</v>
      </c>
    </row>
    <row r="48" spans="1:21" x14ac:dyDescent="0.25">
      <c r="A48" s="26" t="s">
        <v>158</v>
      </c>
      <c r="B48" s="26">
        <v>288.97139049999998</v>
      </c>
      <c r="C48" s="26">
        <v>1.646243334</v>
      </c>
      <c r="D48" s="26">
        <v>0.276991074</v>
      </c>
      <c r="E48" s="26">
        <v>5.9433082390000003</v>
      </c>
      <c r="F48" s="27">
        <v>2.7900000000000001E-9</v>
      </c>
      <c r="G48" s="27">
        <v>7.0999999999999998E-7</v>
      </c>
      <c r="H48" s="26">
        <v>117.1215007</v>
      </c>
      <c r="I48" s="26">
        <v>196.56602670000001</v>
      </c>
      <c r="J48" s="26">
        <v>105.97056449999999</v>
      </c>
      <c r="K48" s="26">
        <v>488.22975250000002</v>
      </c>
      <c r="L48" s="26">
        <v>314.83415189999999</v>
      </c>
      <c r="M48" s="26">
        <v>511.10634659999999</v>
      </c>
      <c r="N48" s="26">
        <v>118</v>
      </c>
      <c r="O48" s="26">
        <v>194</v>
      </c>
      <c r="P48" s="26">
        <v>92</v>
      </c>
      <c r="Q48" s="26">
        <v>462</v>
      </c>
      <c r="R48" s="26">
        <v>294</v>
      </c>
      <c r="S48" s="26">
        <v>681</v>
      </c>
      <c r="T48" s="26">
        <v>8.5538878979999993</v>
      </c>
      <c r="U48" s="26" t="s">
        <v>113</v>
      </c>
    </row>
    <row r="49" spans="1:21" x14ac:dyDescent="0.25">
      <c r="A49" s="26" t="s">
        <v>159</v>
      </c>
      <c r="B49" s="26">
        <v>109.09521700000001</v>
      </c>
      <c r="C49" s="26">
        <v>2.6222357760000001</v>
      </c>
      <c r="D49" s="26">
        <v>1.152845823</v>
      </c>
      <c r="E49" s="26">
        <v>2.2745762900000002</v>
      </c>
      <c r="F49" s="26">
        <v>2.2931360000000001E-2</v>
      </c>
      <c r="G49" s="26">
        <v>0.121733065</v>
      </c>
      <c r="H49" s="26">
        <v>10.918105990000001</v>
      </c>
      <c r="I49" s="26">
        <v>77.005247580000002</v>
      </c>
      <c r="J49" s="26">
        <v>3.455561887</v>
      </c>
      <c r="K49" s="26">
        <v>190.21938410000001</v>
      </c>
      <c r="L49" s="26">
        <v>117.7950908</v>
      </c>
      <c r="M49" s="26">
        <v>255.17791170000001</v>
      </c>
      <c r="N49" s="26">
        <v>11</v>
      </c>
      <c r="O49" s="26">
        <v>76</v>
      </c>
      <c r="P49" s="26">
        <v>3</v>
      </c>
      <c r="Q49" s="26">
        <v>180</v>
      </c>
      <c r="R49" s="26">
        <v>110</v>
      </c>
      <c r="S49" s="26">
        <v>340</v>
      </c>
      <c r="T49" s="26">
        <v>1.6395701920000001</v>
      </c>
      <c r="U49" s="26" t="s">
        <v>119</v>
      </c>
    </row>
    <row r="50" spans="1:21" x14ac:dyDescent="0.25">
      <c r="A50" s="26" t="s">
        <v>160</v>
      </c>
      <c r="B50" s="26">
        <v>193.84595289999999</v>
      </c>
      <c r="C50" s="26">
        <v>1.0165866180000001</v>
      </c>
      <c r="D50" s="26">
        <v>0.26949483000000002</v>
      </c>
      <c r="E50" s="26">
        <v>3.7721934030000002</v>
      </c>
      <c r="F50" s="26">
        <v>1.61819E-4</v>
      </c>
      <c r="G50" s="26">
        <v>3.1878090000000002E-3</v>
      </c>
      <c r="H50" s="26">
        <v>96.277843759999996</v>
      </c>
      <c r="I50" s="26">
        <v>160.08985680000001</v>
      </c>
      <c r="J50" s="26">
        <v>129.00764380000001</v>
      </c>
      <c r="K50" s="26">
        <v>228.26326090000001</v>
      </c>
      <c r="L50" s="26">
        <v>218.4563503</v>
      </c>
      <c r="M50" s="26">
        <v>330.9807619</v>
      </c>
      <c r="N50" s="26">
        <v>97</v>
      </c>
      <c r="O50" s="26">
        <v>158</v>
      </c>
      <c r="P50" s="26">
        <v>112</v>
      </c>
      <c r="Q50" s="26">
        <v>216</v>
      </c>
      <c r="R50" s="26">
        <v>204</v>
      </c>
      <c r="S50" s="26">
        <v>441</v>
      </c>
      <c r="T50" s="26">
        <v>3.790971168</v>
      </c>
      <c r="U50" s="26" t="s">
        <v>113</v>
      </c>
    </row>
    <row r="51" spans="1:21" x14ac:dyDescent="0.25">
      <c r="A51" s="26" t="s">
        <v>161</v>
      </c>
      <c r="B51" s="26">
        <v>1270.2177260000001</v>
      </c>
      <c r="C51" s="26">
        <v>1.092369844</v>
      </c>
      <c r="D51" s="26">
        <v>0.20015263799999999</v>
      </c>
      <c r="E51" s="26">
        <v>5.4576839850000001</v>
      </c>
      <c r="F51" s="27">
        <v>4.8200000000000001E-8</v>
      </c>
      <c r="G51" s="27">
        <v>6.4899999999999997E-6</v>
      </c>
      <c r="H51" s="26">
        <v>726.55032610000001</v>
      </c>
      <c r="I51" s="26">
        <v>1009.174034</v>
      </c>
      <c r="J51" s="26">
        <v>698.02350130000002</v>
      </c>
      <c r="K51" s="26">
        <v>1369.579565</v>
      </c>
      <c r="L51" s="26">
        <v>1608.4384219999999</v>
      </c>
      <c r="M51" s="26">
        <v>2209.5405059999998</v>
      </c>
      <c r="N51" s="26">
        <v>732</v>
      </c>
      <c r="O51" s="26">
        <v>996</v>
      </c>
      <c r="P51" s="26">
        <v>606</v>
      </c>
      <c r="Q51" s="26">
        <v>1296</v>
      </c>
      <c r="R51" s="26">
        <v>1502</v>
      </c>
      <c r="S51" s="26">
        <v>2944</v>
      </c>
      <c r="T51" s="26">
        <v>7.3166060210000001</v>
      </c>
      <c r="U51" s="26" t="s">
        <v>113</v>
      </c>
    </row>
    <row r="52" spans="1:21" x14ac:dyDescent="0.25">
      <c r="A52" s="26" t="s">
        <v>162</v>
      </c>
      <c r="B52" s="26">
        <v>1706.197739</v>
      </c>
      <c r="C52" s="26">
        <v>1.6945644639999999</v>
      </c>
      <c r="D52" s="26">
        <v>0.469152289</v>
      </c>
      <c r="E52" s="26">
        <v>3.6119710070000002</v>
      </c>
      <c r="F52" s="26">
        <v>3.0387900000000001E-4</v>
      </c>
      <c r="G52" s="26">
        <v>5.1941499999999998E-3</v>
      </c>
      <c r="H52" s="26">
        <v>1028.2870740000001</v>
      </c>
      <c r="I52" s="26">
        <v>986.88304140000002</v>
      </c>
      <c r="J52" s="26">
        <v>400.84517890000001</v>
      </c>
      <c r="K52" s="26">
        <v>1850.411897</v>
      </c>
      <c r="L52" s="26">
        <v>2693.224123</v>
      </c>
      <c r="M52" s="26">
        <v>3277.5351179999998</v>
      </c>
      <c r="N52" s="26">
        <v>1036</v>
      </c>
      <c r="O52" s="26">
        <v>974</v>
      </c>
      <c r="P52" s="26">
        <v>348</v>
      </c>
      <c r="Q52" s="26">
        <v>1751</v>
      </c>
      <c r="R52" s="26">
        <v>2515</v>
      </c>
      <c r="S52" s="26">
        <v>4367</v>
      </c>
      <c r="T52" s="26">
        <v>3.5172999589999998</v>
      </c>
      <c r="U52" s="26" t="s">
        <v>113</v>
      </c>
    </row>
    <row r="53" spans="1:21" x14ac:dyDescent="0.25">
      <c r="A53" s="26" t="s">
        <v>163</v>
      </c>
      <c r="B53" s="26">
        <v>675.98990930000002</v>
      </c>
      <c r="C53" s="26">
        <v>1.2017057360000001</v>
      </c>
      <c r="D53" s="26">
        <v>0.22442869100000001</v>
      </c>
      <c r="E53" s="26">
        <v>5.3545102800000004</v>
      </c>
      <c r="F53" s="27">
        <v>8.5800000000000001E-8</v>
      </c>
      <c r="G53" s="27">
        <v>9.8800000000000003E-6</v>
      </c>
      <c r="H53" s="26">
        <v>448.63490080000003</v>
      </c>
      <c r="I53" s="26">
        <v>524.85155589999999</v>
      </c>
      <c r="J53" s="26">
        <v>254.5597257</v>
      </c>
      <c r="K53" s="26">
        <v>918.33691539999995</v>
      </c>
      <c r="L53" s="26">
        <v>954.14023589999999</v>
      </c>
      <c r="M53" s="26">
        <v>955.41612220000002</v>
      </c>
      <c r="N53" s="26">
        <v>452</v>
      </c>
      <c r="O53" s="26">
        <v>518</v>
      </c>
      <c r="P53" s="26">
        <v>221</v>
      </c>
      <c r="Q53" s="26">
        <v>869</v>
      </c>
      <c r="R53" s="26">
        <v>891</v>
      </c>
      <c r="S53" s="26">
        <v>1273</v>
      </c>
      <c r="T53" s="26">
        <v>7.0665712110000003</v>
      </c>
      <c r="U53" s="26" t="s">
        <v>113</v>
      </c>
    </row>
    <row r="54" spans="1:21" x14ac:dyDescent="0.25">
      <c r="A54" s="26" t="s">
        <v>164</v>
      </c>
      <c r="B54" s="26">
        <v>44.612328990000002</v>
      </c>
      <c r="C54" s="26">
        <v>2.7377202020000002</v>
      </c>
      <c r="D54" s="26">
        <v>0.71220597399999996</v>
      </c>
      <c r="E54" s="26">
        <v>3.844000613</v>
      </c>
      <c r="F54" s="26">
        <v>1.21045E-4</v>
      </c>
      <c r="G54" s="26">
        <v>2.5210039999999999E-3</v>
      </c>
      <c r="H54" s="26">
        <v>0.99255508999999997</v>
      </c>
      <c r="I54" s="26">
        <v>20.26453884</v>
      </c>
      <c r="J54" s="26">
        <v>13.82224755</v>
      </c>
      <c r="K54" s="26">
        <v>35.930328109999998</v>
      </c>
      <c r="L54" s="26">
        <v>65.322732200000004</v>
      </c>
      <c r="M54" s="26">
        <v>131.3415722</v>
      </c>
      <c r="N54" s="26">
        <v>1</v>
      </c>
      <c r="O54" s="26">
        <v>20</v>
      </c>
      <c r="P54" s="26">
        <v>12</v>
      </c>
      <c r="Q54" s="26">
        <v>34</v>
      </c>
      <c r="R54" s="26">
        <v>61</v>
      </c>
      <c r="S54" s="26">
        <v>175</v>
      </c>
      <c r="T54" s="26">
        <v>3.917054212</v>
      </c>
      <c r="U54" s="26" t="s">
        <v>119</v>
      </c>
    </row>
    <row r="55" spans="1:21" x14ac:dyDescent="0.25">
      <c r="A55" s="26" t="s">
        <v>165</v>
      </c>
      <c r="B55" s="26">
        <v>13.42417056</v>
      </c>
      <c r="C55" s="26">
        <v>2.1601792070000001</v>
      </c>
      <c r="D55" s="26">
        <v>0.78951959500000002</v>
      </c>
      <c r="E55" s="26">
        <v>2.7360678840000001</v>
      </c>
      <c r="F55" s="26">
        <v>6.2178199999999998E-3</v>
      </c>
      <c r="G55" s="26">
        <v>5.0704990999999998E-2</v>
      </c>
      <c r="H55" s="26">
        <v>3.970220361</v>
      </c>
      <c r="I55" s="26">
        <v>5.066134709</v>
      </c>
      <c r="J55" s="26">
        <v>5.7592698120000003</v>
      </c>
      <c r="K55" s="26">
        <v>10.56774356</v>
      </c>
      <c r="L55" s="26">
        <v>28.913340479999999</v>
      </c>
      <c r="M55" s="26">
        <v>26.268314440000001</v>
      </c>
      <c r="N55" s="26">
        <v>4</v>
      </c>
      <c r="O55" s="26">
        <v>5</v>
      </c>
      <c r="P55" s="26">
        <v>5</v>
      </c>
      <c r="Q55" s="26">
        <v>10</v>
      </c>
      <c r="R55" s="26">
        <v>27</v>
      </c>
      <c r="S55" s="26">
        <v>35</v>
      </c>
      <c r="T55" s="26">
        <v>2.2063618709999999</v>
      </c>
      <c r="U55" s="26" t="s">
        <v>119</v>
      </c>
    </row>
    <row r="56" spans="1:21" x14ac:dyDescent="0.25">
      <c r="A56" s="26" t="s">
        <v>166</v>
      </c>
      <c r="B56" s="26">
        <v>43.843253500000003</v>
      </c>
      <c r="C56" s="26">
        <v>1.4893700759999999</v>
      </c>
      <c r="D56" s="26">
        <v>0.52369679599999996</v>
      </c>
      <c r="E56" s="26">
        <v>2.8439549139999998</v>
      </c>
      <c r="F56" s="26">
        <v>4.4557349999999997E-3</v>
      </c>
      <c r="G56" s="26">
        <v>3.9668179999999997E-2</v>
      </c>
      <c r="H56" s="26">
        <v>10.918105990000001</v>
      </c>
      <c r="I56" s="26">
        <v>28.370354370000001</v>
      </c>
      <c r="J56" s="26">
        <v>29.948203020000001</v>
      </c>
      <c r="K56" s="26">
        <v>38.043876820000001</v>
      </c>
      <c r="L56" s="26">
        <v>94.236072680000007</v>
      </c>
      <c r="M56" s="26">
        <v>61.542908109999999</v>
      </c>
      <c r="N56" s="26">
        <v>11</v>
      </c>
      <c r="O56" s="26">
        <v>28</v>
      </c>
      <c r="P56" s="26">
        <v>26</v>
      </c>
      <c r="Q56" s="26">
        <v>36</v>
      </c>
      <c r="R56" s="26">
        <v>88</v>
      </c>
      <c r="S56" s="26">
        <v>82</v>
      </c>
      <c r="T56" s="26">
        <v>2.3510806230000001</v>
      </c>
      <c r="U56" s="26" t="s">
        <v>113</v>
      </c>
    </row>
    <row r="57" spans="1:21" x14ac:dyDescent="0.25">
      <c r="A57" s="26" t="s">
        <v>167</v>
      </c>
      <c r="B57" s="26">
        <v>122.6908495</v>
      </c>
      <c r="C57" s="26">
        <v>1.5884393729999999</v>
      </c>
      <c r="D57" s="26">
        <v>0.45296573600000001</v>
      </c>
      <c r="E57" s="26">
        <v>3.5067539280000002</v>
      </c>
      <c r="F57" s="26">
        <v>4.5360799999999998E-4</v>
      </c>
      <c r="G57" s="26">
        <v>7.1016539999999998E-3</v>
      </c>
      <c r="H57" s="26">
        <v>76.426741949999993</v>
      </c>
      <c r="I57" s="26">
        <v>84.097836180000002</v>
      </c>
      <c r="J57" s="26">
        <v>23.037079250000001</v>
      </c>
      <c r="K57" s="26">
        <v>153.23228159999999</v>
      </c>
      <c r="L57" s="26">
        <v>115.65336189999999</v>
      </c>
      <c r="M57" s="26">
        <v>283.69779590000002</v>
      </c>
      <c r="N57" s="26">
        <v>77</v>
      </c>
      <c r="O57" s="26">
        <v>83</v>
      </c>
      <c r="P57" s="26">
        <v>20</v>
      </c>
      <c r="Q57" s="26">
        <v>145</v>
      </c>
      <c r="R57" s="26">
        <v>108</v>
      </c>
      <c r="S57" s="26">
        <v>378</v>
      </c>
      <c r="T57" s="26">
        <v>3.343318902</v>
      </c>
      <c r="U57" s="26" t="s">
        <v>113</v>
      </c>
    </row>
    <row r="58" spans="1:21" x14ac:dyDescent="0.25">
      <c r="A58" s="26" t="s">
        <v>168</v>
      </c>
      <c r="B58" s="26">
        <v>724.38576620000003</v>
      </c>
      <c r="C58" s="26">
        <v>1.325552053</v>
      </c>
      <c r="D58" s="26">
        <v>0.27506756300000001</v>
      </c>
      <c r="E58" s="26">
        <v>4.8190053390000003</v>
      </c>
      <c r="F58" s="27">
        <v>1.44E-6</v>
      </c>
      <c r="G58" s="27">
        <v>8.5000000000000006E-5</v>
      </c>
      <c r="H58" s="26">
        <v>486.35199419999998</v>
      </c>
      <c r="I58" s="26">
        <v>480.26957040000002</v>
      </c>
      <c r="J58" s="26">
        <v>272.98938909999998</v>
      </c>
      <c r="K58" s="26">
        <v>679.5059109</v>
      </c>
      <c r="L58" s="26">
        <v>958.42369369999994</v>
      </c>
      <c r="M58" s="26">
        <v>1468.7740389999999</v>
      </c>
      <c r="N58" s="26">
        <v>490</v>
      </c>
      <c r="O58" s="26">
        <v>474</v>
      </c>
      <c r="P58" s="26">
        <v>237</v>
      </c>
      <c r="Q58" s="26">
        <v>643</v>
      </c>
      <c r="R58" s="26">
        <v>895</v>
      </c>
      <c r="S58" s="26">
        <v>1957</v>
      </c>
      <c r="T58" s="26">
        <v>5.84080683</v>
      </c>
      <c r="U58" s="26" t="s">
        <v>113</v>
      </c>
    </row>
    <row r="59" spans="1:21" x14ac:dyDescent="0.25">
      <c r="A59" s="26" t="s">
        <v>169</v>
      </c>
      <c r="B59" s="26">
        <v>98.121142270000007</v>
      </c>
      <c r="C59" s="26">
        <v>1.4073167259999999</v>
      </c>
      <c r="D59" s="26">
        <v>0.38480358199999998</v>
      </c>
      <c r="E59" s="26">
        <v>3.6572339509999998</v>
      </c>
      <c r="F59" s="26">
        <v>2.5495200000000002E-4</v>
      </c>
      <c r="G59" s="26">
        <v>4.5623529999999999E-3</v>
      </c>
      <c r="H59" s="26">
        <v>35.731983249999999</v>
      </c>
      <c r="I59" s="26">
        <v>84.097836180000002</v>
      </c>
      <c r="J59" s="26">
        <v>41.46674265</v>
      </c>
      <c r="K59" s="26">
        <v>109.904533</v>
      </c>
      <c r="L59" s="26">
        <v>130.64546440000001</v>
      </c>
      <c r="M59" s="26">
        <v>186.88029409999999</v>
      </c>
      <c r="N59" s="26">
        <v>36</v>
      </c>
      <c r="O59" s="26">
        <v>83</v>
      </c>
      <c r="P59" s="26">
        <v>36</v>
      </c>
      <c r="Q59" s="26">
        <v>104</v>
      </c>
      <c r="R59" s="26">
        <v>122</v>
      </c>
      <c r="S59" s="26">
        <v>249</v>
      </c>
      <c r="T59" s="26">
        <v>3.5935421490000001</v>
      </c>
      <c r="U59" s="26" t="s">
        <v>113</v>
      </c>
    </row>
    <row r="60" spans="1:21" x14ac:dyDescent="0.25">
      <c r="A60" s="26" t="s">
        <v>170</v>
      </c>
      <c r="B60" s="26">
        <v>43.105357849999997</v>
      </c>
      <c r="C60" s="26">
        <v>1.145021925</v>
      </c>
      <c r="D60" s="26">
        <v>0.440750643</v>
      </c>
      <c r="E60" s="26">
        <v>2.5978905390000002</v>
      </c>
      <c r="F60" s="26">
        <v>9.3798389999999992E-3</v>
      </c>
      <c r="G60" s="26">
        <v>6.7018174E-2</v>
      </c>
      <c r="H60" s="26">
        <v>38.709648520000002</v>
      </c>
      <c r="I60" s="26">
        <v>24.317446610000001</v>
      </c>
      <c r="J60" s="26">
        <v>17.277809439999999</v>
      </c>
      <c r="K60" s="26">
        <v>51.78194345</v>
      </c>
      <c r="L60" s="26">
        <v>64.251867739999994</v>
      </c>
      <c r="M60" s="26">
        <v>62.293431380000001</v>
      </c>
      <c r="N60" s="26">
        <v>39</v>
      </c>
      <c r="O60" s="26">
        <v>24</v>
      </c>
      <c r="P60" s="26">
        <v>15</v>
      </c>
      <c r="Q60" s="26">
        <v>49</v>
      </c>
      <c r="R60" s="26">
        <v>60</v>
      </c>
      <c r="S60" s="26">
        <v>83</v>
      </c>
      <c r="T60" s="26">
        <v>2.0278046189999999</v>
      </c>
      <c r="U60" s="26" t="s">
        <v>113</v>
      </c>
    </row>
    <row r="61" spans="1:21" x14ac:dyDescent="0.25">
      <c r="A61" s="26" t="s">
        <v>171</v>
      </c>
      <c r="B61" s="26">
        <v>584.04420749999997</v>
      </c>
      <c r="C61" s="26">
        <v>1.0243882129999999</v>
      </c>
      <c r="D61" s="26">
        <v>0.20228702400000001</v>
      </c>
      <c r="E61" s="26">
        <v>5.064033233</v>
      </c>
      <c r="F61" s="27">
        <v>4.0999999999999999E-7</v>
      </c>
      <c r="G61" s="27">
        <v>3.2199999999999997E-5</v>
      </c>
      <c r="H61" s="26">
        <v>446.64979060000002</v>
      </c>
      <c r="I61" s="26">
        <v>423.52886169999999</v>
      </c>
      <c r="J61" s="26">
        <v>284.50792869999998</v>
      </c>
      <c r="K61" s="26">
        <v>662.59752119999996</v>
      </c>
      <c r="L61" s="26">
        <v>772.09327729999995</v>
      </c>
      <c r="M61" s="26">
        <v>914.88786570000002</v>
      </c>
      <c r="N61" s="26">
        <v>450</v>
      </c>
      <c r="O61" s="26">
        <v>418</v>
      </c>
      <c r="P61" s="26">
        <v>247</v>
      </c>
      <c r="Q61" s="26">
        <v>627</v>
      </c>
      <c r="R61" s="26">
        <v>721</v>
      </c>
      <c r="S61" s="26">
        <v>1219</v>
      </c>
      <c r="T61" s="26">
        <v>6.3867100670000001</v>
      </c>
      <c r="U61" s="26" t="s">
        <v>113</v>
      </c>
    </row>
    <row r="62" spans="1:21" x14ac:dyDescent="0.25">
      <c r="A62" s="26" t="s">
        <v>172</v>
      </c>
      <c r="B62" s="26">
        <v>6558.5656220000001</v>
      </c>
      <c r="C62" s="26">
        <v>1.1893655569999999</v>
      </c>
      <c r="D62" s="26">
        <v>0.18182000100000001</v>
      </c>
      <c r="E62" s="26">
        <v>6.5414451099999997</v>
      </c>
      <c r="F62" s="27">
        <v>6.0900000000000004E-11</v>
      </c>
      <c r="G62" s="27">
        <v>3.8999999999999998E-8</v>
      </c>
      <c r="H62" s="26">
        <v>3733.9922499999998</v>
      </c>
      <c r="I62" s="26">
        <v>5228.2510199999997</v>
      </c>
      <c r="J62" s="26">
        <v>3032.8314829999999</v>
      </c>
      <c r="K62" s="26">
        <v>8027.2580090000001</v>
      </c>
      <c r="L62" s="26">
        <v>8947.0725820000007</v>
      </c>
      <c r="M62" s="26">
        <v>10381.98839</v>
      </c>
      <c r="N62" s="26">
        <v>3762</v>
      </c>
      <c r="O62" s="26">
        <v>5160</v>
      </c>
      <c r="P62" s="26">
        <v>2633</v>
      </c>
      <c r="Q62" s="26">
        <v>7596</v>
      </c>
      <c r="R62" s="26">
        <v>8355</v>
      </c>
      <c r="S62" s="26">
        <v>13833</v>
      </c>
      <c r="T62" s="26">
        <v>10.215188810000001</v>
      </c>
      <c r="U62" s="26" t="s">
        <v>113</v>
      </c>
    </row>
    <row r="63" spans="1:21" x14ac:dyDescent="0.25">
      <c r="A63" s="26" t="s">
        <v>173</v>
      </c>
      <c r="B63" s="26">
        <v>376.3024317</v>
      </c>
      <c r="C63" s="26">
        <v>1.2427284869999999</v>
      </c>
      <c r="D63" s="26">
        <v>0.26357687899999999</v>
      </c>
      <c r="E63" s="26">
        <v>4.7148615349999998</v>
      </c>
      <c r="F63" s="27">
        <v>2.4200000000000001E-6</v>
      </c>
      <c r="G63" s="26">
        <v>1.2271E-4</v>
      </c>
      <c r="H63" s="26">
        <v>151.86092880000001</v>
      </c>
      <c r="I63" s="26">
        <v>317.14003279999997</v>
      </c>
      <c r="J63" s="26">
        <v>201.57444340000001</v>
      </c>
      <c r="K63" s="26">
        <v>425.8800655</v>
      </c>
      <c r="L63" s="26">
        <v>630.73916829999996</v>
      </c>
      <c r="M63" s="26">
        <v>530.61995160000004</v>
      </c>
      <c r="N63" s="26">
        <v>153</v>
      </c>
      <c r="O63" s="26">
        <v>313</v>
      </c>
      <c r="P63" s="26">
        <v>175</v>
      </c>
      <c r="Q63" s="26">
        <v>403</v>
      </c>
      <c r="R63" s="26">
        <v>589</v>
      </c>
      <c r="S63" s="26">
        <v>707</v>
      </c>
      <c r="T63" s="26">
        <v>5.6164087020000002</v>
      </c>
      <c r="U63" s="26" t="s">
        <v>113</v>
      </c>
    </row>
    <row r="64" spans="1:21" x14ac:dyDescent="0.25">
      <c r="A64" s="26" t="s">
        <v>174</v>
      </c>
      <c r="B64" s="26">
        <v>644.45151129999999</v>
      </c>
      <c r="C64" s="26">
        <v>1.0949744379999999</v>
      </c>
      <c r="D64" s="26">
        <v>0.246480326</v>
      </c>
      <c r="E64" s="26">
        <v>4.4424415369999997</v>
      </c>
      <c r="F64" s="27">
        <v>8.8899999999999996E-6</v>
      </c>
      <c r="G64" s="26">
        <v>3.39172E-4</v>
      </c>
      <c r="H64" s="26">
        <v>548.88296490000005</v>
      </c>
      <c r="I64" s="26">
        <v>425.55531559999997</v>
      </c>
      <c r="J64" s="26">
        <v>258.01528760000002</v>
      </c>
      <c r="K64" s="26">
        <v>701.69817239999998</v>
      </c>
      <c r="L64" s="26">
        <v>908.09306400000003</v>
      </c>
      <c r="M64" s="26">
        <v>1024.4642630000001</v>
      </c>
      <c r="N64" s="26">
        <v>553</v>
      </c>
      <c r="O64" s="26">
        <v>420</v>
      </c>
      <c r="P64" s="26">
        <v>224</v>
      </c>
      <c r="Q64" s="26">
        <v>664</v>
      </c>
      <c r="R64" s="26">
        <v>848</v>
      </c>
      <c r="S64" s="26">
        <v>1365</v>
      </c>
      <c r="T64" s="26">
        <v>5.0508842969999996</v>
      </c>
      <c r="U64" s="26" t="s">
        <v>113</v>
      </c>
    </row>
    <row r="65" spans="1:21" x14ac:dyDescent="0.25">
      <c r="A65" s="26" t="s">
        <v>175</v>
      </c>
      <c r="B65" s="26">
        <v>396.7923955</v>
      </c>
      <c r="C65" s="26">
        <v>1.6553916959999999</v>
      </c>
      <c r="D65" s="26">
        <v>0.54030626599999998</v>
      </c>
      <c r="E65" s="26">
        <v>3.0638025120000001</v>
      </c>
      <c r="F65" s="26">
        <v>2.1854309999999998E-3</v>
      </c>
      <c r="G65" s="26">
        <v>2.3714002000000001E-2</v>
      </c>
      <c r="H65" s="26">
        <v>136.97260249999999</v>
      </c>
      <c r="I65" s="26">
        <v>319.16648670000001</v>
      </c>
      <c r="J65" s="26">
        <v>117.4891042</v>
      </c>
      <c r="K65" s="26">
        <v>394.17683479999999</v>
      </c>
      <c r="L65" s="26">
        <v>583.62113190000002</v>
      </c>
      <c r="M65" s="26">
        <v>829.32821290000004</v>
      </c>
      <c r="N65" s="26">
        <v>138</v>
      </c>
      <c r="O65" s="26">
        <v>315</v>
      </c>
      <c r="P65" s="26">
        <v>102</v>
      </c>
      <c r="Q65" s="26">
        <v>373</v>
      </c>
      <c r="R65" s="26">
        <v>545</v>
      </c>
      <c r="S65" s="26">
        <v>1105</v>
      </c>
      <c r="T65" s="26">
        <v>2.660462849</v>
      </c>
      <c r="U65" s="26" t="s">
        <v>113</v>
      </c>
    </row>
    <row r="66" spans="1:21" x14ac:dyDescent="0.25">
      <c r="A66" s="26" t="s">
        <v>176</v>
      </c>
      <c r="B66" s="26">
        <v>2016.0647349999999</v>
      </c>
      <c r="C66" s="26">
        <v>1.485219668</v>
      </c>
      <c r="D66" s="26">
        <v>0.21683164399999999</v>
      </c>
      <c r="E66" s="26">
        <v>6.849644466</v>
      </c>
      <c r="F66" s="27">
        <v>7.4E-12</v>
      </c>
      <c r="G66" s="27">
        <v>8.7500000000000006E-9</v>
      </c>
      <c r="H66" s="26">
        <v>1007.443417</v>
      </c>
      <c r="I66" s="26">
        <v>1212.8326489999999</v>
      </c>
      <c r="J66" s="26">
        <v>964.10176660000002</v>
      </c>
      <c r="K66" s="26">
        <v>2157.933235</v>
      </c>
      <c r="L66" s="26">
        <v>2529.38186</v>
      </c>
      <c r="M66" s="26">
        <v>4224.6954850000002</v>
      </c>
      <c r="N66" s="26">
        <v>1015</v>
      </c>
      <c r="O66" s="26">
        <v>1197</v>
      </c>
      <c r="P66" s="26">
        <v>837</v>
      </c>
      <c r="Q66" s="26">
        <v>2042</v>
      </c>
      <c r="R66" s="26">
        <v>2362</v>
      </c>
      <c r="S66" s="26">
        <v>5629</v>
      </c>
      <c r="T66" s="26">
        <v>11.130570240000001</v>
      </c>
      <c r="U66" s="26" t="s">
        <v>113</v>
      </c>
    </row>
    <row r="67" spans="1:21" x14ac:dyDescent="0.25">
      <c r="A67" s="26" t="s">
        <v>177</v>
      </c>
      <c r="B67" s="26">
        <v>186.46642180000001</v>
      </c>
      <c r="C67" s="26">
        <v>1.5157837219999999</v>
      </c>
      <c r="D67" s="26">
        <v>0.339931863</v>
      </c>
      <c r="E67" s="26">
        <v>4.4590810300000001</v>
      </c>
      <c r="F67" s="27">
        <v>8.2300000000000008E-6</v>
      </c>
      <c r="G67" s="26">
        <v>3.1997699999999999E-4</v>
      </c>
      <c r="H67" s="26">
        <v>98.262953940000003</v>
      </c>
      <c r="I67" s="26">
        <v>131.71950240000001</v>
      </c>
      <c r="J67" s="26">
        <v>59.896406050000003</v>
      </c>
      <c r="K67" s="26">
        <v>239.88777880000001</v>
      </c>
      <c r="L67" s="26">
        <v>192.7556032</v>
      </c>
      <c r="M67" s="26">
        <v>396.2762864</v>
      </c>
      <c r="N67" s="26">
        <v>99</v>
      </c>
      <c r="O67" s="26">
        <v>130</v>
      </c>
      <c r="P67" s="26">
        <v>52</v>
      </c>
      <c r="Q67" s="26">
        <v>227</v>
      </c>
      <c r="R67" s="26">
        <v>180</v>
      </c>
      <c r="S67" s="26">
        <v>528</v>
      </c>
      <c r="T67" s="26">
        <v>5.0845378950000004</v>
      </c>
      <c r="U67" s="26" t="s">
        <v>113</v>
      </c>
    </row>
    <row r="68" spans="1:21" x14ac:dyDescent="0.25">
      <c r="A68" s="26" t="s">
        <v>178</v>
      </c>
      <c r="B68" s="26">
        <v>77.745371199999994</v>
      </c>
      <c r="C68" s="26">
        <v>1.215056492</v>
      </c>
      <c r="D68" s="26">
        <v>0.343949648</v>
      </c>
      <c r="E68" s="26">
        <v>3.532658047</v>
      </c>
      <c r="F68" s="26">
        <v>4.1140399999999998E-4</v>
      </c>
      <c r="G68" s="26">
        <v>6.5851440000000002E-3</v>
      </c>
      <c r="H68" s="26">
        <v>58.560750329999998</v>
      </c>
      <c r="I68" s="26">
        <v>52.687800979999999</v>
      </c>
      <c r="J68" s="26">
        <v>28.796349060000001</v>
      </c>
      <c r="K68" s="26">
        <v>104.6206612</v>
      </c>
      <c r="L68" s="26">
        <v>109.2281752</v>
      </c>
      <c r="M68" s="26">
        <v>112.57849040000001</v>
      </c>
      <c r="N68" s="26">
        <v>59</v>
      </c>
      <c r="O68" s="26">
        <v>52</v>
      </c>
      <c r="P68" s="26">
        <v>25</v>
      </c>
      <c r="Q68" s="26">
        <v>99</v>
      </c>
      <c r="R68" s="26">
        <v>102</v>
      </c>
      <c r="S68" s="26">
        <v>150</v>
      </c>
      <c r="T68" s="26">
        <v>3.3857312429999999</v>
      </c>
      <c r="U68" s="26" t="s">
        <v>113</v>
      </c>
    </row>
    <row r="69" spans="1:21" x14ac:dyDescent="0.25">
      <c r="A69" s="26" t="s">
        <v>179</v>
      </c>
      <c r="B69" s="26">
        <v>29.7216089</v>
      </c>
      <c r="C69" s="26">
        <v>1.725376883</v>
      </c>
      <c r="D69" s="26">
        <v>0.66556232400000004</v>
      </c>
      <c r="E69" s="26">
        <v>2.5923596029999998</v>
      </c>
      <c r="F69" s="26">
        <v>9.5320079999999998E-3</v>
      </c>
      <c r="G69" s="26">
        <v>6.7716410000000005E-2</v>
      </c>
      <c r="H69" s="26">
        <v>9.9255509029999995</v>
      </c>
      <c r="I69" s="26">
        <v>12.1587233</v>
      </c>
      <c r="J69" s="26">
        <v>19.581517359999999</v>
      </c>
      <c r="K69" s="26">
        <v>12.68129227</v>
      </c>
      <c r="L69" s="26">
        <v>55.684952039999999</v>
      </c>
      <c r="M69" s="26">
        <v>68.297617540000005</v>
      </c>
      <c r="N69" s="26">
        <v>10</v>
      </c>
      <c r="O69" s="26">
        <v>12</v>
      </c>
      <c r="P69" s="26">
        <v>17</v>
      </c>
      <c r="Q69" s="26">
        <v>12</v>
      </c>
      <c r="R69" s="26">
        <v>52</v>
      </c>
      <c r="S69" s="26">
        <v>91</v>
      </c>
      <c r="T69" s="26">
        <v>2.0208156079999999</v>
      </c>
      <c r="U69" s="26" t="s">
        <v>113</v>
      </c>
    </row>
    <row r="70" spans="1:21" x14ac:dyDescent="0.25">
      <c r="A70" s="26" t="s">
        <v>180</v>
      </c>
      <c r="B70" s="26">
        <v>35.619181619999999</v>
      </c>
      <c r="C70" s="26">
        <v>1.4533997599999999</v>
      </c>
      <c r="D70" s="26">
        <v>0.50920587299999998</v>
      </c>
      <c r="E70" s="26">
        <v>2.854247832</v>
      </c>
      <c r="F70" s="26">
        <v>4.3138860000000003E-3</v>
      </c>
      <c r="G70" s="26">
        <v>3.8902705000000003E-2</v>
      </c>
      <c r="H70" s="26">
        <v>13.89577126</v>
      </c>
      <c r="I70" s="26">
        <v>28.370354370000001</v>
      </c>
      <c r="J70" s="26">
        <v>14.974101510000001</v>
      </c>
      <c r="K70" s="26">
        <v>52.838717799999998</v>
      </c>
      <c r="L70" s="26">
        <v>35.338527249999999</v>
      </c>
      <c r="M70" s="26">
        <v>68.297617540000005</v>
      </c>
      <c r="N70" s="26">
        <v>14</v>
      </c>
      <c r="O70" s="26">
        <v>28</v>
      </c>
      <c r="P70" s="26">
        <v>13</v>
      </c>
      <c r="Q70" s="26">
        <v>50</v>
      </c>
      <c r="R70" s="26">
        <v>33</v>
      </c>
      <c r="S70" s="26">
        <v>91</v>
      </c>
      <c r="T70" s="26">
        <v>2.365131297</v>
      </c>
      <c r="U70" s="26" t="s">
        <v>113</v>
      </c>
    </row>
    <row r="71" spans="1:21" x14ac:dyDescent="0.25">
      <c r="A71" s="26" t="s">
        <v>181</v>
      </c>
      <c r="B71" s="26">
        <v>278.2138185</v>
      </c>
      <c r="C71" s="26">
        <v>1.3270310190000001</v>
      </c>
      <c r="D71" s="26">
        <v>0.21614926100000001</v>
      </c>
      <c r="E71" s="26">
        <v>6.1394196470000004</v>
      </c>
      <c r="F71" s="27">
        <v>8.2800000000000004E-10</v>
      </c>
      <c r="G71" s="27">
        <v>3.1600000000000002E-7</v>
      </c>
      <c r="H71" s="26">
        <v>126.0544965</v>
      </c>
      <c r="I71" s="26">
        <v>169.20889930000001</v>
      </c>
      <c r="J71" s="26">
        <v>180.84107209999999</v>
      </c>
      <c r="K71" s="26">
        <v>467.09426539999998</v>
      </c>
      <c r="L71" s="26">
        <v>344.81835690000003</v>
      </c>
      <c r="M71" s="26">
        <v>381.26582100000002</v>
      </c>
      <c r="N71" s="26">
        <v>127</v>
      </c>
      <c r="O71" s="26">
        <v>167</v>
      </c>
      <c r="P71" s="26">
        <v>157</v>
      </c>
      <c r="Q71" s="26">
        <v>442</v>
      </c>
      <c r="R71" s="26">
        <v>322</v>
      </c>
      <c r="S71" s="26">
        <v>508</v>
      </c>
      <c r="T71" s="26">
        <v>9.0818463939999994</v>
      </c>
      <c r="U71" s="26" t="s">
        <v>113</v>
      </c>
    </row>
    <row r="72" spans="1:21" x14ac:dyDescent="0.25">
      <c r="A72" s="26" t="s">
        <v>182</v>
      </c>
      <c r="B72" s="26">
        <v>407.42412089999999</v>
      </c>
      <c r="C72" s="26">
        <v>1.6572143429999999</v>
      </c>
      <c r="D72" s="26">
        <v>0.54101503299999998</v>
      </c>
      <c r="E72" s="26">
        <v>3.0631576599999999</v>
      </c>
      <c r="F72" s="26">
        <v>2.190146E-3</v>
      </c>
      <c r="G72" s="26">
        <v>2.3733007E-2</v>
      </c>
      <c r="H72" s="26">
        <v>135.98004739999999</v>
      </c>
      <c r="I72" s="26">
        <v>330.31198310000002</v>
      </c>
      <c r="J72" s="26">
        <v>122.09652</v>
      </c>
      <c r="K72" s="26">
        <v>717.54978779999999</v>
      </c>
      <c r="L72" s="26">
        <v>386.58207090000002</v>
      </c>
      <c r="M72" s="26">
        <v>752.02431620000004</v>
      </c>
      <c r="N72" s="26">
        <v>137</v>
      </c>
      <c r="O72" s="26">
        <v>326</v>
      </c>
      <c r="P72" s="26">
        <v>106</v>
      </c>
      <c r="Q72" s="26">
        <v>679</v>
      </c>
      <c r="R72" s="26">
        <v>361</v>
      </c>
      <c r="S72" s="26">
        <v>1002</v>
      </c>
      <c r="T72" s="26">
        <v>2.659526858</v>
      </c>
      <c r="U72" s="26" t="s">
        <v>113</v>
      </c>
    </row>
    <row r="73" spans="1:21" x14ac:dyDescent="0.25">
      <c r="A73" s="26" t="s">
        <v>183</v>
      </c>
      <c r="B73" s="26">
        <v>2338.8384839999999</v>
      </c>
      <c r="C73" s="26">
        <v>1.1721152239999999</v>
      </c>
      <c r="D73" s="26">
        <v>0.40268384699999998</v>
      </c>
      <c r="E73" s="26">
        <v>2.910757985</v>
      </c>
      <c r="F73" s="26">
        <v>3.6055319999999998E-3</v>
      </c>
      <c r="G73" s="26">
        <v>3.4413705000000003E-2</v>
      </c>
      <c r="H73" s="26">
        <v>1396.5250120000001</v>
      </c>
      <c r="I73" s="26">
        <v>1925.1311900000001</v>
      </c>
      <c r="J73" s="26">
        <v>991.74626169999999</v>
      </c>
      <c r="K73" s="26">
        <v>2367.1745580000002</v>
      </c>
      <c r="L73" s="26">
        <v>2796.0271109999999</v>
      </c>
      <c r="M73" s="26">
        <v>4556.42677</v>
      </c>
      <c r="N73" s="26">
        <v>1407</v>
      </c>
      <c r="O73" s="26">
        <v>1900</v>
      </c>
      <c r="P73" s="26">
        <v>861</v>
      </c>
      <c r="Q73" s="26">
        <v>2240</v>
      </c>
      <c r="R73" s="26">
        <v>2611</v>
      </c>
      <c r="S73" s="26">
        <v>6071</v>
      </c>
      <c r="T73" s="26">
        <v>2.443030678</v>
      </c>
      <c r="U73" s="26" t="s">
        <v>113</v>
      </c>
    </row>
    <row r="74" spans="1:21" x14ac:dyDescent="0.25">
      <c r="A74" s="26" t="s">
        <v>184</v>
      </c>
      <c r="B74" s="26">
        <v>1116.5049650000001</v>
      </c>
      <c r="C74" s="26">
        <v>1.2277863579999999</v>
      </c>
      <c r="D74" s="26">
        <v>0.25810762799999998</v>
      </c>
      <c r="E74" s="26">
        <v>4.7568774549999997</v>
      </c>
      <c r="F74" s="27">
        <v>1.9700000000000002E-6</v>
      </c>
      <c r="G74" s="26">
        <v>1.04615E-4</v>
      </c>
      <c r="H74" s="26">
        <v>683.87045720000003</v>
      </c>
      <c r="I74" s="26">
        <v>870.36194309999996</v>
      </c>
      <c r="J74" s="26">
        <v>450.37489929999998</v>
      </c>
      <c r="K74" s="26">
        <v>1177.246633</v>
      </c>
      <c r="L74" s="26">
        <v>1305.3837799999999</v>
      </c>
      <c r="M74" s="26">
        <v>2211.7920760000002</v>
      </c>
      <c r="N74" s="26">
        <v>689</v>
      </c>
      <c r="O74" s="26">
        <v>859</v>
      </c>
      <c r="P74" s="26">
        <v>391</v>
      </c>
      <c r="Q74" s="26">
        <v>1114</v>
      </c>
      <c r="R74" s="26">
        <v>1219</v>
      </c>
      <c r="S74" s="26">
        <v>2947</v>
      </c>
      <c r="T74" s="26">
        <v>5.7063934290000002</v>
      </c>
      <c r="U74" s="26" t="s">
        <v>113</v>
      </c>
    </row>
    <row r="75" spans="1:21" x14ac:dyDescent="0.25">
      <c r="A75" s="26" t="s">
        <v>185</v>
      </c>
      <c r="B75" s="26">
        <v>843.38044179999997</v>
      </c>
      <c r="C75" s="26">
        <v>1.278369407</v>
      </c>
      <c r="D75" s="26">
        <v>0.24048423999999999</v>
      </c>
      <c r="E75" s="26">
        <v>5.3158136669999996</v>
      </c>
      <c r="F75" s="27">
        <v>1.06E-7</v>
      </c>
      <c r="G75" s="27">
        <v>1.11E-5</v>
      </c>
      <c r="H75" s="26">
        <v>522.08397749999995</v>
      </c>
      <c r="I75" s="26">
        <v>622.12134230000004</v>
      </c>
      <c r="J75" s="26">
        <v>332.88579520000002</v>
      </c>
      <c r="K75" s="26">
        <v>924.67756150000002</v>
      </c>
      <c r="L75" s="26">
        <v>1094.4234799999999</v>
      </c>
      <c r="M75" s="26">
        <v>1564.090494</v>
      </c>
      <c r="N75" s="26">
        <v>526</v>
      </c>
      <c r="O75" s="26">
        <v>614</v>
      </c>
      <c r="P75" s="26">
        <v>289</v>
      </c>
      <c r="Q75" s="26">
        <v>875</v>
      </c>
      <c r="R75" s="26">
        <v>1022</v>
      </c>
      <c r="S75" s="26">
        <v>2084</v>
      </c>
      <c r="T75" s="26">
        <v>6.9739500579999998</v>
      </c>
      <c r="U75" s="26" t="s">
        <v>113</v>
      </c>
    </row>
    <row r="76" spans="1:21" x14ac:dyDescent="0.25">
      <c r="A76" s="26" t="s">
        <v>186</v>
      </c>
      <c r="B76" s="26">
        <v>3477.0706420000001</v>
      </c>
      <c r="C76" s="26">
        <v>1.2026082039999999</v>
      </c>
      <c r="D76" s="26">
        <v>0.204993649</v>
      </c>
      <c r="E76" s="26">
        <v>5.8665632199999997</v>
      </c>
      <c r="F76" s="27">
        <v>4.4500000000000001E-9</v>
      </c>
      <c r="G76" s="27">
        <v>1.0300000000000001E-6</v>
      </c>
      <c r="H76" s="26">
        <v>2218.360627</v>
      </c>
      <c r="I76" s="26">
        <v>2429.7182069999999</v>
      </c>
      <c r="J76" s="26">
        <v>1671.3400999999999</v>
      </c>
      <c r="K76" s="26">
        <v>3751.5489640000001</v>
      </c>
      <c r="L76" s="26">
        <v>4198.8595569999998</v>
      </c>
      <c r="M76" s="26">
        <v>6592.5964000000004</v>
      </c>
      <c r="N76" s="26">
        <v>2235</v>
      </c>
      <c r="O76" s="26">
        <v>2398</v>
      </c>
      <c r="P76" s="26">
        <v>1451</v>
      </c>
      <c r="Q76" s="26">
        <v>3550</v>
      </c>
      <c r="R76" s="26">
        <v>3921</v>
      </c>
      <c r="S76" s="26">
        <v>8784</v>
      </c>
      <c r="T76" s="26">
        <v>8.3517174149999995</v>
      </c>
      <c r="U76" s="26" t="s">
        <v>113</v>
      </c>
    </row>
    <row r="77" spans="1:21" x14ac:dyDescent="0.25">
      <c r="A77" s="26" t="s">
        <v>187</v>
      </c>
      <c r="B77" s="26">
        <v>1378.3756900000001</v>
      </c>
      <c r="C77" s="26">
        <v>1.162659401</v>
      </c>
      <c r="D77" s="26">
        <v>0.24781731300000001</v>
      </c>
      <c r="E77" s="26">
        <v>4.6915987790000004</v>
      </c>
      <c r="F77" s="27">
        <v>2.7099999999999999E-6</v>
      </c>
      <c r="G77" s="26">
        <v>1.3525200000000001E-4</v>
      </c>
      <c r="H77" s="26">
        <v>851.61226750000003</v>
      </c>
      <c r="I77" s="26">
        <v>1043.62375</v>
      </c>
      <c r="J77" s="26">
        <v>658.86046650000003</v>
      </c>
      <c r="K77" s="26">
        <v>1324.1382679999999</v>
      </c>
      <c r="L77" s="26">
        <v>1610.5801509999999</v>
      </c>
      <c r="M77" s="26">
        <v>2781.439237</v>
      </c>
      <c r="N77" s="26">
        <v>858</v>
      </c>
      <c r="O77" s="26">
        <v>1030</v>
      </c>
      <c r="P77" s="26">
        <v>572</v>
      </c>
      <c r="Q77" s="26">
        <v>1253</v>
      </c>
      <c r="R77" s="26">
        <v>1504</v>
      </c>
      <c r="S77" s="26">
        <v>3706</v>
      </c>
      <c r="T77" s="26">
        <v>5.5669051869999997</v>
      </c>
      <c r="U77" s="26" t="s">
        <v>113</v>
      </c>
    </row>
    <row r="78" spans="1:21" x14ac:dyDescent="0.25">
      <c r="A78" s="26" t="s">
        <v>188</v>
      </c>
      <c r="B78" s="26">
        <v>386.84537039999998</v>
      </c>
      <c r="C78" s="26">
        <v>1.364653315</v>
      </c>
      <c r="D78" s="26">
        <v>0.20991653800000001</v>
      </c>
      <c r="E78" s="26">
        <v>6.5009328369999997</v>
      </c>
      <c r="F78" s="27">
        <v>7.9799999999999998E-11</v>
      </c>
      <c r="G78" s="27">
        <v>4.5699999999999999E-8</v>
      </c>
      <c r="H78" s="26">
        <v>245.1611073</v>
      </c>
      <c r="I78" s="26">
        <v>231.0157427</v>
      </c>
      <c r="J78" s="26">
        <v>172.77809439999999</v>
      </c>
      <c r="K78" s="26">
        <v>438.5613578</v>
      </c>
      <c r="L78" s="26">
        <v>598.61323440000001</v>
      </c>
      <c r="M78" s="26">
        <v>634.94268609999995</v>
      </c>
      <c r="N78" s="26">
        <v>247</v>
      </c>
      <c r="O78" s="26">
        <v>228</v>
      </c>
      <c r="P78" s="26">
        <v>150</v>
      </c>
      <c r="Q78" s="26">
        <v>415</v>
      </c>
      <c r="R78" s="26">
        <v>559</v>
      </c>
      <c r="S78" s="26">
        <v>846</v>
      </c>
      <c r="T78" s="26">
        <v>10.09786942</v>
      </c>
      <c r="U78" s="26" t="s">
        <v>113</v>
      </c>
    </row>
    <row r="79" spans="1:21" x14ac:dyDescent="0.25">
      <c r="A79" s="26" t="s">
        <v>189</v>
      </c>
      <c r="B79" s="26">
        <v>54.679286410000003</v>
      </c>
      <c r="C79" s="26">
        <v>1.0367086219999999</v>
      </c>
      <c r="D79" s="26">
        <v>0.398119265</v>
      </c>
      <c r="E79" s="26">
        <v>2.6040152120000002</v>
      </c>
      <c r="F79" s="26">
        <v>9.2138670000000006E-3</v>
      </c>
      <c r="G79" s="26">
        <v>6.6085665000000002E-2</v>
      </c>
      <c r="H79" s="26">
        <v>35.731983249999999</v>
      </c>
      <c r="I79" s="26">
        <v>48.634893210000001</v>
      </c>
      <c r="J79" s="26">
        <v>23.037079250000001</v>
      </c>
      <c r="K79" s="26">
        <v>66.576784430000004</v>
      </c>
      <c r="L79" s="26">
        <v>68.535325589999999</v>
      </c>
      <c r="M79" s="26">
        <v>85.559652740000004</v>
      </c>
      <c r="N79" s="26">
        <v>36</v>
      </c>
      <c r="O79" s="26">
        <v>48</v>
      </c>
      <c r="P79" s="26">
        <v>20</v>
      </c>
      <c r="Q79" s="26">
        <v>63</v>
      </c>
      <c r="R79" s="26">
        <v>64</v>
      </c>
      <c r="S79" s="26">
        <v>114</v>
      </c>
      <c r="T79" s="26">
        <v>2.035558075</v>
      </c>
      <c r="U79" s="26" t="s">
        <v>113</v>
      </c>
    </row>
    <row r="80" spans="1:21" x14ac:dyDescent="0.25">
      <c r="A80" s="26" t="s">
        <v>190</v>
      </c>
      <c r="B80" s="26">
        <v>16.831650880000002</v>
      </c>
      <c r="C80" s="26">
        <v>1.736979448</v>
      </c>
      <c r="D80" s="26">
        <v>0.83378158099999999</v>
      </c>
      <c r="E80" s="26">
        <v>2.0832547589999999</v>
      </c>
      <c r="F80" s="26">
        <v>3.7228008E-2</v>
      </c>
      <c r="G80" s="26">
        <v>0.16608461799999999</v>
      </c>
      <c r="H80" s="26">
        <v>0.99255508999999997</v>
      </c>
      <c r="I80" s="26">
        <v>13.171950239999999</v>
      </c>
      <c r="J80" s="26">
        <v>9.2148316999999995</v>
      </c>
      <c r="K80" s="26">
        <v>12.68129227</v>
      </c>
      <c r="L80" s="26">
        <v>36.409391720000002</v>
      </c>
      <c r="M80" s="26">
        <v>28.51988425</v>
      </c>
      <c r="N80" s="26">
        <v>1</v>
      </c>
      <c r="O80" s="26">
        <v>13</v>
      </c>
      <c r="P80" s="26">
        <v>8</v>
      </c>
      <c r="Q80" s="26">
        <v>12</v>
      </c>
      <c r="R80" s="26">
        <v>34</v>
      </c>
      <c r="S80" s="26">
        <v>38</v>
      </c>
      <c r="T80" s="26">
        <v>1.4291301999999999</v>
      </c>
      <c r="U80" s="26" t="s">
        <v>113</v>
      </c>
    </row>
    <row r="81" spans="1:21" x14ac:dyDescent="0.25">
      <c r="A81" s="26" t="s">
        <v>191</v>
      </c>
      <c r="B81" s="26">
        <v>162.28756290000001</v>
      </c>
      <c r="C81" s="26">
        <v>1.3020091469999999</v>
      </c>
      <c r="D81" s="26">
        <v>0.245684447</v>
      </c>
      <c r="E81" s="26">
        <v>5.2995179950000004</v>
      </c>
      <c r="F81" s="27">
        <v>1.1600000000000001E-7</v>
      </c>
      <c r="G81" s="27">
        <v>1.19E-5</v>
      </c>
      <c r="H81" s="26">
        <v>70.471411410000002</v>
      </c>
      <c r="I81" s="26">
        <v>101.3226942</v>
      </c>
      <c r="J81" s="26">
        <v>109.4261264</v>
      </c>
      <c r="K81" s="26">
        <v>246.22842499999999</v>
      </c>
      <c r="L81" s="26">
        <v>232.37758830000001</v>
      </c>
      <c r="M81" s="26">
        <v>213.89913179999999</v>
      </c>
      <c r="N81" s="26">
        <v>71</v>
      </c>
      <c r="O81" s="26">
        <v>100</v>
      </c>
      <c r="P81" s="26">
        <v>95</v>
      </c>
      <c r="Q81" s="26">
        <v>233</v>
      </c>
      <c r="R81" s="26">
        <v>217</v>
      </c>
      <c r="S81" s="26">
        <v>285</v>
      </c>
      <c r="T81" s="26">
        <v>6.9351348909999997</v>
      </c>
      <c r="U81" s="26" t="s">
        <v>113</v>
      </c>
    </row>
    <row r="82" spans="1:21" x14ac:dyDescent="0.25">
      <c r="A82" s="26" t="s">
        <v>192</v>
      </c>
      <c r="B82" s="26">
        <v>486.27391089999998</v>
      </c>
      <c r="C82" s="26">
        <v>1.1640201560000001</v>
      </c>
      <c r="D82" s="26">
        <v>0.27359375000000002</v>
      </c>
      <c r="E82" s="26">
        <v>4.2545568210000004</v>
      </c>
      <c r="F82" s="27">
        <v>2.09E-5</v>
      </c>
      <c r="G82" s="26">
        <v>6.5073799999999999E-4</v>
      </c>
      <c r="H82" s="26">
        <v>184.61524679999999</v>
      </c>
      <c r="I82" s="26">
        <v>413.39659230000001</v>
      </c>
      <c r="J82" s="26">
        <v>302.93759210000002</v>
      </c>
      <c r="K82" s="26">
        <v>559.03363439999998</v>
      </c>
      <c r="L82" s="26">
        <v>582.55026750000002</v>
      </c>
      <c r="M82" s="26">
        <v>875.1101324</v>
      </c>
      <c r="N82" s="26">
        <v>186</v>
      </c>
      <c r="O82" s="26">
        <v>408</v>
      </c>
      <c r="P82" s="26">
        <v>263</v>
      </c>
      <c r="Q82" s="26">
        <v>529</v>
      </c>
      <c r="R82" s="26">
        <v>544</v>
      </c>
      <c r="S82" s="26">
        <v>1166</v>
      </c>
      <c r="T82" s="26">
        <v>4.6788917149999998</v>
      </c>
      <c r="U82" s="26" t="s">
        <v>113</v>
      </c>
    </row>
    <row r="83" spans="1:21" x14ac:dyDescent="0.25">
      <c r="A83" s="26" t="s">
        <v>193</v>
      </c>
      <c r="B83" s="26">
        <v>62.498044190000002</v>
      </c>
      <c r="C83" s="26">
        <v>1.2227267399999999</v>
      </c>
      <c r="D83" s="26">
        <v>0.42158906200000001</v>
      </c>
      <c r="E83" s="26">
        <v>2.9002809859999998</v>
      </c>
      <c r="F83" s="26">
        <v>3.7282830000000002E-3</v>
      </c>
      <c r="G83" s="26">
        <v>3.5255707999999997E-2</v>
      </c>
      <c r="H83" s="26">
        <v>34.739428160000003</v>
      </c>
      <c r="I83" s="26">
        <v>54.714254859999997</v>
      </c>
      <c r="J83" s="26">
        <v>23.037079250000001</v>
      </c>
      <c r="K83" s="26">
        <v>72.917430569999993</v>
      </c>
      <c r="L83" s="26">
        <v>71.747918970000001</v>
      </c>
      <c r="M83" s="26">
        <v>117.8321533</v>
      </c>
      <c r="N83" s="26">
        <v>35</v>
      </c>
      <c r="O83" s="26">
        <v>54</v>
      </c>
      <c r="P83" s="26">
        <v>20</v>
      </c>
      <c r="Q83" s="26">
        <v>69</v>
      </c>
      <c r="R83" s="26">
        <v>67</v>
      </c>
      <c r="S83" s="26">
        <v>157</v>
      </c>
      <c r="T83" s="26">
        <v>2.4284911519999999</v>
      </c>
      <c r="U83" s="26" t="s">
        <v>113</v>
      </c>
    </row>
    <row r="84" spans="1:21" x14ac:dyDescent="0.25">
      <c r="A84" s="26" t="s">
        <v>194</v>
      </c>
      <c r="B84" s="26">
        <v>1326.363159</v>
      </c>
      <c r="C84" s="26">
        <v>1.1056836759999999</v>
      </c>
      <c r="D84" s="26">
        <v>0.231291525</v>
      </c>
      <c r="E84" s="26">
        <v>4.7804763929999998</v>
      </c>
      <c r="F84" s="27">
        <v>1.75E-6</v>
      </c>
      <c r="G84" s="27">
        <v>9.5400000000000001E-5</v>
      </c>
      <c r="H84" s="26">
        <v>782.13341119999995</v>
      </c>
      <c r="I84" s="26">
        <v>1057.808927</v>
      </c>
      <c r="J84" s="26">
        <v>685.35310770000001</v>
      </c>
      <c r="K84" s="26">
        <v>1249.107289</v>
      </c>
      <c r="L84" s="26">
        <v>1719.8083260000001</v>
      </c>
      <c r="M84" s="26">
        <v>2463.9678939999999</v>
      </c>
      <c r="N84" s="26">
        <v>788</v>
      </c>
      <c r="O84" s="26">
        <v>1044</v>
      </c>
      <c r="P84" s="26">
        <v>595</v>
      </c>
      <c r="Q84" s="26">
        <v>1182</v>
      </c>
      <c r="R84" s="26">
        <v>1606</v>
      </c>
      <c r="S84" s="26">
        <v>3283</v>
      </c>
      <c r="T84" s="26">
        <v>5.757259125</v>
      </c>
      <c r="U84" s="26" t="s">
        <v>113</v>
      </c>
    </row>
    <row r="85" spans="1:21" x14ac:dyDescent="0.25">
      <c r="A85" s="26" t="s">
        <v>195</v>
      </c>
      <c r="B85" s="26">
        <v>155.76359350000001</v>
      </c>
      <c r="C85" s="26">
        <v>1.1450659569999999</v>
      </c>
      <c r="D85" s="26">
        <v>0.42864644000000002</v>
      </c>
      <c r="E85" s="26">
        <v>2.671353007</v>
      </c>
      <c r="F85" s="26">
        <v>7.5546149999999998E-3</v>
      </c>
      <c r="G85" s="26">
        <v>5.7713581999999999E-2</v>
      </c>
      <c r="H85" s="26">
        <v>60.545860509999997</v>
      </c>
      <c r="I85" s="26">
        <v>147.93113349999999</v>
      </c>
      <c r="J85" s="26">
        <v>82.933485300000001</v>
      </c>
      <c r="K85" s="26">
        <v>103.5638869</v>
      </c>
      <c r="L85" s="26">
        <v>190.61387429999999</v>
      </c>
      <c r="M85" s="26">
        <v>348.99332040000002</v>
      </c>
      <c r="N85" s="26">
        <v>61</v>
      </c>
      <c r="O85" s="26">
        <v>146</v>
      </c>
      <c r="P85" s="26">
        <v>72</v>
      </c>
      <c r="Q85" s="26">
        <v>98</v>
      </c>
      <c r="R85" s="26">
        <v>178</v>
      </c>
      <c r="S85" s="26">
        <v>465</v>
      </c>
      <c r="T85" s="26">
        <v>2.121787651</v>
      </c>
      <c r="U85" s="26" t="s">
        <v>113</v>
      </c>
    </row>
    <row r="86" spans="1:21" x14ac:dyDescent="0.25">
      <c r="A86" s="26" t="s">
        <v>196</v>
      </c>
      <c r="B86" s="26">
        <v>34.492677839999999</v>
      </c>
      <c r="C86" s="26">
        <v>1.1433760610000001</v>
      </c>
      <c r="D86" s="26">
        <v>0.54137290599999999</v>
      </c>
      <c r="E86" s="26">
        <v>2.111993505</v>
      </c>
      <c r="F86" s="26">
        <v>3.4687005999999999E-2</v>
      </c>
      <c r="G86" s="26">
        <v>0.15751264400000001</v>
      </c>
      <c r="H86" s="26">
        <v>11.910661080000001</v>
      </c>
      <c r="I86" s="26">
        <v>27.357127429999998</v>
      </c>
      <c r="J86" s="26">
        <v>25.340787169999999</v>
      </c>
      <c r="K86" s="26">
        <v>26.419358899999999</v>
      </c>
      <c r="L86" s="26">
        <v>66.39359666</v>
      </c>
      <c r="M86" s="26">
        <v>49.5345358</v>
      </c>
      <c r="N86" s="26">
        <v>12</v>
      </c>
      <c r="O86" s="26">
        <v>27</v>
      </c>
      <c r="P86" s="26">
        <v>22</v>
      </c>
      <c r="Q86" s="26">
        <v>25</v>
      </c>
      <c r="R86" s="26">
        <v>62</v>
      </c>
      <c r="S86" s="26">
        <v>66</v>
      </c>
      <c r="T86" s="26">
        <v>1.45983318</v>
      </c>
      <c r="U86" s="26" t="s">
        <v>113</v>
      </c>
    </row>
    <row r="87" spans="1:21" x14ac:dyDescent="0.25">
      <c r="A87" s="26" t="s">
        <v>197</v>
      </c>
      <c r="B87" s="26">
        <v>265.95932859999999</v>
      </c>
      <c r="C87" s="26">
        <v>1.6084414709999999</v>
      </c>
      <c r="D87" s="26">
        <v>0.354251027</v>
      </c>
      <c r="E87" s="26">
        <v>4.540400311</v>
      </c>
      <c r="F87" s="27">
        <v>5.6099999999999997E-6</v>
      </c>
      <c r="G87" s="26">
        <v>2.3357400000000001E-4</v>
      </c>
      <c r="H87" s="26">
        <v>182.63013659999999</v>
      </c>
      <c r="I87" s="26">
        <v>159.0766299</v>
      </c>
      <c r="J87" s="26">
        <v>51.833428310000002</v>
      </c>
      <c r="K87" s="26">
        <v>337.11101960000002</v>
      </c>
      <c r="L87" s="26">
        <v>378.01515519999998</v>
      </c>
      <c r="M87" s="26">
        <v>487.08960200000001</v>
      </c>
      <c r="N87" s="26">
        <v>184</v>
      </c>
      <c r="O87" s="26">
        <v>157</v>
      </c>
      <c r="P87" s="26">
        <v>45</v>
      </c>
      <c r="Q87" s="26">
        <v>319</v>
      </c>
      <c r="R87" s="26">
        <v>353</v>
      </c>
      <c r="S87" s="26">
        <v>649</v>
      </c>
      <c r="T87" s="26">
        <v>5.2506694070000002</v>
      </c>
      <c r="U87" s="26" t="s">
        <v>113</v>
      </c>
    </row>
    <row r="88" spans="1:21" x14ac:dyDescent="0.25">
      <c r="A88" s="26" t="s">
        <v>20</v>
      </c>
      <c r="B88" s="26">
        <v>653.47308620000001</v>
      </c>
      <c r="C88" s="26">
        <v>1.902852478</v>
      </c>
      <c r="D88" s="26">
        <v>0.54174721000000003</v>
      </c>
      <c r="E88" s="26">
        <v>3.5124361359999998</v>
      </c>
      <c r="F88" s="26">
        <v>4.4401899999999998E-4</v>
      </c>
      <c r="G88" s="26">
        <v>6.9994130000000003E-3</v>
      </c>
      <c r="H88" s="26">
        <v>335.48362049999997</v>
      </c>
      <c r="I88" s="26">
        <v>286.74322460000002</v>
      </c>
      <c r="J88" s="26">
        <v>205.0300053</v>
      </c>
      <c r="K88" s="26">
        <v>430.10716289999999</v>
      </c>
      <c r="L88" s="26">
        <v>1158.675348</v>
      </c>
      <c r="M88" s="26">
        <v>1504.799156</v>
      </c>
      <c r="N88" s="26">
        <v>338</v>
      </c>
      <c r="O88" s="26">
        <v>283</v>
      </c>
      <c r="P88" s="26">
        <v>178</v>
      </c>
      <c r="Q88" s="26">
        <v>407</v>
      </c>
      <c r="R88" s="26">
        <v>1082</v>
      </c>
      <c r="S88" s="26">
        <v>2005</v>
      </c>
      <c r="T88" s="26">
        <v>3.3525987370000001</v>
      </c>
      <c r="U88" s="26" t="s">
        <v>113</v>
      </c>
    </row>
    <row r="89" spans="1:21" x14ac:dyDescent="0.25">
      <c r="A89" s="26" t="s">
        <v>198</v>
      </c>
      <c r="B89" s="26">
        <v>266.09663130000001</v>
      </c>
      <c r="C89" s="26">
        <v>1.221132726</v>
      </c>
      <c r="D89" s="26">
        <v>0.32397912499999998</v>
      </c>
      <c r="E89" s="26">
        <v>3.76917101</v>
      </c>
      <c r="F89" s="26">
        <v>1.6379099999999999E-4</v>
      </c>
      <c r="G89" s="26">
        <v>3.2147930000000001E-3</v>
      </c>
      <c r="H89" s="26">
        <v>142.927933</v>
      </c>
      <c r="I89" s="26">
        <v>166.1692185</v>
      </c>
      <c r="J89" s="26">
        <v>170.47438639999999</v>
      </c>
      <c r="K89" s="26">
        <v>177.53809179999999</v>
      </c>
      <c r="L89" s="26">
        <v>501.16456829999998</v>
      </c>
      <c r="M89" s="26">
        <v>438.3055895</v>
      </c>
      <c r="N89" s="26">
        <v>144</v>
      </c>
      <c r="O89" s="26">
        <v>164</v>
      </c>
      <c r="P89" s="26">
        <v>148</v>
      </c>
      <c r="Q89" s="26">
        <v>168</v>
      </c>
      <c r="R89" s="26">
        <v>468</v>
      </c>
      <c r="S89" s="26">
        <v>584</v>
      </c>
      <c r="T89" s="26">
        <v>3.785710914</v>
      </c>
      <c r="U89" s="26" t="s">
        <v>113</v>
      </c>
    </row>
    <row r="90" spans="1:21" x14ac:dyDescent="0.25">
      <c r="A90" s="26" t="s">
        <v>199</v>
      </c>
      <c r="B90" s="26">
        <v>65.626258370000002</v>
      </c>
      <c r="C90" s="26">
        <v>1.5444972589999999</v>
      </c>
      <c r="D90" s="26">
        <v>0.48690719799999999</v>
      </c>
      <c r="E90" s="26">
        <v>3.1720567399999999</v>
      </c>
      <c r="F90" s="26">
        <v>1.513634E-3</v>
      </c>
      <c r="G90" s="26">
        <v>1.7957309000000001E-2</v>
      </c>
      <c r="H90" s="26">
        <v>16.87343654</v>
      </c>
      <c r="I90" s="26">
        <v>32.423262139999999</v>
      </c>
      <c r="J90" s="26">
        <v>51.833428310000002</v>
      </c>
      <c r="K90" s="26">
        <v>88.769045910000003</v>
      </c>
      <c r="L90" s="26">
        <v>56.755816500000002</v>
      </c>
      <c r="M90" s="26">
        <v>147.10256079999999</v>
      </c>
      <c r="N90" s="26">
        <v>17</v>
      </c>
      <c r="O90" s="26">
        <v>32</v>
      </c>
      <c r="P90" s="26">
        <v>45</v>
      </c>
      <c r="Q90" s="26">
        <v>84</v>
      </c>
      <c r="R90" s="26">
        <v>53</v>
      </c>
      <c r="S90" s="26">
        <v>196</v>
      </c>
      <c r="T90" s="26">
        <v>2.819979038</v>
      </c>
      <c r="U90" s="26" t="s">
        <v>113</v>
      </c>
    </row>
    <row r="91" spans="1:21" x14ac:dyDescent="0.25">
      <c r="A91" s="26" t="s">
        <v>19</v>
      </c>
      <c r="B91" s="26">
        <v>527.34768710000003</v>
      </c>
      <c r="C91" s="26">
        <v>1.9526774060000001</v>
      </c>
      <c r="D91" s="26">
        <v>0.29509685200000002</v>
      </c>
      <c r="E91" s="26">
        <v>6.6170729809999997</v>
      </c>
      <c r="F91" s="27">
        <v>3.6600000000000002E-11</v>
      </c>
      <c r="G91" s="27">
        <v>2.7899999999999998E-8</v>
      </c>
      <c r="H91" s="26">
        <v>208.43656899999999</v>
      </c>
      <c r="I91" s="26">
        <v>213.79088469999999</v>
      </c>
      <c r="J91" s="26">
        <v>228.06708459999999</v>
      </c>
      <c r="K91" s="26">
        <v>479.77555760000001</v>
      </c>
      <c r="L91" s="26">
        <v>707.84140960000002</v>
      </c>
      <c r="M91" s="26">
        <v>1326.1746169999999</v>
      </c>
      <c r="N91" s="26">
        <v>210</v>
      </c>
      <c r="O91" s="26">
        <v>211</v>
      </c>
      <c r="P91" s="26">
        <v>198</v>
      </c>
      <c r="Q91" s="26">
        <v>454</v>
      </c>
      <c r="R91" s="26">
        <v>661</v>
      </c>
      <c r="S91" s="26">
        <v>1767</v>
      </c>
      <c r="T91" s="26">
        <v>10.43606748</v>
      </c>
      <c r="U91" s="26" t="s">
        <v>113</v>
      </c>
    </row>
    <row r="92" spans="1:21" x14ac:dyDescent="0.25">
      <c r="A92" s="26" t="s">
        <v>18</v>
      </c>
      <c r="B92" s="26">
        <v>268.80930410000002</v>
      </c>
      <c r="C92" s="26">
        <v>2.3885288880000002</v>
      </c>
      <c r="D92" s="26">
        <v>0.396570117</v>
      </c>
      <c r="E92" s="26">
        <v>6.0229674080000004</v>
      </c>
      <c r="F92" s="27">
        <v>1.7100000000000001E-9</v>
      </c>
      <c r="G92" s="27">
        <v>4.8100000000000003E-7</v>
      </c>
      <c r="H92" s="26">
        <v>74.441631770000001</v>
      </c>
      <c r="I92" s="26">
        <v>118.5475522</v>
      </c>
      <c r="J92" s="26">
        <v>65.655675860000002</v>
      </c>
      <c r="K92" s="26">
        <v>175.42454309999999</v>
      </c>
      <c r="L92" s="26">
        <v>495.81024600000001</v>
      </c>
      <c r="M92" s="26">
        <v>682.97617539999999</v>
      </c>
      <c r="N92" s="26">
        <v>75</v>
      </c>
      <c r="O92" s="26">
        <v>117</v>
      </c>
      <c r="P92" s="26">
        <v>57</v>
      </c>
      <c r="Q92" s="26">
        <v>166</v>
      </c>
      <c r="R92" s="26">
        <v>463</v>
      </c>
      <c r="S92" s="26">
        <v>910</v>
      </c>
      <c r="T92" s="26">
        <v>8.7663746519999997</v>
      </c>
      <c r="U92" s="26" t="s">
        <v>119</v>
      </c>
    </row>
    <row r="93" spans="1:21" x14ac:dyDescent="0.25">
      <c r="A93" s="26" t="s">
        <v>200</v>
      </c>
      <c r="B93" s="26">
        <v>1361.409363</v>
      </c>
      <c r="C93" s="26">
        <v>1.355386566</v>
      </c>
      <c r="D93" s="26">
        <v>0.438422537</v>
      </c>
      <c r="E93" s="26">
        <v>3.0915075110000001</v>
      </c>
      <c r="F93" s="26">
        <v>1.9914289999999999E-3</v>
      </c>
      <c r="G93" s="26">
        <v>2.2103073000000001E-2</v>
      </c>
      <c r="H93" s="26">
        <v>859.55270819999998</v>
      </c>
      <c r="I93" s="26">
        <v>921.02329020000002</v>
      </c>
      <c r="J93" s="26">
        <v>514.87872119999997</v>
      </c>
      <c r="K93" s="26">
        <v>1423.475058</v>
      </c>
      <c r="L93" s="26">
        <v>1491.7141959999999</v>
      </c>
      <c r="M93" s="26">
        <v>2957.8122060000001</v>
      </c>
      <c r="N93" s="26">
        <v>866</v>
      </c>
      <c r="O93" s="26">
        <v>909</v>
      </c>
      <c r="P93" s="26">
        <v>447</v>
      </c>
      <c r="Q93" s="26">
        <v>1347</v>
      </c>
      <c r="R93" s="26">
        <v>1393</v>
      </c>
      <c r="S93" s="26">
        <v>3941</v>
      </c>
      <c r="T93" s="26">
        <v>2.7008350769999998</v>
      </c>
      <c r="U93" s="26" t="s">
        <v>113</v>
      </c>
    </row>
    <row r="94" spans="1:21" x14ac:dyDescent="0.25">
      <c r="A94" s="26" t="s">
        <v>201</v>
      </c>
      <c r="B94" s="26">
        <v>93.558568859999994</v>
      </c>
      <c r="C94" s="26">
        <v>1.1110134270000001</v>
      </c>
      <c r="D94" s="26">
        <v>0.334862679</v>
      </c>
      <c r="E94" s="26">
        <v>3.317818012</v>
      </c>
      <c r="F94" s="26">
        <v>9.0723599999999996E-4</v>
      </c>
      <c r="G94" s="26">
        <v>1.2189838999999999E-2</v>
      </c>
      <c r="H94" s="26">
        <v>53.597974880000002</v>
      </c>
      <c r="I94" s="26">
        <v>49.648120149999997</v>
      </c>
      <c r="J94" s="26">
        <v>74.870507559999993</v>
      </c>
      <c r="K94" s="26">
        <v>87.712271549999997</v>
      </c>
      <c r="L94" s="26">
        <v>149.9210247</v>
      </c>
      <c r="M94" s="26">
        <v>145.60151429999999</v>
      </c>
      <c r="N94" s="26">
        <v>54</v>
      </c>
      <c r="O94" s="26">
        <v>49</v>
      </c>
      <c r="P94" s="26">
        <v>65</v>
      </c>
      <c r="Q94" s="26">
        <v>83</v>
      </c>
      <c r="R94" s="26">
        <v>140</v>
      </c>
      <c r="S94" s="26">
        <v>194</v>
      </c>
      <c r="T94" s="26">
        <v>3.0422798480000002</v>
      </c>
      <c r="U94" s="26" t="s">
        <v>113</v>
      </c>
    </row>
    <row r="95" spans="1:21" x14ac:dyDescent="0.25">
      <c r="A95" s="26" t="s">
        <v>202</v>
      </c>
      <c r="B95" s="26">
        <v>26.331262410000001</v>
      </c>
      <c r="C95" s="26">
        <v>2.0472027860000002</v>
      </c>
      <c r="D95" s="26">
        <v>0.89814244200000004</v>
      </c>
      <c r="E95" s="26">
        <v>2.2793742849999998</v>
      </c>
      <c r="F95" s="26">
        <v>2.2644826E-2</v>
      </c>
      <c r="G95" s="26">
        <v>0.12072119000000001</v>
      </c>
      <c r="H95" s="26">
        <v>1.985110181</v>
      </c>
      <c r="I95" s="26">
        <v>16.211631069999999</v>
      </c>
      <c r="J95" s="26">
        <v>12.67039359</v>
      </c>
      <c r="K95" s="26">
        <v>4.2270974240000001</v>
      </c>
      <c r="L95" s="26">
        <v>69.606190049999995</v>
      </c>
      <c r="M95" s="26">
        <v>53.287152140000003</v>
      </c>
      <c r="N95" s="26">
        <v>2</v>
      </c>
      <c r="O95" s="26">
        <v>16</v>
      </c>
      <c r="P95" s="26">
        <v>11</v>
      </c>
      <c r="Q95" s="26">
        <v>4</v>
      </c>
      <c r="R95" s="26">
        <v>65</v>
      </c>
      <c r="S95" s="26">
        <v>71</v>
      </c>
      <c r="T95" s="26">
        <v>1.64503102</v>
      </c>
      <c r="U95" s="26" t="s">
        <v>119</v>
      </c>
    </row>
    <row r="96" spans="1:21" x14ac:dyDescent="0.25">
      <c r="A96" s="26" t="s">
        <v>203</v>
      </c>
      <c r="B96" s="26">
        <v>386.82716269999997</v>
      </c>
      <c r="C96" s="26">
        <v>1.0824128719999999</v>
      </c>
      <c r="D96" s="26">
        <v>0.31110706700000001</v>
      </c>
      <c r="E96" s="26">
        <v>3.4792294570000002</v>
      </c>
      <c r="F96" s="26">
        <v>5.0285800000000002E-4</v>
      </c>
      <c r="G96" s="26">
        <v>7.7524880000000001E-3</v>
      </c>
      <c r="H96" s="26">
        <v>302.72930250000002</v>
      </c>
      <c r="I96" s="26">
        <v>308.02099029999999</v>
      </c>
      <c r="J96" s="26">
        <v>133.6150596</v>
      </c>
      <c r="K96" s="26">
        <v>486.11620379999999</v>
      </c>
      <c r="L96" s="26">
        <v>373.73169730000001</v>
      </c>
      <c r="M96" s="26">
        <v>716.74972249999996</v>
      </c>
      <c r="N96" s="26">
        <v>305</v>
      </c>
      <c r="O96" s="26">
        <v>304</v>
      </c>
      <c r="P96" s="26">
        <v>116</v>
      </c>
      <c r="Q96" s="26">
        <v>460</v>
      </c>
      <c r="R96" s="26">
        <v>349</v>
      </c>
      <c r="S96" s="26">
        <v>955</v>
      </c>
      <c r="T96" s="26">
        <v>3.2985547890000002</v>
      </c>
      <c r="U96" s="26" t="s">
        <v>113</v>
      </c>
    </row>
    <row r="97" spans="1:21" x14ac:dyDescent="0.25">
      <c r="A97" s="26" t="s">
        <v>204</v>
      </c>
      <c r="B97" s="26">
        <v>275.42412899999999</v>
      </c>
      <c r="C97" s="26">
        <v>3.0991265970000001</v>
      </c>
      <c r="D97" s="26">
        <v>0.66236245400000004</v>
      </c>
      <c r="E97" s="26">
        <v>4.6788983579999996</v>
      </c>
      <c r="F97" s="27">
        <v>2.88E-6</v>
      </c>
      <c r="G97" s="26">
        <v>1.4040499999999999E-4</v>
      </c>
      <c r="H97" s="26">
        <v>24.813877260000002</v>
      </c>
      <c r="I97" s="26">
        <v>106.38882889999999</v>
      </c>
      <c r="J97" s="26">
        <v>41.46674265</v>
      </c>
      <c r="K97" s="26">
        <v>342.39489140000001</v>
      </c>
      <c r="L97" s="26">
        <v>430.48751379999999</v>
      </c>
      <c r="M97" s="26">
        <v>706.99292000000003</v>
      </c>
      <c r="N97" s="26">
        <v>25</v>
      </c>
      <c r="O97" s="26">
        <v>105</v>
      </c>
      <c r="P97" s="26">
        <v>36</v>
      </c>
      <c r="Q97" s="26">
        <v>324</v>
      </c>
      <c r="R97" s="26">
        <v>402</v>
      </c>
      <c r="S97" s="26">
        <v>942</v>
      </c>
      <c r="T97" s="26">
        <v>5.5399740770000001</v>
      </c>
      <c r="U97" s="26" t="s">
        <v>119</v>
      </c>
    </row>
    <row r="98" spans="1:21" x14ac:dyDescent="0.25">
      <c r="A98" s="26" t="s">
        <v>205</v>
      </c>
      <c r="B98" s="26">
        <v>781.97254810000004</v>
      </c>
      <c r="C98" s="26">
        <v>1.090136682</v>
      </c>
      <c r="D98" s="26">
        <v>0.21591627899999999</v>
      </c>
      <c r="E98" s="26">
        <v>5.0488860080000002</v>
      </c>
      <c r="F98" s="27">
        <v>4.4400000000000001E-7</v>
      </c>
      <c r="G98" s="27">
        <v>3.4400000000000003E-5</v>
      </c>
      <c r="H98" s="26">
        <v>377.1709343</v>
      </c>
      <c r="I98" s="26">
        <v>668.72978160000002</v>
      </c>
      <c r="J98" s="26">
        <v>453.8304612</v>
      </c>
      <c r="K98" s="26">
        <v>860.21432579999998</v>
      </c>
      <c r="L98" s="26">
        <v>1126.5494140000001</v>
      </c>
      <c r="M98" s="26">
        <v>1205.340371</v>
      </c>
      <c r="N98" s="26">
        <v>380</v>
      </c>
      <c r="O98" s="26">
        <v>660</v>
      </c>
      <c r="P98" s="26">
        <v>394</v>
      </c>
      <c r="Q98" s="26">
        <v>814</v>
      </c>
      <c r="R98" s="26">
        <v>1052</v>
      </c>
      <c r="S98" s="26">
        <v>1606</v>
      </c>
      <c r="T98" s="26">
        <v>6.3522320160000003</v>
      </c>
      <c r="U98" s="26" t="s">
        <v>113</v>
      </c>
    </row>
    <row r="99" spans="1:21" x14ac:dyDescent="0.25">
      <c r="A99" s="26" t="s">
        <v>206</v>
      </c>
      <c r="B99" s="26">
        <v>3084.6812049999999</v>
      </c>
      <c r="C99" s="26">
        <v>1.2284370090000001</v>
      </c>
      <c r="D99" s="26">
        <v>0.45568131000000001</v>
      </c>
      <c r="E99" s="26">
        <v>2.69582487</v>
      </c>
      <c r="F99" s="26">
        <v>7.021457E-3</v>
      </c>
      <c r="G99" s="26">
        <v>5.5017444999999998E-2</v>
      </c>
      <c r="H99" s="26">
        <v>2043.6709310000001</v>
      </c>
      <c r="I99" s="26">
        <v>2483.4192349999998</v>
      </c>
      <c r="J99" s="26">
        <v>1009.024071</v>
      </c>
      <c r="K99" s="26">
        <v>3680.7450819999999</v>
      </c>
      <c r="L99" s="26">
        <v>3180.4674530000002</v>
      </c>
      <c r="M99" s="26">
        <v>6110.7604609999999</v>
      </c>
      <c r="N99" s="26">
        <v>2059</v>
      </c>
      <c r="O99" s="26">
        <v>2451</v>
      </c>
      <c r="P99" s="26">
        <v>876</v>
      </c>
      <c r="Q99" s="26">
        <v>3483</v>
      </c>
      <c r="R99" s="26">
        <v>2970</v>
      </c>
      <c r="S99" s="26">
        <v>8142</v>
      </c>
      <c r="T99" s="26">
        <v>2.1535727489999998</v>
      </c>
      <c r="U99" s="26" t="s">
        <v>113</v>
      </c>
    </row>
    <row r="100" spans="1:21" x14ac:dyDescent="0.25">
      <c r="A100" s="26" t="s">
        <v>207</v>
      </c>
      <c r="B100" s="26">
        <v>2750.3878610000002</v>
      </c>
      <c r="C100" s="26">
        <v>1.059418427</v>
      </c>
      <c r="D100" s="26">
        <v>0.18305384199999999</v>
      </c>
      <c r="E100" s="26">
        <v>5.7874689430000004</v>
      </c>
      <c r="F100" s="27">
        <v>7.1500000000000003E-9</v>
      </c>
      <c r="G100" s="27">
        <v>1.57E-6</v>
      </c>
      <c r="H100" s="26">
        <v>1604.961581</v>
      </c>
      <c r="I100" s="26">
        <v>2089.2739539999998</v>
      </c>
      <c r="J100" s="26">
        <v>1657.5178519999999</v>
      </c>
      <c r="K100" s="26">
        <v>2863.8585050000002</v>
      </c>
      <c r="L100" s="26">
        <v>3523.1440809999999</v>
      </c>
      <c r="M100" s="26">
        <v>4763.5711920000003</v>
      </c>
      <c r="N100" s="26">
        <v>1617</v>
      </c>
      <c r="O100" s="26">
        <v>2062</v>
      </c>
      <c r="P100" s="26">
        <v>1439</v>
      </c>
      <c r="Q100" s="26">
        <v>2710</v>
      </c>
      <c r="R100" s="26">
        <v>3290</v>
      </c>
      <c r="S100" s="26">
        <v>6347</v>
      </c>
      <c r="T100" s="26">
        <v>8.1459680250000002</v>
      </c>
      <c r="U100" s="26" t="s">
        <v>113</v>
      </c>
    </row>
    <row r="101" spans="1:21" x14ac:dyDescent="0.25">
      <c r="A101" s="26" t="s">
        <v>208</v>
      </c>
      <c r="B101" s="26">
        <v>27.732127070000001</v>
      </c>
      <c r="C101" s="26">
        <v>2.4355344510000001</v>
      </c>
      <c r="D101" s="26">
        <v>0.63420053200000004</v>
      </c>
      <c r="E101" s="26">
        <v>3.840322311</v>
      </c>
      <c r="F101" s="26">
        <v>1.2287299999999999E-4</v>
      </c>
      <c r="G101" s="26">
        <v>2.54558E-3</v>
      </c>
      <c r="H101" s="26">
        <v>5.9553305419999996</v>
      </c>
      <c r="I101" s="26">
        <v>13.171950239999999</v>
      </c>
      <c r="J101" s="26">
        <v>6.9111237750000001</v>
      </c>
      <c r="K101" s="26">
        <v>33.816779390000001</v>
      </c>
      <c r="L101" s="26">
        <v>29.984204940000001</v>
      </c>
      <c r="M101" s="26">
        <v>76.553373500000006</v>
      </c>
      <c r="N101" s="26">
        <v>6</v>
      </c>
      <c r="O101" s="26">
        <v>13</v>
      </c>
      <c r="P101" s="26">
        <v>6</v>
      </c>
      <c r="Q101" s="26">
        <v>32</v>
      </c>
      <c r="R101" s="26">
        <v>28</v>
      </c>
      <c r="S101" s="26">
        <v>102</v>
      </c>
      <c r="T101" s="26">
        <v>3.9105439560000002</v>
      </c>
      <c r="U101" s="26" t="s">
        <v>119</v>
      </c>
    </row>
    <row r="102" spans="1:21" x14ac:dyDescent="0.25">
      <c r="A102" s="26" t="s">
        <v>209</v>
      </c>
      <c r="B102" s="26">
        <v>159.85449320000001</v>
      </c>
      <c r="C102" s="26">
        <v>1.073847754</v>
      </c>
      <c r="D102" s="26">
        <v>0.27073797199999999</v>
      </c>
      <c r="E102" s="26">
        <v>3.9663729010000002</v>
      </c>
      <c r="F102" s="27">
        <v>7.2999999999999999E-5</v>
      </c>
      <c r="G102" s="26">
        <v>1.686526E-3</v>
      </c>
      <c r="H102" s="26">
        <v>130.02471679999999</v>
      </c>
      <c r="I102" s="26">
        <v>98.283013359999998</v>
      </c>
      <c r="J102" s="26">
        <v>80.629777369999999</v>
      </c>
      <c r="K102" s="26">
        <v>188.10583539999999</v>
      </c>
      <c r="L102" s="26">
        <v>194.8973321</v>
      </c>
      <c r="M102" s="26">
        <v>267.186284</v>
      </c>
      <c r="N102" s="26">
        <v>131</v>
      </c>
      <c r="O102" s="26">
        <v>97</v>
      </c>
      <c r="P102" s="26">
        <v>70</v>
      </c>
      <c r="Q102" s="26">
        <v>178</v>
      </c>
      <c r="R102" s="26">
        <v>182</v>
      </c>
      <c r="S102" s="26">
        <v>356</v>
      </c>
      <c r="T102" s="26">
        <v>4.1368279130000003</v>
      </c>
      <c r="U102" s="26" t="s">
        <v>113</v>
      </c>
    </row>
    <row r="103" spans="1:21" x14ac:dyDescent="0.25">
      <c r="A103" s="26" t="s">
        <v>210</v>
      </c>
      <c r="B103" s="26">
        <v>382.1601862</v>
      </c>
      <c r="C103" s="26">
        <v>1.0934984329999999</v>
      </c>
      <c r="D103" s="26">
        <v>0.291961315</v>
      </c>
      <c r="E103" s="26">
        <v>3.745353836</v>
      </c>
      <c r="F103" s="26">
        <v>1.8013999999999999E-4</v>
      </c>
      <c r="G103" s="26">
        <v>3.4676889999999999E-3</v>
      </c>
      <c r="H103" s="26">
        <v>288.8335313</v>
      </c>
      <c r="I103" s="26">
        <v>310.04744419999997</v>
      </c>
      <c r="J103" s="26">
        <v>132.4632057</v>
      </c>
      <c r="K103" s="26">
        <v>518.87620879999997</v>
      </c>
      <c r="L103" s="26">
        <v>397.29071549999998</v>
      </c>
      <c r="M103" s="26">
        <v>645.45001190000005</v>
      </c>
      <c r="N103" s="26">
        <v>291</v>
      </c>
      <c r="O103" s="26">
        <v>306</v>
      </c>
      <c r="P103" s="26">
        <v>115</v>
      </c>
      <c r="Q103" s="26">
        <v>491</v>
      </c>
      <c r="R103" s="26">
        <v>371</v>
      </c>
      <c r="S103" s="26">
        <v>860</v>
      </c>
      <c r="T103" s="26">
        <v>3.7443905580000001</v>
      </c>
      <c r="U103" s="26" t="s">
        <v>113</v>
      </c>
    </row>
    <row r="104" spans="1:21" x14ac:dyDescent="0.25">
      <c r="A104" s="26" t="s">
        <v>211</v>
      </c>
      <c r="B104" s="26">
        <v>149.87155920000001</v>
      </c>
      <c r="C104" s="26">
        <v>1.744132762</v>
      </c>
      <c r="D104" s="26">
        <v>0.36712726800000001</v>
      </c>
      <c r="E104" s="26">
        <v>4.7507578759999998</v>
      </c>
      <c r="F104" s="27">
        <v>2.03E-6</v>
      </c>
      <c r="G104" s="26">
        <v>1.06791E-4</v>
      </c>
      <c r="H104" s="26">
        <v>52.605419789999999</v>
      </c>
      <c r="I104" s="26">
        <v>83.084609229999998</v>
      </c>
      <c r="J104" s="26">
        <v>71.414945669999994</v>
      </c>
      <c r="K104" s="26">
        <v>116.2451792</v>
      </c>
      <c r="L104" s="26">
        <v>251.65314860000001</v>
      </c>
      <c r="M104" s="26">
        <v>324.22605249999998</v>
      </c>
      <c r="N104" s="26">
        <v>53</v>
      </c>
      <c r="O104" s="26">
        <v>82</v>
      </c>
      <c r="P104" s="26">
        <v>62</v>
      </c>
      <c r="Q104" s="26">
        <v>110</v>
      </c>
      <c r="R104" s="26">
        <v>235</v>
      </c>
      <c r="S104" s="26">
        <v>432</v>
      </c>
      <c r="T104" s="26">
        <v>5.6932412399999999</v>
      </c>
      <c r="U104" s="26" t="s">
        <v>113</v>
      </c>
    </row>
    <row r="105" spans="1:21" x14ac:dyDescent="0.25">
      <c r="A105" s="26" t="s">
        <v>212</v>
      </c>
      <c r="B105" s="26">
        <v>85.953534689999998</v>
      </c>
      <c r="C105" s="26">
        <v>2.0445000599999998</v>
      </c>
      <c r="D105" s="26">
        <v>0.40467143100000003</v>
      </c>
      <c r="E105" s="26">
        <v>5.0522470869999996</v>
      </c>
      <c r="F105" s="27">
        <v>4.3700000000000001E-7</v>
      </c>
      <c r="G105" s="27">
        <v>3.3899999999999997E-5</v>
      </c>
      <c r="H105" s="26">
        <v>16.87343654</v>
      </c>
      <c r="I105" s="26">
        <v>51.674574040000003</v>
      </c>
      <c r="J105" s="26">
        <v>32.251910950000003</v>
      </c>
      <c r="K105" s="26">
        <v>115.1884048</v>
      </c>
      <c r="L105" s="26">
        <v>126.36200650000001</v>
      </c>
      <c r="M105" s="26">
        <v>173.37087529999999</v>
      </c>
      <c r="N105" s="26">
        <v>17</v>
      </c>
      <c r="O105" s="26">
        <v>51</v>
      </c>
      <c r="P105" s="26">
        <v>28</v>
      </c>
      <c r="Q105" s="26">
        <v>109</v>
      </c>
      <c r="R105" s="26">
        <v>118</v>
      </c>
      <c r="S105" s="26">
        <v>231</v>
      </c>
      <c r="T105" s="26">
        <v>6.3598741649999999</v>
      </c>
      <c r="U105" s="26" t="s">
        <v>119</v>
      </c>
    </row>
    <row r="106" spans="1:21" x14ac:dyDescent="0.25">
      <c r="A106" s="26" t="s">
        <v>213</v>
      </c>
      <c r="B106" s="26">
        <v>169.8324758</v>
      </c>
      <c r="C106" s="26">
        <v>1.7926088499999999</v>
      </c>
      <c r="D106" s="26">
        <v>0.402293913</v>
      </c>
      <c r="E106" s="26">
        <v>4.4559681209999997</v>
      </c>
      <c r="F106" s="27">
        <v>8.3499999999999997E-6</v>
      </c>
      <c r="G106" s="26">
        <v>3.2230900000000001E-4</v>
      </c>
      <c r="H106" s="26">
        <v>45.657534149999996</v>
      </c>
      <c r="I106" s="26">
        <v>129.6930486</v>
      </c>
      <c r="J106" s="26">
        <v>52.985282269999999</v>
      </c>
      <c r="K106" s="26">
        <v>193.3897072</v>
      </c>
      <c r="L106" s="26">
        <v>207.74770570000001</v>
      </c>
      <c r="M106" s="26">
        <v>389.52157690000001</v>
      </c>
      <c r="N106" s="26">
        <v>46</v>
      </c>
      <c r="O106" s="26">
        <v>128</v>
      </c>
      <c r="P106" s="26">
        <v>46</v>
      </c>
      <c r="Q106" s="26">
        <v>183</v>
      </c>
      <c r="R106" s="26">
        <v>194</v>
      </c>
      <c r="S106" s="26">
        <v>519</v>
      </c>
      <c r="T106" s="26">
        <v>5.0782332129999999</v>
      </c>
      <c r="U106" s="26" t="s">
        <v>113</v>
      </c>
    </row>
    <row r="107" spans="1:21" x14ac:dyDescent="0.25">
      <c r="A107" s="26" t="s">
        <v>214</v>
      </c>
      <c r="B107" s="26">
        <v>565.78044850000003</v>
      </c>
      <c r="C107" s="26">
        <v>1.570589215</v>
      </c>
      <c r="D107" s="26">
        <v>0.48985869900000001</v>
      </c>
      <c r="E107" s="26">
        <v>3.2062086820000002</v>
      </c>
      <c r="F107" s="26">
        <v>1.3449639999999999E-3</v>
      </c>
      <c r="G107" s="26">
        <v>1.6468613E-2</v>
      </c>
      <c r="H107" s="26">
        <v>169.72692040000001</v>
      </c>
      <c r="I107" s="26">
        <v>428.59499640000001</v>
      </c>
      <c r="J107" s="26">
        <v>256.86343360000001</v>
      </c>
      <c r="K107" s="26">
        <v>570.65815229999998</v>
      </c>
      <c r="L107" s="26">
        <v>786.01451529999997</v>
      </c>
      <c r="M107" s="26">
        <v>1182.8246730000001</v>
      </c>
      <c r="N107" s="26">
        <v>171</v>
      </c>
      <c r="O107" s="26">
        <v>423</v>
      </c>
      <c r="P107" s="26">
        <v>223</v>
      </c>
      <c r="Q107" s="26">
        <v>540</v>
      </c>
      <c r="R107" s="26">
        <v>734</v>
      </c>
      <c r="S107" s="26">
        <v>1576</v>
      </c>
      <c r="T107" s="26">
        <v>2.871289301</v>
      </c>
      <c r="U107" s="26" t="s">
        <v>113</v>
      </c>
    </row>
    <row r="108" spans="1:21" x14ac:dyDescent="0.25">
      <c r="A108" s="26" t="s">
        <v>215</v>
      </c>
      <c r="B108" s="26">
        <v>44.265055590000003</v>
      </c>
      <c r="C108" s="26">
        <v>1.2457810439999999</v>
      </c>
      <c r="D108" s="26">
        <v>0.42649939199999998</v>
      </c>
      <c r="E108" s="26">
        <v>2.9209444800000002</v>
      </c>
      <c r="F108" s="26">
        <v>3.48972E-3</v>
      </c>
      <c r="G108" s="26">
        <v>3.3508007999999999E-2</v>
      </c>
      <c r="H108" s="26">
        <v>34.739428160000003</v>
      </c>
      <c r="I108" s="26">
        <v>25.33067355</v>
      </c>
      <c r="J108" s="26">
        <v>18.429663399999999</v>
      </c>
      <c r="K108" s="26">
        <v>52.838717799999998</v>
      </c>
      <c r="L108" s="26">
        <v>74.960512359999996</v>
      </c>
      <c r="M108" s="26">
        <v>59.2913383</v>
      </c>
      <c r="N108" s="26">
        <v>35</v>
      </c>
      <c r="O108" s="26">
        <v>25</v>
      </c>
      <c r="P108" s="26">
        <v>16</v>
      </c>
      <c r="Q108" s="26">
        <v>50</v>
      </c>
      <c r="R108" s="26">
        <v>70</v>
      </c>
      <c r="S108" s="26">
        <v>79</v>
      </c>
      <c r="T108" s="26">
        <v>2.457209405</v>
      </c>
      <c r="U108" s="26" t="s">
        <v>113</v>
      </c>
    </row>
    <row r="109" spans="1:21" x14ac:dyDescent="0.25">
      <c r="A109" s="26" t="s">
        <v>216</v>
      </c>
      <c r="B109" s="26">
        <v>2189.035253</v>
      </c>
      <c r="C109" s="26">
        <v>1.3779123440000001</v>
      </c>
      <c r="D109" s="26">
        <v>0.48326868899999997</v>
      </c>
      <c r="E109" s="26">
        <v>2.8512344710000002</v>
      </c>
      <c r="F109" s="26">
        <v>4.3549840000000001E-3</v>
      </c>
      <c r="G109" s="26">
        <v>3.9163070000000001E-2</v>
      </c>
      <c r="H109" s="26">
        <v>1012.406192</v>
      </c>
      <c r="I109" s="26">
        <v>1907.906332</v>
      </c>
      <c r="J109" s="26">
        <v>729.12355820000005</v>
      </c>
      <c r="K109" s="26">
        <v>2696.8881569999999</v>
      </c>
      <c r="L109" s="26">
        <v>2587.208541</v>
      </c>
      <c r="M109" s="26">
        <v>4200.6787400000003</v>
      </c>
      <c r="N109" s="26">
        <v>1020</v>
      </c>
      <c r="O109" s="26">
        <v>1883</v>
      </c>
      <c r="P109" s="26">
        <v>633</v>
      </c>
      <c r="Q109" s="26">
        <v>2552</v>
      </c>
      <c r="R109" s="26">
        <v>2416</v>
      </c>
      <c r="S109" s="26">
        <v>5597</v>
      </c>
      <c r="T109" s="26">
        <v>2.36101341</v>
      </c>
      <c r="U109" s="26" t="s">
        <v>113</v>
      </c>
    </row>
    <row r="110" spans="1:21" x14ac:dyDescent="0.25">
      <c r="A110" s="26" t="s">
        <v>217</v>
      </c>
      <c r="B110" s="26">
        <v>165.70320359999999</v>
      </c>
      <c r="C110" s="26">
        <v>1.1901917369999999</v>
      </c>
      <c r="D110" s="26">
        <v>0.28465239399999998</v>
      </c>
      <c r="E110" s="26">
        <v>4.1812110550000003</v>
      </c>
      <c r="F110" s="27">
        <v>2.9E-5</v>
      </c>
      <c r="G110" s="26">
        <v>8.3737299999999998E-4</v>
      </c>
      <c r="H110" s="26">
        <v>90.322513220000005</v>
      </c>
      <c r="I110" s="26">
        <v>138.81209100000001</v>
      </c>
      <c r="J110" s="26">
        <v>73.718653599999996</v>
      </c>
      <c r="K110" s="26">
        <v>192.33293280000001</v>
      </c>
      <c r="L110" s="26">
        <v>228.09413050000001</v>
      </c>
      <c r="M110" s="26">
        <v>270.9389003</v>
      </c>
      <c r="N110" s="26">
        <v>91</v>
      </c>
      <c r="O110" s="26">
        <v>137</v>
      </c>
      <c r="P110" s="26">
        <v>64</v>
      </c>
      <c r="Q110" s="26">
        <v>182</v>
      </c>
      <c r="R110" s="26">
        <v>213</v>
      </c>
      <c r="S110" s="26">
        <v>361</v>
      </c>
      <c r="T110" s="26">
        <v>4.5376610719999997</v>
      </c>
      <c r="U110" s="26" t="s">
        <v>113</v>
      </c>
    </row>
    <row r="111" spans="1:21" x14ac:dyDescent="0.25">
      <c r="A111" s="26" t="s">
        <v>218</v>
      </c>
      <c r="B111" s="26">
        <v>1347.375865</v>
      </c>
      <c r="C111" s="26">
        <v>1.0744054569999999</v>
      </c>
      <c r="D111" s="26">
        <v>0.21966904400000001</v>
      </c>
      <c r="E111" s="26">
        <v>4.8910189629999996</v>
      </c>
      <c r="F111" s="27">
        <v>9.9999999999999995E-7</v>
      </c>
      <c r="G111" s="27">
        <v>6.4499999999999996E-5</v>
      </c>
      <c r="H111" s="26">
        <v>836.72394110000005</v>
      </c>
      <c r="I111" s="26">
        <v>1088.2057359999999</v>
      </c>
      <c r="J111" s="26">
        <v>678.44198389999997</v>
      </c>
      <c r="K111" s="26">
        <v>1520.698298</v>
      </c>
      <c r="L111" s="26">
        <v>1491.7141959999999</v>
      </c>
      <c r="M111" s="26">
        <v>2468.4710340000001</v>
      </c>
      <c r="N111" s="26">
        <v>843</v>
      </c>
      <c r="O111" s="26">
        <v>1074</v>
      </c>
      <c r="P111" s="26">
        <v>589</v>
      </c>
      <c r="Q111" s="26">
        <v>1439</v>
      </c>
      <c r="R111" s="26">
        <v>1393</v>
      </c>
      <c r="S111" s="26">
        <v>3289</v>
      </c>
      <c r="T111" s="26">
        <v>5.9986328310000001</v>
      </c>
      <c r="U111" s="26" t="s">
        <v>113</v>
      </c>
    </row>
    <row r="112" spans="1:21" x14ac:dyDescent="0.25">
      <c r="A112" s="26" t="s">
        <v>219</v>
      </c>
      <c r="B112" s="26">
        <v>62.400427700000002</v>
      </c>
      <c r="C112" s="26">
        <v>1.7742798870000001</v>
      </c>
      <c r="D112" s="26">
        <v>0.61894647400000002</v>
      </c>
      <c r="E112" s="26">
        <v>2.8666128030000002</v>
      </c>
      <c r="F112" s="26">
        <v>4.1489029999999998E-3</v>
      </c>
      <c r="G112" s="26">
        <v>3.8033570000000003E-2</v>
      </c>
      <c r="H112" s="26">
        <v>5.9553305419999996</v>
      </c>
      <c r="I112" s="26">
        <v>46.608439330000003</v>
      </c>
      <c r="J112" s="26">
        <v>32.251910950000003</v>
      </c>
      <c r="K112" s="26">
        <v>40.157425529999998</v>
      </c>
      <c r="L112" s="26">
        <v>141.35410899999999</v>
      </c>
      <c r="M112" s="26">
        <v>108.0753508</v>
      </c>
      <c r="N112" s="26">
        <v>6</v>
      </c>
      <c r="O112" s="26">
        <v>46</v>
      </c>
      <c r="P112" s="26">
        <v>28</v>
      </c>
      <c r="Q112" s="26">
        <v>38</v>
      </c>
      <c r="R112" s="26">
        <v>132</v>
      </c>
      <c r="S112" s="26">
        <v>144</v>
      </c>
      <c r="T112" s="26">
        <v>2.3820667480000002</v>
      </c>
      <c r="U112" s="26" t="s">
        <v>113</v>
      </c>
    </row>
    <row r="113" spans="1:21" x14ac:dyDescent="0.25">
      <c r="A113" s="26" t="s">
        <v>220</v>
      </c>
      <c r="B113" s="26">
        <v>2260.6462660000002</v>
      </c>
      <c r="C113" s="26">
        <v>1.0232858869999999</v>
      </c>
      <c r="D113" s="26">
        <v>0.200682317</v>
      </c>
      <c r="E113" s="26">
        <v>5.0990336559999996</v>
      </c>
      <c r="F113" s="27">
        <v>3.41E-7</v>
      </c>
      <c r="G113" s="27">
        <v>2.72E-5</v>
      </c>
      <c r="H113" s="26">
        <v>1318.1131600000001</v>
      </c>
      <c r="I113" s="26">
        <v>1762.0016519999999</v>
      </c>
      <c r="J113" s="26">
        <v>1393.743295</v>
      </c>
      <c r="K113" s="26">
        <v>2295.313901</v>
      </c>
      <c r="L113" s="26">
        <v>2710.3579540000001</v>
      </c>
      <c r="M113" s="26">
        <v>4084.3476329999999</v>
      </c>
      <c r="N113" s="26">
        <v>1328</v>
      </c>
      <c r="O113" s="26">
        <v>1739</v>
      </c>
      <c r="P113" s="26">
        <v>1210</v>
      </c>
      <c r="Q113" s="26">
        <v>2172</v>
      </c>
      <c r="R113" s="26">
        <v>2531</v>
      </c>
      <c r="S113" s="26">
        <v>5442</v>
      </c>
      <c r="T113" s="26">
        <v>6.4667468479999997</v>
      </c>
      <c r="U113" s="26" t="s">
        <v>113</v>
      </c>
    </row>
    <row r="114" spans="1:21" x14ac:dyDescent="0.25">
      <c r="A114" s="26" t="s">
        <v>221</v>
      </c>
      <c r="B114" s="26">
        <v>701.81710450000003</v>
      </c>
      <c r="C114" s="26">
        <v>1.019434264</v>
      </c>
      <c r="D114" s="26">
        <v>0.22781120599999999</v>
      </c>
      <c r="E114" s="26">
        <v>4.4749083399999998</v>
      </c>
      <c r="F114" s="27">
        <v>7.6399999999999997E-6</v>
      </c>
      <c r="G114" s="26">
        <v>3.0081800000000001E-4</v>
      </c>
      <c r="H114" s="26">
        <v>369.23049359999999</v>
      </c>
      <c r="I114" s="26">
        <v>627.18747699999994</v>
      </c>
      <c r="J114" s="26">
        <v>395.08590909999998</v>
      </c>
      <c r="K114" s="26">
        <v>789.41044399999998</v>
      </c>
      <c r="L114" s="26">
        <v>844.91206069999998</v>
      </c>
      <c r="M114" s="26">
        <v>1185.076243</v>
      </c>
      <c r="N114" s="26">
        <v>372</v>
      </c>
      <c r="O114" s="26">
        <v>619</v>
      </c>
      <c r="P114" s="26">
        <v>343</v>
      </c>
      <c r="Q114" s="26">
        <v>747</v>
      </c>
      <c r="R114" s="26">
        <v>789</v>
      </c>
      <c r="S114" s="26">
        <v>1579</v>
      </c>
      <c r="T114" s="26">
        <v>5.1166560299999997</v>
      </c>
      <c r="U114" s="26" t="s">
        <v>113</v>
      </c>
    </row>
    <row r="115" spans="1:21" x14ac:dyDescent="0.25">
      <c r="A115" s="26" t="s">
        <v>222</v>
      </c>
      <c r="B115" s="26">
        <v>1276.930503</v>
      </c>
      <c r="C115" s="26">
        <v>1.682591465</v>
      </c>
      <c r="D115" s="26">
        <v>0.53698596899999995</v>
      </c>
      <c r="E115" s="26">
        <v>3.1333993109999998</v>
      </c>
      <c r="F115" s="26">
        <v>1.7279420000000001E-3</v>
      </c>
      <c r="G115" s="26">
        <v>1.9952932999999999E-2</v>
      </c>
      <c r="H115" s="26">
        <v>395.03692590000003</v>
      </c>
      <c r="I115" s="26">
        <v>781.19797219999998</v>
      </c>
      <c r="J115" s="26">
        <v>643.88636499999996</v>
      </c>
      <c r="K115" s="26">
        <v>1143.4298530000001</v>
      </c>
      <c r="L115" s="26">
        <v>1512.0606210000001</v>
      </c>
      <c r="M115" s="26">
        <v>3185.9712800000002</v>
      </c>
      <c r="N115" s="26">
        <v>398</v>
      </c>
      <c r="O115" s="26">
        <v>771</v>
      </c>
      <c r="P115" s="26">
        <v>559</v>
      </c>
      <c r="Q115" s="26">
        <v>1082</v>
      </c>
      <c r="R115" s="26">
        <v>1412</v>
      </c>
      <c r="S115" s="26">
        <v>4245</v>
      </c>
      <c r="T115" s="26">
        <v>2.762470859</v>
      </c>
      <c r="U115" s="26" t="s">
        <v>113</v>
      </c>
    </row>
    <row r="116" spans="1:21" x14ac:dyDescent="0.25">
      <c r="A116" s="26" t="s">
        <v>223</v>
      </c>
      <c r="B116" s="26">
        <v>3658.8569389999998</v>
      </c>
      <c r="C116" s="26">
        <v>1.4389010600000001</v>
      </c>
      <c r="D116" s="26">
        <v>0.47542274000000001</v>
      </c>
      <c r="E116" s="26">
        <v>3.0265718060000002</v>
      </c>
      <c r="F116" s="26">
        <v>2.4734409999999998E-3</v>
      </c>
      <c r="G116" s="26">
        <v>2.6010915999999999E-2</v>
      </c>
      <c r="H116" s="26">
        <v>2382.1322169999999</v>
      </c>
      <c r="I116" s="26">
        <v>2496.5911850000002</v>
      </c>
      <c r="J116" s="26">
        <v>1036.6685660000001</v>
      </c>
      <c r="K116" s="26">
        <v>4003.0612609999998</v>
      </c>
      <c r="L116" s="26">
        <v>4250.2610510000004</v>
      </c>
      <c r="M116" s="26">
        <v>7784.427353</v>
      </c>
      <c r="N116" s="26">
        <v>2400</v>
      </c>
      <c r="O116" s="26">
        <v>2464</v>
      </c>
      <c r="P116" s="26">
        <v>900</v>
      </c>
      <c r="Q116" s="26">
        <v>3788</v>
      </c>
      <c r="R116" s="26">
        <v>3969</v>
      </c>
      <c r="S116" s="26">
        <v>10372</v>
      </c>
      <c r="T116" s="26">
        <v>2.6066985050000002</v>
      </c>
      <c r="U116" s="26" t="s">
        <v>113</v>
      </c>
    </row>
    <row r="117" spans="1:21" x14ac:dyDescent="0.25">
      <c r="A117" s="26" t="s">
        <v>224</v>
      </c>
      <c r="B117" s="26">
        <v>81.699689230000004</v>
      </c>
      <c r="C117" s="26">
        <v>1.386135313</v>
      </c>
      <c r="D117" s="26">
        <v>0.56605254699999996</v>
      </c>
      <c r="E117" s="26">
        <v>2.448774979</v>
      </c>
      <c r="F117" s="26">
        <v>1.4334296999999999E-2</v>
      </c>
      <c r="G117" s="26">
        <v>8.9625391999999998E-2</v>
      </c>
      <c r="H117" s="26">
        <v>10.918105990000001</v>
      </c>
      <c r="I117" s="26">
        <v>61.806843450000002</v>
      </c>
      <c r="J117" s="26">
        <v>63.351967940000002</v>
      </c>
      <c r="K117" s="26">
        <v>58.122589580000003</v>
      </c>
      <c r="L117" s="26">
        <v>111.3699041</v>
      </c>
      <c r="M117" s="26">
        <v>184.62872429999999</v>
      </c>
      <c r="N117" s="26">
        <v>11</v>
      </c>
      <c r="O117" s="26">
        <v>61</v>
      </c>
      <c r="P117" s="26">
        <v>55</v>
      </c>
      <c r="Q117" s="26">
        <v>55</v>
      </c>
      <c r="R117" s="26">
        <v>104</v>
      </c>
      <c r="S117" s="26">
        <v>246</v>
      </c>
      <c r="T117" s="26">
        <v>1.8436236070000001</v>
      </c>
      <c r="U117" s="26" t="s">
        <v>113</v>
      </c>
    </row>
    <row r="118" spans="1:21" x14ac:dyDescent="0.25">
      <c r="A118" s="26" t="s">
        <v>225</v>
      </c>
      <c r="B118" s="26">
        <v>30.75071067</v>
      </c>
      <c r="C118" s="26">
        <v>1.540611891</v>
      </c>
      <c r="D118" s="26">
        <v>0.63977607400000003</v>
      </c>
      <c r="E118" s="26">
        <v>2.4080486169999999</v>
      </c>
      <c r="F118" s="26">
        <v>1.6038045000000001E-2</v>
      </c>
      <c r="G118" s="26">
        <v>9.5952681999999997E-2</v>
      </c>
      <c r="H118" s="26">
        <v>3.970220361</v>
      </c>
      <c r="I118" s="26">
        <v>18.238084950000001</v>
      </c>
      <c r="J118" s="26">
        <v>25.340787169999999</v>
      </c>
      <c r="K118" s="26">
        <v>30.646456329999999</v>
      </c>
      <c r="L118" s="26">
        <v>41.763714030000003</v>
      </c>
      <c r="M118" s="26">
        <v>64.545001189999994</v>
      </c>
      <c r="N118" s="26">
        <v>4</v>
      </c>
      <c r="O118" s="26">
        <v>18</v>
      </c>
      <c r="P118" s="26">
        <v>22</v>
      </c>
      <c r="Q118" s="26">
        <v>29</v>
      </c>
      <c r="R118" s="26">
        <v>39</v>
      </c>
      <c r="S118" s="26">
        <v>86</v>
      </c>
      <c r="T118" s="26">
        <v>1.794848569</v>
      </c>
      <c r="U118" s="26" t="s">
        <v>113</v>
      </c>
    </row>
    <row r="119" spans="1:21" x14ac:dyDescent="0.25">
      <c r="A119" s="26" t="s">
        <v>226</v>
      </c>
      <c r="B119" s="26">
        <v>30.843857369999998</v>
      </c>
      <c r="C119" s="26">
        <v>2.2883386159999999</v>
      </c>
      <c r="D119" s="26">
        <v>0.53089466299999999</v>
      </c>
      <c r="E119" s="26">
        <v>4.3103439840000002</v>
      </c>
      <c r="F119" s="27">
        <v>1.63E-5</v>
      </c>
      <c r="G119" s="26">
        <v>5.3716500000000004E-4</v>
      </c>
      <c r="H119" s="26">
        <v>7.940440722</v>
      </c>
      <c r="I119" s="26">
        <v>12.1587233</v>
      </c>
      <c r="J119" s="26">
        <v>11.51853962</v>
      </c>
      <c r="K119" s="26">
        <v>39.100651169999999</v>
      </c>
      <c r="L119" s="26">
        <v>46.04717188</v>
      </c>
      <c r="M119" s="26">
        <v>68.297617540000005</v>
      </c>
      <c r="N119" s="26">
        <v>8</v>
      </c>
      <c r="O119" s="26">
        <v>12</v>
      </c>
      <c r="P119" s="26">
        <v>10</v>
      </c>
      <c r="Q119" s="26">
        <v>37</v>
      </c>
      <c r="R119" s="26">
        <v>43</v>
      </c>
      <c r="S119" s="26">
        <v>91</v>
      </c>
      <c r="T119" s="26">
        <v>4.7878102780000003</v>
      </c>
      <c r="U119" s="26" t="s">
        <v>119</v>
      </c>
    </row>
    <row r="120" spans="1:21" x14ac:dyDescent="0.25">
      <c r="A120" s="26" t="s">
        <v>227</v>
      </c>
      <c r="B120" s="26">
        <v>234.5203315</v>
      </c>
      <c r="C120" s="26">
        <v>1.113290391</v>
      </c>
      <c r="D120" s="26">
        <v>0.24500944499999999</v>
      </c>
      <c r="E120" s="26">
        <v>4.5438672379999998</v>
      </c>
      <c r="F120" s="27">
        <v>5.5199999999999997E-6</v>
      </c>
      <c r="G120" s="26">
        <v>2.3135899999999999E-4</v>
      </c>
      <c r="H120" s="26">
        <v>119.1066108</v>
      </c>
      <c r="I120" s="26">
        <v>193.5263459</v>
      </c>
      <c r="J120" s="26">
        <v>132.4632057</v>
      </c>
      <c r="K120" s="26">
        <v>310.6916607</v>
      </c>
      <c r="L120" s="26">
        <v>273.0704379</v>
      </c>
      <c r="M120" s="26">
        <v>378.26372789999999</v>
      </c>
      <c r="N120" s="26">
        <v>120</v>
      </c>
      <c r="O120" s="26">
        <v>191</v>
      </c>
      <c r="P120" s="26">
        <v>115</v>
      </c>
      <c r="Q120" s="26">
        <v>294</v>
      </c>
      <c r="R120" s="26">
        <v>255</v>
      </c>
      <c r="S120" s="26">
        <v>504</v>
      </c>
      <c r="T120" s="26">
        <v>5.2578135450000003</v>
      </c>
      <c r="U120" s="26" t="s">
        <v>113</v>
      </c>
    </row>
    <row r="121" spans="1:21" x14ac:dyDescent="0.25">
      <c r="A121" s="26" t="s">
        <v>228</v>
      </c>
      <c r="B121" s="26">
        <v>43.089431660000002</v>
      </c>
      <c r="C121" s="26">
        <v>1.2043584279999999</v>
      </c>
      <c r="D121" s="26">
        <v>0.48047441400000002</v>
      </c>
      <c r="E121" s="26">
        <v>2.5066026259999998</v>
      </c>
      <c r="F121" s="26">
        <v>1.2189767000000001E-2</v>
      </c>
      <c r="G121" s="26">
        <v>8.0111325999999997E-2</v>
      </c>
      <c r="H121" s="26">
        <v>21.836211989999999</v>
      </c>
      <c r="I121" s="26">
        <v>31.410035199999999</v>
      </c>
      <c r="J121" s="26">
        <v>25.340787169999999</v>
      </c>
      <c r="K121" s="26">
        <v>45.441297310000003</v>
      </c>
      <c r="L121" s="26">
        <v>40.69284957</v>
      </c>
      <c r="M121" s="26">
        <v>93.815408700000006</v>
      </c>
      <c r="N121" s="26">
        <v>22</v>
      </c>
      <c r="O121" s="26">
        <v>31</v>
      </c>
      <c r="P121" s="26">
        <v>22</v>
      </c>
      <c r="Q121" s="26">
        <v>43</v>
      </c>
      <c r="R121" s="26">
        <v>38</v>
      </c>
      <c r="S121" s="26">
        <v>125</v>
      </c>
      <c r="T121" s="26">
        <v>1.9140046100000001</v>
      </c>
      <c r="U121" s="26" t="s">
        <v>113</v>
      </c>
    </row>
    <row r="122" spans="1:21" x14ac:dyDescent="0.25">
      <c r="A122" s="26" t="s">
        <v>229</v>
      </c>
      <c r="B122" s="26">
        <v>540.82938739999997</v>
      </c>
      <c r="C122" s="26">
        <v>1.4225761290000001</v>
      </c>
      <c r="D122" s="26">
        <v>0.21907642299999999</v>
      </c>
      <c r="E122" s="26">
        <v>6.493515414</v>
      </c>
      <c r="F122" s="27">
        <v>8.3900000000000002E-11</v>
      </c>
      <c r="G122" s="27">
        <v>4.6299999999999998E-8</v>
      </c>
      <c r="H122" s="26">
        <v>313.64740849999998</v>
      </c>
      <c r="I122" s="26">
        <v>336.39134469999999</v>
      </c>
      <c r="J122" s="26">
        <v>231.52264650000001</v>
      </c>
      <c r="K122" s="26">
        <v>576.99879840000006</v>
      </c>
      <c r="L122" s="26">
        <v>823.49477149999996</v>
      </c>
      <c r="M122" s="26">
        <v>962.92135489999998</v>
      </c>
      <c r="N122" s="26">
        <v>316</v>
      </c>
      <c r="O122" s="26">
        <v>332</v>
      </c>
      <c r="P122" s="26">
        <v>201</v>
      </c>
      <c r="Q122" s="26">
        <v>546</v>
      </c>
      <c r="R122" s="26">
        <v>769</v>
      </c>
      <c r="S122" s="26">
        <v>1283</v>
      </c>
      <c r="T122" s="26">
        <v>10.076464919999999</v>
      </c>
      <c r="U122" s="26" t="s">
        <v>113</v>
      </c>
    </row>
    <row r="123" spans="1:21" x14ac:dyDescent="0.25">
      <c r="A123" s="26" t="s">
        <v>230</v>
      </c>
      <c r="B123" s="26">
        <v>3043.0789020000002</v>
      </c>
      <c r="C123" s="26">
        <v>1.3550438760000001</v>
      </c>
      <c r="D123" s="26">
        <v>0.21644833199999999</v>
      </c>
      <c r="E123" s="26">
        <v>6.2603572139999999</v>
      </c>
      <c r="F123" s="27">
        <v>3.8400000000000002E-10</v>
      </c>
      <c r="G123" s="27">
        <v>1.86E-7</v>
      </c>
      <c r="H123" s="26">
        <v>1741.9341830000001</v>
      </c>
      <c r="I123" s="26">
        <v>2079.1416850000001</v>
      </c>
      <c r="J123" s="26">
        <v>1310.8098090000001</v>
      </c>
      <c r="K123" s="26">
        <v>3416.5514929999999</v>
      </c>
      <c r="L123" s="26">
        <v>3692.3406660000001</v>
      </c>
      <c r="M123" s="26">
        <v>6017.6955760000001</v>
      </c>
      <c r="N123" s="26">
        <v>1755</v>
      </c>
      <c r="O123" s="26">
        <v>2052</v>
      </c>
      <c r="P123" s="26">
        <v>1138</v>
      </c>
      <c r="Q123" s="26">
        <v>3233</v>
      </c>
      <c r="R123" s="26">
        <v>3448</v>
      </c>
      <c r="S123" s="26">
        <v>8018</v>
      </c>
      <c r="T123" s="26">
        <v>9.415559515</v>
      </c>
      <c r="U123" s="26" t="s">
        <v>113</v>
      </c>
    </row>
    <row r="124" spans="1:21" x14ac:dyDescent="0.25">
      <c r="A124" s="26" t="s">
        <v>231</v>
      </c>
      <c r="B124" s="26">
        <v>55.455377300000002</v>
      </c>
      <c r="C124" s="26">
        <v>1.37472726</v>
      </c>
      <c r="D124" s="26">
        <v>0.595671442</v>
      </c>
      <c r="E124" s="26">
        <v>2.3078616209999998</v>
      </c>
      <c r="F124" s="26">
        <v>2.1006833999999999E-2</v>
      </c>
      <c r="G124" s="26">
        <v>0.114906235</v>
      </c>
      <c r="H124" s="26">
        <v>15.88088144</v>
      </c>
      <c r="I124" s="26">
        <v>35.46294297</v>
      </c>
      <c r="J124" s="26">
        <v>41.46674265</v>
      </c>
      <c r="K124" s="26">
        <v>21.135487120000001</v>
      </c>
      <c r="L124" s="26">
        <v>124.2202776</v>
      </c>
      <c r="M124" s="26">
        <v>94.565931969999994</v>
      </c>
      <c r="N124" s="26">
        <v>16</v>
      </c>
      <c r="O124" s="26">
        <v>35</v>
      </c>
      <c r="P124" s="26">
        <v>36</v>
      </c>
      <c r="Q124" s="26">
        <v>20</v>
      </c>
      <c r="R124" s="26">
        <v>116</v>
      </c>
      <c r="S124" s="26">
        <v>126</v>
      </c>
      <c r="T124" s="26">
        <v>1.677639391</v>
      </c>
      <c r="U124" s="26" t="s">
        <v>113</v>
      </c>
    </row>
    <row r="125" spans="1:21" x14ac:dyDescent="0.25">
      <c r="A125" s="26" t="s">
        <v>232</v>
      </c>
      <c r="B125" s="26">
        <v>520.44183480000004</v>
      </c>
      <c r="C125" s="26">
        <v>1.3262670860000001</v>
      </c>
      <c r="D125" s="26">
        <v>0.24561386099999999</v>
      </c>
      <c r="E125" s="26">
        <v>5.3998055459999996</v>
      </c>
      <c r="F125" s="27">
        <v>6.6699999999999995E-8</v>
      </c>
      <c r="G125" s="27">
        <v>8.2199999999999992E-6</v>
      </c>
      <c r="H125" s="26">
        <v>342.4315062</v>
      </c>
      <c r="I125" s="26">
        <v>312.07389810000001</v>
      </c>
      <c r="J125" s="26">
        <v>236.13006229999999</v>
      </c>
      <c r="K125" s="26">
        <v>601.30460860000005</v>
      </c>
      <c r="L125" s="26">
        <v>581.47940300000005</v>
      </c>
      <c r="M125" s="26">
        <v>1049.2315309999999</v>
      </c>
      <c r="N125" s="26">
        <v>345</v>
      </c>
      <c r="O125" s="26">
        <v>308</v>
      </c>
      <c r="P125" s="26">
        <v>205</v>
      </c>
      <c r="Q125" s="26">
        <v>569</v>
      </c>
      <c r="R125" s="26">
        <v>543</v>
      </c>
      <c r="S125" s="26">
        <v>1398</v>
      </c>
      <c r="T125" s="26">
        <v>7.1757884279999997</v>
      </c>
      <c r="U125" s="26" t="s">
        <v>113</v>
      </c>
    </row>
    <row r="126" spans="1:21" x14ac:dyDescent="0.25">
      <c r="A126" s="26" t="s">
        <v>233</v>
      </c>
      <c r="B126" s="26">
        <v>38.746321649999999</v>
      </c>
      <c r="C126" s="26">
        <v>1.5678378690000001</v>
      </c>
      <c r="D126" s="26">
        <v>0.54143225900000003</v>
      </c>
      <c r="E126" s="26">
        <v>2.8957230439999999</v>
      </c>
      <c r="F126" s="26">
        <v>3.7828610000000002E-3</v>
      </c>
      <c r="G126" s="26">
        <v>3.5639000999999997E-2</v>
      </c>
      <c r="H126" s="26">
        <v>22.828767079999999</v>
      </c>
      <c r="I126" s="26">
        <v>16.211631069999999</v>
      </c>
      <c r="J126" s="26">
        <v>19.581517359999999</v>
      </c>
      <c r="K126" s="26">
        <v>25.362584550000001</v>
      </c>
      <c r="L126" s="26">
        <v>89.952614830000002</v>
      </c>
      <c r="M126" s="26">
        <v>58.540815029999997</v>
      </c>
      <c r="N126" s="26">
        <v>23</v>
      </c>
      <c r="O126" s="26">
        <v>16</v>
      </c>
      <c r="P126" s="26">
        <v>17</v>
      </c>
      <c r="Q126" s="26">
        <v>24</v>
      </c>
      <c r="R126" s="26">
        <v>84</v>
      </c>
      <c r="S126" s="26">
        <v>78</v>
      </c>
      <c r="T126" s="26">
        <v>2.4221796210000002</v>
      </c>
      <c r="U126" s="26" t="s">
        <v>113</v>
      </c>
    </row>
    <row r="127" spans="1:21" x14ac:dyDescent="0.25">
      <c r="A127" s="26" t="s">
        <v>234</v>
      </c>
      <c r="B127" s="26">
        <v>24.591980620000001</v>
      </c>
      <c r="C127" s="26">
        <v>1.6153941380000001</v>
      </c>
      <c r="D127" s="26">
        <v>0.64226292799999996</v>
      </c>
      <c r="E127" s="26">
        <v>2.515160174</v>
      </c>
      <c r="F127" s="26">
        <v>1.1897832000000001E-2</v>
      </c>
      <c r="G127" s="26">
        <v>7.9035947999999995E-2</v>
      </c>
      <c r="H127" s="26">
        <v>18.85854672</v>
      </c>
      <c r="I127" s="26">
        <v>8.1058155349999996</v>
      </c>
      <c r="J127" s="26">
        <v>9.2148316999999995</v>
      </c>
      <c r="K127" s="26">
        <v>19.021938410000001</v>
      </c>
      <c r="L127" s="26">
        <v>57.826680959999997</v>
      </c>
      <c r="M127" s="26">
        <v>34.524070399999999</v>
      </c>
      <c r="N127" s="26">
        <v>19</v>
      </c>
      <c r="O127" s="26">
        <v>8</v>
      </c>
      <c r="P127" s="26">
        <v>8</v>
      </c>
      <c r="Q127" s="26">
        <v>18</v>
      </c>
      <c r="R127" s="26">
        <v>54</v>
      </c>
      <c r="S127" s="26">
        <v>46</v>
      </c>
      <c r="T127" s="26">
        <v>1.924532183</v>
      </c>
      <c r="U127" s="26" t="s">
        <v>113</v>
      </c>
    </row>
    <row r="128" spans="1:21" x14ac:dyDescent="0.25">
      <c r="A128" s="26" t="s">
        <v>235</v>
      </c>
      <c r="B128" s="26">
        <v>63.680064430000002</v>
      </c>
      <c r="C128" s="26">
        <v>1.6084207930000001</v>
      </c>
      <c r="D128" s="26">
        <v>0.36634272800000001</v>
      </c>
      <c r="E128" s="26">
        <v>4.3904810129999996</v>
      </c>
      <c r="F128" s="27">
        <v>1.13E-5</v>
      </c>
      <c r="G128" s="26">
        <v>4.0894800000000002E-4</v>
      </c>
      <c r="H128" s="26">
        <v>37.717093429999998</v>
      </c>
      <c r="I128" s="26">
        <v>32.423262139999999</v>
      </c>
      <c r="J128" s="26">
        <v>24.188933209999998</v>
      </c>
      <c r="K128" s="26">
        <v>82.428399769999999</v>
      </c>
      <c r="L128" s="26">
        <v>86.740021440000007</v>
      </c>
      <c r="M128" s="26">
        <v>118.5826766</v>
      </c>
      <c r="N128" s="26">
        <v>38</v>
      </c>
      <c r="O128" s="26">
        <v>32</v>
      </c>
      <c r="P128" s="26">
        <v>21</v>
      </c>
      <c r="Q128" s="26">
        <v>78</v>
      </c>
      <c r="R128" s="26">
        <v>81</v>
      </c>
      <c r="S128" s="26">
        <v>158</v>
      </c>
      <c r="T128" s="26">
        <v>4.9465366599999996</v>
      </c>
      <c r="U128" s="26" t="s">
        <v>113</v>
      </c>
    </row>
    <row r="129" spans="1:21" x14ac:dyDescent="0.25">
      <c r="A129" s="26" t="s">
        <v>236</v>
      </c>
      <c r="B129" s="26">
        <v>361.40378010000001</v>
      </c>
      <c r="C129" s="26">
        <v>1.0304573779999999</v>
      </c>
      <c r="D129" s="26">
        <v>0.21794543599999999</v>
      </c>
      <c r="E129" s="26">
        <v>4.7280521000000002</v>
      </c>
      <c r="F129" s="27">
        <v>2.2699999999999999E-6</v>
      </c>
      <c r="G129" s="26">
        <v>1.17494E-4</v>
      </c>
      <c r="H129" s="26">
        <v>213.39934439999999</v>
      </c>
      <c r="I129" s="26">
        <v>258.37287020000002</v>
      </c>
      <c r="J129" s="26">
        <v>241.88933209999999</v>
      </c>
      <c r="K129" s="26">
        <v>379.38199379999998</v>
      </c>
      <c r="L129" s="26">
        <v>448.69220969999998</v>
      </c>
      <c r="M129" s="26">
        <v>626.68693010000004</v>
      </c>
      <c r="N129" s="26">
        <v>215</v>
      </c>
      <c r="O129" s="26">
        <v>255</v>
      </c>
      <c r="P129" s="26">
        <v>210</v>
      </c>
      <c r="Q129" s="26">
        <v>359</v>
      </c>
      <c r="R129" s="26">
        <v>419</v>
      </c>
      <c r="S129" s="26">
        <v>835</v>
      </c>
      <c r="T129" s="26">
        <v>5.6445790819999999</v>
      </c>
      <c r="U129" s="26" t="s">
        <v>113</v>
      </c>
    </row>
    <row r="130" spans="1:21" x14ac:dyDescent="0.25">
      <c r="A130" s="26" t="s">
        <v>237</v>
      </c>
      <c r="B130" s="26">
        <v>2307.7612439999998</v>
      </c>
      <c r="C130" s="26">
        <v>1.133700497</v>
      </c>
      <c r="D130" s="26">
        <v>0.20985577999999999</v>
      </c>
      <c r="E130" s="26">
        <v>5.4022838740000001</v>
      </c>
      <c r="F130" s="27">
        <v>6.5799999999999994E-8</v>
      </c>
      <c r="G130" s="27">
        <v>8.1699999999999997E-6</v>
      </c>
      <c r="H130" s="26">
        <v>1627.790348</v>
      </c>
      <c r="I130" s="26">
        <v>1586.713391</v>
      </c>
      <c r="J130" s="26">
        <v>1120.753905</v>
      </c>
      <c r="K130" s="26">
        <v>2400.9913369999999</v>
      </c>
      <c r="L130" s="26">
        <v>2827.0821799999999</v>
      </c>
      <c r="M130" s="26">
        <v>4283.2362999999996</v>
      </c>
      <c r="N130" s="26">
        <v>1640</v>
      </c>
      <c r="O130" s="26">
        <v>1566</v>
      </c>
      <c r="P130" s="26">
        <v>973</v>
      </c>
      <c r="Q130" s="26">
        <v>2272</v>
      </c>
      <c r="R130" s="26">
        <v>2640</v>
      </c>
      <c r="S130" s="26">
        <v>5707</v>
      </c>
      <c r="T130" s="26">
        <v>7.1817892089999997</v>
      </c>
      <c r="U130" s="26" t="s">
        <v>113</v>
      </c>
    </row>
    <row r="131" spans="1:21" x14ac:dyDescent="0.25">
      <c r="A131" s="26" t="s">
        <v>238</v>
      </c>
      <c r="B131" s="26">
        <v>392.6722729</v>
      </c>
      <c r="C131" s="26">
        <v>2.791390635</v>
      </c>
      <c r="D131" s="26">
        <v>0.825938693</v>
      </c>
      <c r="E131" s="26">
        <v>3.3796583930000001</v>
      </c>
      <c r="F131" s="26">
        <v>7.2575999999999999E-4</v>
      </c>
      <c r="G131" s="26">
        <v>1.0259282999999999E-2</v>
      </c>
      <c r="H131" s="26">
        <v>53.597974880000002</v>
      </c>
      <c r="I131" s="26">
        <v>171.23535319999999</v>
      </c>
      <c r="J131" s="26">
        <v>72.566799639999999</v>
      </c>
      <c r="K131" s="26">
        <v>398.40393219999999</v>
      </c>
      <c r="L131" s="26">
        <v>291.27513370000003</v>
      </c>
      <c r="M131" s="26">
        <v>1368.954444</v>
      </c>
      <c r="N131" s="26">
        <v>54</v>
      </c>
      <c r="O131" s="26">
        <v>169</v>
      </c>
      <c r="P131" s="26">
        <v>63</v>
      </c>
      <c r="Q131" s="26">
        <v>377</v>
      </c>
      <c r="R131" s="26">
        <v>272</v>
      </c>
      <c r="S131" s="26">
        <v>1824</v>
      </c>
      <c r="T131" s="26">
        <v>3.1392071239999999</v>
      </c>
      <c r="U131" s="26" t="s">
        <v>119</v>
      </c>
    </row>
    <row r="132" spans="1:21" x14ac:dyDescent="0.25">
      <c r="A132" s="26" t="s">
        <v>239</v>
      </c>
      <c r="B132" s="26">
        <v>76.481321730000005</v>
      </c>
      <c r="C132" s="26">
        <v>1.113622404</v>
      </c>
      <c r="D132" s="26">
        <v>0.40807253999999998</v>
      </c>
      <c r="E132" s="26">
        <v>2.728981477</v>
      </c>
      <c r="F132" s="26">
        <v>6.3530269999999998E-3</v>
      </c>
      <c r="G132" s="26">
        <v>5.1419618E-2</v>
      </c>
      <c r="H132" s="26">
        <v>28.784097620000001</v>
      </c>
      <c r="I132" s="26">
        <v>64.846524279999997</v>
      </c>
      <c r="J132" s="26">
        <v>51.833428310000002</v>
      </c>
      <c r="K132" s="26">
        <v>70.803881860000004</v>
      </c>
      <c r="L132" s="26">
        <v>98.519530529999997</v>
      </c>
      <c r="M132" s="26">
        <v>144.10046779999999</v>
      </c>
      <c r="N132" s="26">
        <v>29</v>
      </c>
      <c r="O132" s="26">
        <v>64</v>
      </c>
      <c r="P132" s="26">
        <v>45</v>
      </c>
      <c r="Q132" s="26">
        <v>67</v>
      </c>
      <c r="R132" s="26">
        <v>92</v>
      </c>
      <c r="S132" s="26">
        <v>192</v>
      </c>
      <c r="T132" s="26">
        <v>2.1970192829999999</v>
      </c>
      <c r="U132" s="26" t="s">
        <v>113</v>
      </c>
    </row>
    <row r="133" spans="1:21" x14ac:dyDescent="0.25">
      <c r="A133" s="26" t="s">
        <v>240</v>
      </c>
      <c r="B133" s="26">
        <v>55.112673399999998</v>
      </c>
      <c r="C133" s="26">
        <v>1.2322204130000001</v>
      </c>
      <c r="D133" s="26">
        <v>0.46205700300000002</v>
      </c>
      <c r="E133" s="26">
        <v>2.6668147069999999</v>
      </c>
      <c r="F133" s="26">
        <v>7.6573880000000002E-3</v>
      </c>
      <c r="G133" s="26">
        <v>5.8289316000000001E-2</v>
      </c>
      <c r="H133" s="26">
        <v>23.821322169999998</v>
      </c>
      <c r="I133" s="26">
        <v>40.52907768</v>
      </c>
      <c r="J133" s="26">
        <v>34.555618870000004</v>
      </c>
      <c r="K133" s="26">
        <v>38.043876820000001</v>
      </c>
      <c r="L133" s="26">
        <v>100.6612595</v>
      </c>
      <c r="M133" s="26">
        <v>93.064885430000004</v>
      </c>
      <c r="N133" s="26">
        <v>24</v>
      </c>
      <c r="O133" s="26">
        <v>40</v>
      </c>
      <c r="P133" s="26">
        <v>30</v>
      </c>
      <c r="Q133" s="26">
        <v>36</v>
      </c>
      <c r="R133" s="26">
        <v>94</v>
      </c>
      <c r="S133" s="26">
        <v>124</v>
      </c>
      <c r="T133" s="26">
        <v>2.115919366</v>
      </c>
      <c r="U133" s="26" t="s">
        <v>113</v>
      </c>
    </row>
    <row r="134" spans="1:21" x14ac:dyDescent="0.25">
      <c r="A134" s="26" t="s">
        <v>241</v>
      </c>
      <c r="B134" s="26">
        <v>437.23794149999998</v>
      </c>
      <c r="C134" s="26">
        <v>1.6462734670000001</v>
      </c>
      <c r="D134" s="26">
        <v>0.56120211900000005</v>
      </c>
      <c r="E134" s="26">
        <v>2.9334769239999998</v>
      </c>
      <c r="F134" s="26">
        <v>3.3518860000000001E-3</v>
      </c>
      <c r="G134" s="26">
        <v>3.2496247999999998E-2</v>
      </c>
      <c r="H134" s="26">
        <v>150.86837370000001</v>
      </c>
      <c r="I134" s="26">
        <v>375.90719539999998</v>
      </c>
      <c r="J134" s="26">
        <v>108.2742725</v>
      </c>
      <c r="K134" s="26">
        <v>525.21685500000001</v>
      </c>
      <c r="L134" s="26">
        <v>643.58954180000001</v>
      </c>
      <c r="M134" s="26">
        <v>819.57141039999999</v>
      </c>
      <c r="N134" s="26">
        <v>152</v>
      </c>
      <c r="O134" s="26">
        <v>371</v>
      </c>
      <c r="P134" s="26">
        <v>94</v>
      </c>
      <c r="Q134" s="26">
        <v>497</v>
      </c>
      <c r="R134" s="26">
        <v>601</v>
      </c>
      <c r="S134" s="26">
        <v>1092</v>
      </c>
      <c r="T134" s="26">
        <v>2.4747108</v>
      </c>
      <c r="U134" s="26" t="s">
        <v>113</v>
      </c>
    </row>
    <row r="135" spans="1:21" x14ac:dyDescent="0.25">
      <c r="A135" s="26" t="s">
        <v>242</v>
      </c>
      <c r="B135" s="26">
        <v>27.43328451</v>
      </c>
      <c r="C135" s="26">
        <v>1.8735688420000001</v>
      </c>
      <c r="D135" s="26">
        <v>0.60994256800000002</v>
      </c>
      <c r="E135" s="26">
        <v>3.0717135340000001</v>
      </c>
      <c r="F135" s="26">
        <v>2.1283389999999999E-3</v>
      </c>
      <c r="G135" s="26">
        <v>2.3193399E-2</v>
      </c>
      <c r="H135" s="26">
        <v>7.940440722</v>
      </c>
      <c r="I135" s="26">
        <v>18.238084950000001</v>
      </c>
      <c r="J135" s="26">
        <v>9.2148316999999995</v>
      </c>
      <c r="K135" s="26">
        <v>33.816779390000001</v>
      </c>
      <c r="L135" s="26">
        <v>27.842476019999999</v>
      </c>
      <c r="M135" s="26">
        <v>67.547094270000002</v>
      </c>
      <c r="N135" s="26">
        <v>8</v>
      </c>
      <c r="O135" s="26">
        <v>18</v>
      </c>
      <c r="P135" s="26">
        <v>8</v>
      </c>
      <c r="Q135" s="26">
        <v>32</v>
      </c>
      <c r="R135" s="26">
        <v>26</v>
      </c>
      <c r="S135" s="26">
        <v>90</v>
      </c>
      <c r="T135" s="26">
        <v>2.67195925</v>
      </c>
      <c r="U135" s="26" t="s">
        <v>113</v>
      </c>
    </row>
    <row r="136" spans="1:21" x14ac:dyDescent="0.25">
      <c r="A136" s="26" t="s">
        <v>243</v>
      </c>
      <c r="B136" s="26">
        <v>66.994180970000002</v>
      </c>
      <c r="C136" s="26">
        <v>1.313110614</v>
      </c>
      <c r="D136" s="26">
        <v>0.50751109900000002</v>
      </c>
      <c r="E136" s="26">
        <v>2.587353491</v>
      </c>
      <c r="F136" s="26">
        <v>9.6716319999999995E-3</v>
      </c>
      <c r="G136" s="26">
        <v>6.8509886000000006E-2</v>
      </c>
      <c r="H136" s="26">
        <v>19.851101809999999</v>
      </c>
      <c r="I136" s="26">
        <v>56.740708750000003</v>
      </c>
      <c r="J136" s="26">
        <v>39.163034719999999</v>
      </c>
      <c r="K136" s="26">
        <v>65.520010080000006</v>
      </c>
      <c r="L136" s="26">
        <v>57.826680959999997</v>
      </c>
      <c r="M136" s="26">
        <v>162.8635495</v>
      </c>
      <c r="N136" s="26">
        <v>20</v>
      </c>
      <c r="O136" s="26">
        <v>56</v>
      </c>
      <c r="P136" s="26">
        <v>34</v>
      </c>
      <c r="Q136" s="26">
        <v>62</v>
      </c>
      <c r="R136" s="26">
        <v>54</v>
      </c>
      <c r="S136" s="26">
        <v>217</v>
      </c>
      <c r="T136" s="26">
        <v>2.0145002559999998</v>
      </c>
      <c r="U136" s="26" t="s">
        <v>113</v>
      </c>
    </row>
    <row r="137" spans="1:21" x14ac:dyDescent="0.25">
      <c r="A137" s="26" t="s">
        <v>244</v>
      </c>
      <c r="B137" s="26">
        <v>71.972445519999994</v>
      </c>
      <c r="C137" s="26">
        <v>1.2362672619999999</v>
      </c>
      <c r="D137" s="26">
        <v>0.46170098399999998</v>
      </c>
      <c r="E137" s="26">
        <v>2.6776361880000001</v>
      </c>
      <c r="F137" s="26">
        <v>7.41437E-3</v>
      </c>
      <c r="G137" s="26">
        <v>5.6871914000000003E-2</v>
      </c>
      <c r="H137" s="26">
        <v>17.86599163</v>
      </c>
      <c r="I137" s="26">
        <v>62.820070399999999</v>
      </c>
      <c r="J137" s="26">
        <v>48.377866419999997</v>
      </c>
      <c r="K137" s="26">
        <v>82.428399769999999</v>
      </c>
      <c r="L137" s="26">
        <v>79.243970210000001</v>
      </c>
      <c r="M137" s="26">
        <v>141.09837469999999</v>
      </c>
      <c r="N137" s="26">
        <v>18</v>
      </c>
      <c r="O137" s="26">
        <v>62</v>
      </c>
      <c r="P137" s="26">
        <v>42</v>
      </c>
      <c r="Q137" s="26">
        <v>78</v>
      </c>
      <c r="R137" s="26">
        <v>74</v>
      </c>
      <c r="S137" s="26">
        <v>188</v>
      </c>
      <c r="T137" s="26">
        <v>2.1299257229999999</v>
      </c>
      <c r="U137" s="26" t="s">
        <v>113</v>
      </c>
    </row>
    <row r="138" spans="1:21" x14ac:dyDescent="0.25">
      <c r="A138" s="26" t="s">
        <v>245</v>
      </c>
      <c r="B138" s="26">
        <v>88.801188679999996</v>
      </c>
      <c r="C138" s="26">
        <v>1.5058686299999999</v>
      </c>
      <c r="D138" s="26">
        <v>0.370744931</v>
      </c>
      <c r="E138" s="26">
        <v>4.0617376119999999</v>
      </c>
      <c r="F138" s="27">
        <v>4.8699999999999998E-5</v>
      </c>
      <c r="G138" s="26">
        <v>1.2442110000000001E-3</v>
      </c>
      <c r="H138" s="26">
        <v>34.739428160000003</v>
      </c>
      <c r="I138" s="26">
        <v>62.820070399999999</v>
      </c>
      <c r="J138" s="26">
        <v>41.46674265</v>
      </c>
      <c r="K138" s="26">
        <v>95.109692039999999</v>
      </c>
      <c r="L138" s="26">
        <v>117.7950908</v>
      </c>
      <c r="M138" s="26">
        <v>180.87610799999999</v>
      </c>
      <c r="N138" s="26">
        <v>35</v>
      </c>
      <c r="O138" s="26">
        <v>62</v>
      </c>
      <c r="P138" s="26">
        <v>36</v>
      </c>
      <c r="Q138" s="26">
        <v>90</v>
      </c>
      <c r="R138" s="26">
        <v>110</v>
      </c>
      <c r="S138" s="26">
        <v>241</v>
      </c>
      <c r="T138" s="26">
        <v>4.3123925119999997</v>
      </c>
      <c r="U138" s="26" t="s">
        <v>113</v>
      </c>
    </row>
    <row r="139" spans="1:21" x14ac:dyDescent="0.25">
      <c r="A139" s="26" t="s">
        <v>246</v>
      </c>
      <c r="B139" s="26">
        <v>112.7346828</v>
      </c>
      <c r="C139" s="26">
        <v>1.8955878479999999</v>
      </c>
      <c r="D139" s="26">
        <v>0.52977854499999999</v>
      </c>
      <c r="E139" s="26">
        <v>3.5780759080000002</v>
      </c>
      <c r="F139" s="26">
        <v>3.4613299999999999E-4</v>
      </c>
      <c r="G139" s="26">
        <v>5.7210170000000001E-3</v>
      </c>
      <c r="H139" s="26">
        <v>49.627754520000003</v>
      </c>
      <c r="I139" s="26">
        <v>84.097836180000002</v>
      </c>
      <c r="J139" s="26">
        <v>9.2148316999999995</v>
      </c>
      <c r="K139" s="26">
        <v>207.1277738</v>
      </c>
      <c r="L139" s="26">
        <v>112.4407685</v>
      </c>
      <c r="M139" s="26">
        <v>213.89913179999999</v>
      </c>
      <c r="N139" s="26">
        <v>50</v>
      </c>
      <c r="O139" s="26">
        <v>83</v>
      </c>
      <c r="P139" s="26">
        <v>8</v>
      </c>
      <c r="Q139" s="26">
        <v>196</v>
      </c>
      <c r="R139" s="26">
        <v>105</v>
      </c>
      <c r="S139" s="26">
        <v>285</v>
      </c>
      <c r="T139" s="26">
        <v>3.4607570729999999</v>
      </c>
      <c r="U139" s="26" t="s">
        <v>113</v>
      </c>
    </row>
    <row r="140" spans="1:21" x14ac:dyDescent="0.25">
      <c r="A140" s="26" t="s">
        <v>247</v>
      </c>
      <c r="B140" s="26">
        <v>83.557988440000003</v>
      </c>
      <c r="C140" s="26">
        <v>1.927544551</v>
      </c>
      <c r="D140" s="26">
        <v>0.36875222200000002</v>
      </c>
      <c r="E140" s="26">
        <v>5.2272079629999997</v>
      </c>
      <c r="F140" s="27">
        <v>1.72E-7</v>
      </c>
      <c r="G140" s="27">
        <v>1.5699999999999999E-5</v>
      </c>
      <c r="H140" s="26">
        <v>23.821322169999998</v>
      </c>
      <c r="I140" s="26">
        <v>50.66134709</v>
      </c>
      <c r="J140" s="26">
        <v>29.948203020000001</v>
      </c>
      <c r="K140" s="26">
        <v>131.04002019999999</v>
      </c>
      <c r="L140" s="26">
        <v>106.01558180000001</v>
      </c>
      <c r="M140" s="26">
        <v>159.86145640000001</v>
      </c>
      <c r="N140" s="26">
        <v>24</v>
      </c>
      <c r="O140" s="26">
        <v>50</v>
      </c>
      <c r="P140" s="26">
        <v>26</v>
      </c>
      <c r="Q140" s="26">
        <v>124</v>
      </c>
      <c r="R140" s="26">
        <v>99</v>
      </c>
      <c r="S140" s="26">
        <v>213</v>
      </c>
      <c r="T140" s="26">
        <v>6.7642471290000001</v>
      </c>
      <c r="U140" s="26" t="s">
        <v>113</v>
      </c>
    </row>
    <row r="141" spans="1:21" x14ac:dyDescent="0.25">
      <c r="A141" s="26" t="s">
        <v>248</v>
      </c>
      <c r="B141" s="26">
        <v>90.427715140000004</v>
      </c>
      <c r="C141" s="26">
        <v>1.3786494540000001</v>
      </c>
      <c r="D141" s="26">
        <v>0.50538924600000001</v>
      </c>
      <c r="E141" s="26">
        <v>2.727896302</v>
      </c>
      <c r="F141" s="26">
        <v>6.3739640000000002E-3</v>
      </c>
      <c r="G141" s="26">
        <v>5.1526176999999999E-2</v>
      </c>
      <c r="H141" s="26">
        <v>31.76176289</v>
      </c>
      <c r="I141" s="26">
        <v>100.3094672</v>
      </c>
      <c r="J141" s="26">
        <v>18.429663399999999</v>
      </c>
      <c r="K141" s="26">
        <v>133.15356890000001</v>
      </c>
      <c r="L141" s="26">
        <v>102.8029884</v>
      </c>
      <c r="M141" s="26">
        <v>156.10884010000001</v>
      </c>
      <c r="N141" s="26">
        <v>32</v>
      </c>
      <c r="O141" s="26">
        <v>99</v>
      </c>
      <c r="P141" s="26">
        <v>16</v>
      </c>
      <c r="Q141" s="26">
        <v>126</v>
      </c>
      <c r="R141" s="26">
        <v>96</v>
      </c>
      <c r="S141" s="26">
        <v>208</v>
      </c>
      <c r="T141" s="26">
        <v>2.1955903800000001</v>
      </c>
      <c r="U141" s="26" t="s">
        <v>113</v>
      </c>
    </row>
    <row r="142" spans="1:21" x14ac:dyDescent="0.25">
      <c r="A142" s="26" t="s">
        <v>249</v>
      </c>
      <c r="B142" s="26">
        <v>321.4432966</v>
      </c>
      <c r="C142" s="26">
        <v>1.4174750300000001</v>
      </c>
      <c r="D142" s="26">
        <v>0.271682541</v>
      </c>
      <c r="E142" s="26">
        <v>5.2173946369999999</v>
      </c>
      <c r="F142" s="27">
        <v>1.8099999999999999E-7</v>
      </c>
      <c r="G142" s="27">
        <v>1.63E-5</v>
      </c>
      <c r="H142" s="26">
        <v>158.80881439999999</v>
      </c>
      <c r="I142" s="26">
        <v>203.65861530000001</v>
      </c>
      <c r="J142" s="26">
        <v>163.5632627</v>
      </c>
      <c r="K142" s="26">
        <v>375.15489639999998</v>
      </c>
      <c r="L142" s="26">
        <v>343.7474924</v>
      </c>
      <c r="M142" s="26">
        <v>683.72669859999996</v>
      </c>
      <c r="N142" s="26">
        <v>160</v>
      </c>
      <c r="O142" s="26">
        <v>201</v>
      </c>
      <c r="P142" s="26">
        <v>142</v>
      </c>
      <c r="Q142" s="26">
        <v>355</v>
      </c>
      <c r="R142" s="26">
        <v>321</v>
      </c>
      <c r="S142" s="26">
        <v>911</v>
      </c>
      <c r="T142" s="26">
        <v>6.7412253619999998</v>
      </c>
      <c r="U142" s="26" t="s">
        <v>113</v>
      </c>
    </row>
    <row r="143" spans="1:21" x14ac:dyDescent="0.25">
      <c r="A143" s="26" t="s">
        <v>250</v>
      </c>
      <c r="B143" s="26">
        <v>1992.4820319999999</v>
      </c>
      <c r="C143" s="26">
        <v>1.180289226</v>
      </c>
      <c r="D143" s="26">
        <v>0.194496692</v>
      </c>
      <c r="E143" s="26">
        <v>6.0684282950000004</v>
      </c>
      <c r="F143" s="27">
        <v>1.2900000000000001E-9</v>
      </c>
      <c r="G143" s="27">
        <v>4.1399999999999997E-7</v>
      </c>
      <c r="H143" s="26">
        <v>1125.557472</v>
      </c>
      <c r="I143" s="26">
        <v>1561.382717</v>
      </c>
      <c r="J143" s="26">
        <v>973.31659830000001</v>
      </c>
      <c r="K143" s="26">
        <v>2225.5667939999998</v>
      </c>
      <c r="L143" s="26">
        <v>2700.720174</v>
      </c>
      <c r="M143" s="26">
        <v>3368.348434</v>
      </c>
      <c r="N143" s="26">
        <v>1134</v>
      </c>
      <c r="O143" s="26">
        <v>1541</v>
      </c>
      <c r="P143" s="26">
        <v>845</v>
      </c>
      <c r="Q143" s="26">
        <v>2106</v>
      </c>
      <c r="R143" s="26">
        <v>2522</v>
      </c>
      <c r="S143" s="26">
        <v>4488</v>
      </c>
      <c r="T143" s="26">
        <v>8.8888448550000003</v>
      </c>
      <c r="U143" s="26" t="s">
        <v>113</v>
      </c>
    </row>
    <row r="144" spans="1:21" x14ac:dyDescent="0.25">
      <c r="A144" s="26" t="s">
        <v>251</v>
      </c>
      <c r="B144" s="26">
        <v>18.719456170000001</v>
      </c>
      <c r="C144" s="26">
        <v>2.3160609189999999</v>
      </c>
      <c r="D144" s="26">
        <v>0.82589323199999998</v>
      </c>
      <c r="E144" s="26">
        <v>2.804310327</v>
      </c>
      <c r="F144" s="26">
        <v>5.0424349999999996E-3</v>
      </c>
      <c r="G144" s="26">
        <v>4.3442514000000002E-2</v>
      </c>
      <c r="H144" s="26">
        <v>5.9553305419999996</v>
      </c>
      <c r="I144" s="26">
        <v>6.0793616510000001</v>
      </c>
      <c r="J144" s="26">
        <v>6.9111237750000001</v>
      </c>
      <c r="K144" s="26">
        <v>14.79484098</v>
      </c>
      <c r="L144" s="26">
        <v>11.77950908</v>
      </c>
      <c r="M144" s="26">
        <v>66.796571</v>
      </c>
      <c r="N144" s="26">
        <v>6</v>
      </c>
      <c r="O144" s="26">
        <v>6</v>
      </c>
      <c r="P144" s="26">
        <v>6</v>
      </c>
      <c r="Q144" s="26">
        <v>14</v>
      </c>
      <c r="R144" s="26">
        <v>11</v>
      </c>
      <c r="S144" s="26">
        <v>89</v>
      </c>
      <c r="T144" s="26">
        <v>2.2973597240000001</v>
      </c>
      <c r="U144" s="26" t="s">
        <v>119</v>
      </c>
    </row>
    <row r="145" spans="1:21" x14ac:dyDescent="0.25">
      <c r="A145" s="26" t="s">
        <v>252</v>
      </c>
      <c r="B145" s="26">
        <v>125.5946081</v>
      </c>
      <c r="C145" s="26">
        <v>1.243853697</v>
      </c>
      <c r="D145" s="26">
        <v>0.34600466200000002</v>
      </c>
      <c r="E145" s="26">
        <v>3.5949044479999999</v>
      </c>
      <c r="F145" s="26">
        <v>3.2451099999999998E-4</v>
      </c>
      <c r="G145" s="26">
        <v>5.4479690000000004E-3</v>
      </c>
      <c r="H145" s="26">
        <v>50.62030961</v>
      </c>
      <c r="I145" s="26">
        <v>105.375602</v>
      </c>
      <c r="J145" s="26">
        <v>67.959383790000004</v>
      </c>
      <c r="K145" s="26">
        <v>119.41550220000001</v>
      </c>
      <c r="L145" s="26">
        <v>189.54300979999999</v>
      </c>
      <c r="M145" s="26">
        <v>220.65384130000001</v>
      </c>
      <c r="N145" s="26">
        <v>51</v>
      </c>
      <c r="O145" s="26">
        <v>104</v>
      </c>
      <c r="P145" s="26">
        <v>59</v>
      </c>
      <c r="Q145" s="26">
        <v>113</v>
      </c>
      <c r="R145" s="26">
        <v>177</v>
      </c>
      <c r="S145" s="26">
        <v>294</v>
      </c>
      <c r="T145" s="26">
        <v>3.4887710369999998</v>
      </c>
      <c r="U145" s="26" t="s">
        <v>113</v>
      </c>
    </row>
    <row r="146" spans="1:21" x14ac:dyDescent="0.25">
      <c r="A146" s="26" t="s">
        <v>253</v>
      </c>
      <c r="B146" s="26">
        <v>23.417605399999999</v>
      </c>
      <c r="C146" s="26">
        <v>2.067217775</v>
      </c>
      <c r="D146" s="26">
        <v>0.76523510400000005</v>
      </c>
      <c r="E146" s="26">
        <v>2.7014152440000001</v>
      </c>
      <c r="F146" s="26">
        <v>6.9045080000000002E-3</v>
      </c>
      <c r="G146" s="26">
        <v>5.4447361999999999E-2</v>
      </c>
      <c r="H146" s="26">
        <v>5.9553305419999996</v>
      </c>
      <c r="I146" s="26">
        <v>14.185177189999999</v>
      </c>
      <c r="J146" s="26">
        <v>6.9111237750000001</v>
      </c>
      <c r="K146" s="26">
        <v>8.4541948480000002</v>
      </c>
      <c r="L146" s="26">
        <v>59.968409889999997</v>
      </c>
      <c r="M146" s="26">
        <v>45.031396180000002</v>
      </c>
      <c r="N146" s="26">
        <v>6</v>
      </c>
      <c r="O146" s="26">
        <v>14</v>
      </c>
      <c r="P146" s="26">
        <v>6</v>
      </c>
      <c r="Q146" s="26">
        <v>8</v>
      </c>
      <c r="R146" s="26">
        <v>56</v>
      </c>
      <c r="S146" s="26">
        <v>60</v>
      </c>
      <c r="T146" s="26">
        <v>2.1608672900000001</v>
      </c>
      <c r="U146" s="26" t="s">
        <v>119</v>
      </c>
    </row>
    <row r="147" spans="1:21" x14ac:dyDescent="0.25">
      <c r="A147" s="26" t="s">
        <v>254</v>
      </c>
      <c r="B147" s="26">
        <v>196.91079590000001</v>
      </c>
      <c r="C147" s="26">
        <v>1.0148933339999999</v>
      </c>
      <c r="D147" s="26">
        <v>0.28263255599999998</v>
      </c>
      <c r="E147" s="26">
        <v>3.5908578609999999</v>
      </c>
      <c r="F147" s="26">
        <v>3.2959100000000001E-4</v>
      </c>
      <c r="G147" s="26">
        <v>5.5258829999999997E-3</v>
      </c>
      <c r="H147" s="26">
        <v>130.02471679999999</v>
      </c>
      <c r="I147" s="26">
        <v>171.23535319999999</v>
      </c>
      <c r="J147" s="26">
        <v>89.844609070000004</v>
      </c>
      <c r="K147" s="26">
        <v>210.29809689999999</v>
      </c>
      <c r="L147" s="26">
        <v>250.5822842</v>
      </c>
      <c r="M147" s="26">
        <v>329.47971539999998</v>
      </c>
      <c r="N147" s="26">
        <v>131</v>
      </c>
      <c r="O147" s="26">
        <v>169</v>
      </c>
      <c r="P147" s="26">
        <v>78</v>
      </c>
      <c r="Q147" s="26">
        <v>199</v>
      </c>
      <c r="R147" s="26">
        <v>234</v>
      </c>
      <c r="S147" s="26">
        <v>439</v>
      </c>
      <c r="T147" s="26">
        <v>3.4820241909999998</v>
      </c>
      <c r="U147" s="26" t="s">
        <v>113</v>
      </c>
    </row>
    <row r="148" spans="1:21" x14ac:dyDescent="0.25">
      <c r="A148" s="26" t="s">
        <v>255</v>
      </c>
      <c r="B148" s="26">
        <v>822.23875599999997</v>
      </c>
      <c r="C148" s="26">
        <v>1.379375673</v>
      </c>
      <c r="D148" s="26">
        <v>0.22842754900000001</v>
      </c>
      <c r="E148" s="26">
        <v>6.0385696940000004</v>
      </c>
      <c r="F148" s="27">
        <v>1.55E-9</v>
      </c>
      <c r="G148" s="27">
        <v>4.6100000000000001E-7</v>
      </c>
      <c r="H148" s="26">
        <v>491.3147697</v>
      </c>
      <c r="I148" s="26">
        <v>541.06318699999997</v>
      </c>
      <c r="J148" s="26">
        <v>337.49321099999997</v>
      </c>
      <c r="K148" s="26">
        <v>904.59884880000004</v>
      </c>
      <c r="L148" s="26">
        <v>1078.360514</v>
      </c>
      <c r="M148" s="26">
        <v>1580.6020060000001</v>
      </c>
      <c r="N148" s="26">
        <v>495</v>
      </c>
      <c r="O148" s="26">
        <v>534</v>
      </c>
      <c r="P148" s="26">
        <v>293</v>
      </c>
      <c r="Q148" s="26">
        <v>856</v>
      </c>
      <c r="R148" s="26">
        <v>1007</v>
      </c>
      <c r="S148" s="26">
        <v>2106</v>
      </c>
      <c r="T148" s="26">
        <v>8.8083079570000002</v>
      </c>
      <c r="U148" s="26" t="s">
        <v>113</v>
      </c>
    </row>
    <row r="149" spans="1:21" x14ac:dyDescent="0.25">
      <c r="A149" s="26" t="s">
        <v>256</v>
      </c>
      <c r="B149" s="26">
        <v>281.95641590000002</v>
      </c>
      <c r="C149" s="26">
        <v>1.3611808999999999</v>
      </c>
      <c r="D149" s="26">
        <v>0.28475463099999998</v>
      </c>
      <c r="E149" s="26">
        <v>4.7801888149999998</v>
      </c>
      <c r="F149" s="27">
        <v>1.75E-6</v>
      </c>
      <c r="G149" s="27">
        <v>9.5400000000000001E-5</v>
      </c>
      <c r="H149" s="26">
        <v>109.18105989999999</v>
      </c>
      <c r="I149" s="26">
        <v>191.49989199999999</v>
      </c>
      <c r="J149" s="26">
        <v>173.92994830000001</v>
      </c>
      <c r="K149" s="26">
        <v>264.19358899999997</v>
      </c>
      <c r="L149" s="26">
        <v>450.83393860000001</v>
      </c>
      <c r="M149" s="26">
        <v>502.1000674</v>
      </c>
      <c r="N149" s="26">
        <v>110</v>
      </c>
      <c r="O149" s="26">
        <v>189</v>
      </c>
      <c r="P149" s="26">
        <v>151</v>
      </c>
      <c r="Q149" s="26">
        <v>250</v>
      </c>
      <c r="R149" s="26">
        <v>421</v>
      </c>
      <c r="S149" s="26">
        <v>669</v>
      </c>
      <c r="T149" s="26">
        <v>5.7566378690000004</v>
      </c>
      <c r="U149" s="26" t="s">
        <v>113</v>
      </c>
    </row>
    <row r="150" spans="1:21" x14ac:dyDescent="0.25">
      <c r="A150" s="26" t="s">
        <v>257</v>
      </c>
      <c r="B150" s="26">
        <v>1357.3318899999999</v>
      </c>
      <c r="C150" s="26">
        <v>1.82496502</v>
      </c>
      <c r="D150" s="26">
        <v>0.428639414</v>
      </c>
      <c r="E150" s="26">
        <v>4.2575763210000002</v>
      </c>
      <c r="F150" s="27">
        <v>2.0699999999999998E-5</v>
      </c>
      <c r="G150" s="26">
        <v>6.4770799999999999E-4</v>
      </c>
      <c r="H150" s="26">
        <v>625.30970690000004</v>
      </c>
      <c r="I150" s="26">
        <v>771.06570280000005</v>
      </c>
      <c r="J150" s="26">
        <v>396.2377631</v>
      </c>
      <c r="K150" s="26">
        <v>1458.3486109999999</v>
      </c>
      <c r="L150" s="26">
        <v>1800.123161</v>
      </c>
      <c r="M150" s="26">
        <v>3092.9063940000001</v>
      </c>
      <c r="N150" s="26">
        <v>630</v>
      </c>
      <c r="O150" s="26">
        <v>761</v>
      </c>
      <c r="P150" s="26">
        <v>344</v>
      </c>
      <c r="Q150" s="26">
        <v>1380</v>
      </c>
      <c r="R150" s="26">
        <v>1681</v>
      </c>
      <c r="S150" s="26">
        <v>4121</v>
      </c>
      <c r="T150" s="26">
        <v>4.6847538289999999</v>
      </c>
      <c r="U150" s="26" t="s">
        <v>113</v>
      </c>
    </row>
    <row r="151" spans="1:21" x14ac:dyDescent="0.25">
      <c r="A151" s="26" t="s">
        <v>258</v>
      </c>
      <c r="B151" s="26">
        <v>2193.581443</v>
      </c>
      <c r="C151" s="26">
        <v>1.488462857</v>
      </c>
      <c r="D151" s="26">
        <v>0.226623879</v>
      </c>
      <c r="E151" s="26">
        <v>6.5679877329999998</v>
      </c>
      <c r="F151" s="27">
        <v>5.0999999999999998E-11</v>
      </c>
      <c r="G151" s="27">
        <v>3.55E-8</v>
      </c>
      <c r="H151" s="26">
        <v>1013.398747</v>
      </c>
      <c r="I151" s="26">
        <v>1327.3272939999999</v>
      </c>
      <c r="J151" s="26">
        <v>1118.450198</v>
      </c>
      <c r="K151" s="26">
        <v>2339.6984240000002</v>
      </c>
      <c r="L151" s="26">
        <v>2641.8226279999999</v>
      </c>
      <c r="M151" s="26">
        <v>4720.7913660000004</v>
      </c>
      <c r="N151" s="26">
        <v>1021</v>
      </c>
      <c r="O151" s="26">
        <v>1310</v>
      </c>
      <c r="P151" s="26">
        <v>971</v>
      </c>
      <c r="Q151" s="26">
        <v>2214</v>
      </c>
      <c r="R151" s="26">
        <v>2467</v>
      </c>
      <c r="S151" s="26">
        <v>6290</v>
      </c>
      <c r="T151" s="26">
        <v>10.292432030000001</v>
      </c>
      <c r="U151" s="26" t="s">
        <v>113</v>
      </c>
    </row>
    <row r="152" spans="1:21" x14ac:dyDescent="0.25">
      <c r="A152" s="26" t="s">
        <v>259</v>
      </c>
      <c r="B152" s="26">
        <v>3126.9586690000001</v>
      </c>
      <c r="C152" s="26">
        <v>1.175220537</v>
      </c>
      <c r="D152" s="26">
        <v>0.21843621299999999</v>
      </c>
      <c r="E152" s="26">
        <v>5.3801543399999998</v>
      </c>
      <c r="F152" s="27">
        <v>7.4400000000000004E-8</v>
      </c>
      <c r="G152" s="27">
        <v>8.8999999999999995E-6</v>
      </c>
      <c r="H152" s="26">
        <v>1707.194755</v>
      </c>
      <c r="I152" s="26">
        <v>2206.8082789999999</v>
      </c>
      <c r="J152" s="26">
        <v>1845.2700480000001</v>
      </c>
      <c r="K152" s="26">
        <v>2944.1733559999998</v>
      </c>
      <c r="L152" s="26">
        <v>3933.2851700000001</v>
      </c>
      <c r="M152" s="26">
        <v>6125.0204030000004</v>
      </c>
      <c r="N152" s="26">
        <v>1720</v>
      </c>
      <c r="O152" s="26">
        <v>2178</v>
      </c>
      <c r="P152" s="26">
        <v>1602</v>
      </c>
      <c r="Q152" s="26">
        <v>2786</v>
      </c>
      <c r="R152" s="26">
        <v>3673</v>
      </c>
      <c r="S152" s="26">
        <v>8161</v>
      </c>
      <c r="T152" s="26">
        <v>7.1282986260000003</v>
      </c>
      <c r="U152" s="26" t="s">
        <v>113</v>
      </c>
    </row>
    <row r="153" spans="1:21" x14ac:dyDescent="0.25">
      <c r="A153" s="26" t="s">
        <v>260</v>
      </c>
      <c r="B153" s="26">
        <v>1387.171464</v>
      </c>
      <c r="C153" s="26">
        <v>1.891678601</v>
      </c>
      <c r="D153" s="26">
        <v>0.24643200900000001</v>
      </c>
      <c r="E153" s="26">
        <v>7.6762698379999996</v>
      </c>
      <c r="F153" s="27">
        <v>1.6400000000000001E-14</v>
      </c>
      <c r="G153" s="27">
        <v>8.7400000000000003E-11</v>
      </c>
      <c r="H153" s="26">
        <v>483.37432899999999</v>
      </c>
      <c r="I153" s="26">
        <v>831.85931930000004</v>
      </c>
      <c r="J153" s="26">
        <v>451.5267533</v>
      </c>
      <c r="K153" s="26">
        <v>1540.7770109999999</v>
      </c>
      <c r="L153" s="26">
        <v>2222.0437590000001</v>
      </c>
      <c r="M153" s="26">
        <v>2793.4476100000002</v>
      </c>
      <c r="N153" s="26">
        <v>487</v>
      </c>
      <c r="O153" s="26">
        <v>821</v>
      </c>
      <c r="P153" s="26">
        <v>392</v>
      </c>
      <c r="Q153" s="26">
        <v>1458</v>
      </c>
      <c r="R153" s="26">
        <v>2075</v>
      </c>
      <c r="S153" s="26">
        <v>3722</v>
      </c>
      <c r="T153" s="26">
        <v>13.7857181</v>
      </c>
      <c r="U153" s="26" t="s">
        <v>113</v>
      </c>
    </row>
    <row r="154" spans="1:21" x14ac:dyDescent="0.25">
      <c r="A154" s="26" t="s">
        <v>261</v>
      </c>
      <c r="B154" s="26">
        <v>17563.706920000001</v>
      </c>
      <c r="C154" s="26">
        <v>1.3985418119999999</v>
      </c>
      <c r="D154" s="26">
        <v>0.42546568699999998</v>
      </c>
      <c r="E154" s="26">
        <v>3.2870848430000001</v>
      </c>
      <c r="F154" s="26">
        <v>1.012303E-3</v>
      </c>
      <c r="G154" s="26">
        <v>1.3245956E-2</v>
      </c>
      <c r="H154" s="26">
        <v>10260.04197</v>
      </c>
      <c r="I154" s="26">
        <v>12238.76823</v>
      </c>
      <c r="J154" s="26">
        <v>6481.4822469999999</v>
      </c>
      <c r="K154" s="26">
        <v>18829.605479999998</v>
      </c>
      <c r="L154" s="26">
        <v>20025.165440000001</v>
      </c>
      <c r="M154" s="26">
        <v>37547.17813</v>
      </c>
      <c r="N154" s="26">
        <v>10337</v>
      </c>
      <c r="O154" s="26">
        <v>12079</v>
      </c>
      <c r="P154" s="26">
        <v>5627</v>
      </c>
      <c r="Q154" s="26">
        <v>17818</v>
      </c>
      <c r="R154" s="26">
        <v>18700</v>
      </c>
      <c r="S154" s="26">
        <v>50028</v>
      </c>
      <c r="T154" s="26">
        <v>2.9946893480000001</v>
      </c>
      <c r="U154" s="26" t="s">
        <v>113</v>
      </c>
    </row>
    <row r="155" spans="1:21" x14ac:dyDescent="0.25">
      <c r="A155" s="26" t="s">
        <v>262</v>
      </c>
      <c r="B155" s="26">
        <v>14956.53722</v>
      </c>
      <c r="C155" s="26">
        <v>1.4049263380000001</v>
      </c>
      <c r="D155" s="26">
        <v>0.43345351399999998</v>
      </c>
      <c r="E155" s="26">
        <v>3.241238777</v>
      </c>
      <c r="F155" s="26">
        <v>1.1901150000000001E-3</v>
      </c>
      <c r="G155" s="26">
        <v>1.4970849E-2</v>
      </c>
      <c r="H155" s="26">
        <v>8814.8817569999992</v>
      </c>
      <c r="I155" s="26">
        <v>10199.142400000001</v>
      </c>
      <c r="J155" s="26">
        <v>5585.3398639999996</v>
      </c>
      <c r="K155" s="26">
        <v>16069.31086</v>
      </c>
      <c r="L155" s="26">
        <v>16503.092229999998</v>
      </c>
      <c r="M155" s="26">
        <v>32567.45624</v>
      </c>
      <c r="N155" s="26">
        <v>8881</v>
      </c>
      <c r="O155" s="26">
        <v>10066</v>
      </c>
      <c r="P155" s="26">
        <v>4849</v>
      </c>
      <c r="Q155" s="26">
        <v>15206</v>
      </c>
      <c r="R155" s="26">
        <v>15411</v>
      </c>
      <c r="S155" s="26">
        <v>43393</v>
      </c>
      <c r="T155" s="26">
        <v>2.9244112439999999</v>
      </c>
      <c r="U155" s="26" t="s">
        <v>113</v>
      </c>
    </row>
    <row r="156" spans="1:21" x14ac:dyDescent="0.25">
      <c r="A156" s="26" t="s">
        <v>263</v>
      </c>
      <c r="B156" s="26">
        <v>540.88212420000002</v>
      </c>
      <c r="C156" s="26">
        <v>1.472919976</v>
      </c>
      <c r="D156" s="26">
        <v>0.25254807600000001</v>
      </c>
      <c r="E156" s="26">
        <v>5.8322359720000003</v>
      </c>
      <c r="F156" s="27">
        <v>5.4700000000000003E-9</v>
      </c>
      <c r="G156" s="27">
        <v>1.2300000000000001E-6</v>
      </c>
      <c r="H156" s="26">
        <v>246.1536624</v>
      </c>
      <c r="I156" s="26">
        <v>362.73524520000001</v>
      </c>
      <c r="J156" s="26">
        <v>251.10416380000001</v>
      </c>
      <c r="K156" s="26">
        <v>563.26073180000003</v>
      </c>
      <c r="L156" s="26">
        <v>714.26659629999995</v>
      </c>
      <c r="M156" s="26">
        <v>1107.772346</v>
      </c>
      <c r="N156" s="26">
        <v>248</v>
      </c>
      <c r="O156" s="26">
        <v>358</v>
      </c>
      <c r="P156" s="26">
        <v>218</v>
      </c>
      <c r="Q156" s="26">
        <v>533</v>
      </c>
      <c r="R156" s="26">
        <v>667</v>
      </c>
      <c r="S156" s="26">
        <v>1476</v>
      </c>
      <c r="T156" s="26">
        <v>8.2620960379999993</v>
      </c>
      <c r="U156" s="26" t="s">
        <v>113</v>
      </c>
    </row>
    <row r="157" spans="1:21" x14ac:dyDescent="0.25">
      <c r="A157" s="26" t="s">
        <v>264</v>
      </c>
      <c r="B157" s="26">
        <v>195.74357639999999</v>
      </c>
      <c r="C157" s="26">
        <v>1.1193766570000001</v>
      </c>
      <c r="D157" s="26">
        <v>0.27149664000000001</v>
      </c>
      <c r="E157" s="26">
        <v>4.1229853050000003</v>
      </c>
      <c r="F157" s="27">
        <v>3.7400000000000001E-5</v>
      </c>
      <c r="G157" s="26">
        <v>1.028438E-3</v>
      </c>
      <c r="H157" s="26">
        <v>147.89070849999999</v>
      </c>
      <c r="I157" s="26">
        <v>134.75918329999999</v>
      </c>
      <c r="J157" s="26">
        <v>87.540901149999996</v>
      </c>
      <c r="K157" s="26">
        <v>228.26326090000001</v>
      </c>
      <c r="L157" s="26">
        <v>234.51931719999999</v>
      </c>
      <c r="M157" s="26">
        <v>341.48808769999999</v>
      </c>
      <c r="N157" s="26">
        <v>149</v>
      </c>
      <c r="O157" s="26">
        <v>133</v>
      </c>
      <c r="P157" s="26">
        <v>76</v>
      </c>
      <c r="Q157" s="26">
        <v>216</v>
      </c>
      <c r="R157" s="26">
        <v>219</v>
      </c>
      <c r="S157" s="26">
        <v>455</v>
      </c>
      <c r="T157" s="26">
        <v>4.4271358689999998</v>
      </c>
      <c r="U157" s="26" t="s">
        <v>113</v>
      </c>
    </row>
    <row r="158" spans="1:21" x14ac:dyDescent="0.25">
      <c r="A158" s="26" t="s">
        <v>265</v>
      </c>
      <c r="B158" s="26">
        <v>1002.235877</v>
      </c>
      <c r="C158" s="26">
        <v>1.2762427599999999</v>
      </c>
      <c r="D158" s="26">
        <v>0.17800127499999999</v>
      </c>
      <c r="E158" s="26">
        <v>7.1698517869999998</v>
      </c>
      <c r="F158" s="27">
        <v>7.5100000000000003E-13</v>
      </c>
      <c r="G158" s="27">
        <v>2.4E-9</v>
      </c>
      <c r="H158" s="26">
        <v>601.48838469999998</v>
      </c>
      <c r="I158" s="26">
        <v>668.72978160000002</v>
      </c>
      <c r="J158" s="26">
        <v>487.2342261</v>
      </c>
      <c r="K158" s="26">
        <v>1225.8582530000001</v>
      </c>
      <c r="L158" s="26">
        <v>1290.3916770000001</v>
      </c>
      <c r="M158" s="26">
        <v>1739.712939</v>
      </c>
      <c r="N158" s="26">
        <v>606</v>
      </c>
      <c r="O158" s="26">
        <v>660</v>
      </c>
      <c r="P158" s="26">
        <v>423</v>
      </c>
      <c r="Q158" s="26">
        <v>1160</v>
      </c>
      <c r="R158" s="26">
        <v>1205</v>
      </c>
      <c r="S158" s="26">
        <v>2318</v>
      </c>
      <c r="T158" s="26">
        <v>12.1244815</v>
      </c>
      <c r="U158" s="26" t="s">
        <v>113</v>
      </c>
    </row>
    <row r="159" spans="1:21" x14ac:dyDescent="0.25">
      <c r="A159" s="26" t="s">
        <v>266</v>
      </c>
      <c r="B159" s="26">
        <v>350.61079269999999</v>
      </c>
      <c r="C159" s="26">
        <v>1.4750558199999999</v>
      </c>
      <c r="D159" s="26">
        <v>0.29607561900000001</v>
      </c>
      <c r="E159" s="26">
        <v>4.982023935</v>
      </c>
      <c r="F159" s="27">
        <v>6.2900000000000003E-7</v>
      </c>
      <c r="G159" s="27">
        <v>4.4799999999999998E-5</v>
      </c>
      <c r="H159" s="26">
        <v>159.80136949999999</v>
      </c>
      <c r="I159" s="26">
        <v>275.59772820000001</v>
      </c>
      <c r="J159" s="26">
        <v>120.94466610000001</v>
      </c>
      <c r="K159" s="26">
        <v>369.8710246</v>
      </c>
      <c r="L159" s="26">
        <v>536.50309560000005</v>
      </c>
      <c r="M159" s="26">
        <v>640.9468723</v>
      </c>
      <c r="N159" s="26">
        <v>161</v>
      </c>
      <c r="O159" s="26">
        <v>272</v>
      </c>
      <c r="P159" s="26">
        <v>105</v>
      </c>
      <c r="Q159" s="26">
        <v>350</v>
      </c>
      <c r="R159" s="26">
        <v>501</v>
      </c>
      <c r="S159" s="26">
        <v>854</v>
      </c>
      <c r="T159" s="26">
        <v>6.2011929979999998</v>
      </c>
      <c r="U159" s="26" t="s">
        <v>113</v>
      </c>
    </row>
    <row r="160" spans="1:21" x14ac:dyDescent="0.25">
      <c r="A160" s="26" t="s">
        <v>267</v>
      </c>
      <c r="B160" s="26">
        <v>556.41754739999999</v>
      </c>
      <c r="C160" s="26">
        <v>1.1304576260000001</v>
      </c>
      <c r="D160" s="26">
        <v>0.230658734</v>
      </c>
      <c r="E160" s="26">
        <v>4.9009964139999997</v>
      </c>
      <c r="F160" s="27">
        <v>9.540000000000001E-7</v>
      </c>
      <c r="G160" s="27">
        <v>6.2100000000000005E-5</v>
      </c>
      <c r="H160" s="26">
        <v>294.78886180000001</v>
      </c>
      <c r="I160" s="26">
        <v>416.43627309999999</v>
      </c>
      <c r="J160" s="26">
        <v>336.34135700000002</v>
      </c>
      <c r="K160" s="26">
        <v>538.95492160000003</v>
      </c>
      <c r="L160" s="26">
        <v>748.53425909999999</v>
      </c>
      <c r="M160" s="26">
        <v>1003.449611</v>
      </c>
      <c r="N160" s="26">
        <v>297</v>
      </c>
      <c r="O160" s="26">
        <v>411</v>
      </c>
      <c r="P160" s="26">
        <v>292</v>
      </c>
      <c r="Q160" s="26">
        <v>510</v>
      </c>
      <c r="R160" s="26">
        <v>699</v>
      </c>
      <c r="S160" s="26">
        <v>1337</v>
      </c>
      <c r="T160" s="26">
        <v>6.0206711180000001</v>
      </c>
      <c r="U160" s="26" t="s">
        <v>113</v>
      </c>
    </row>
    <row r="161" spans="1:21" x14ac:dyDescent="0.25">
      <c r="A161" s="26" t="s">
        <v>268</v>
      </c>
      <c r="B161" s="26">
        <v>175.05427259999999</v>
      </c>
      <c r="C161" s="26">
        <v>1.434075585</v>
      </c>
      <c r="D161" s="26">
        <v>0.30704315399999998</v>
      </c>
      <c r="E161" s="26">
        <v>4.6705994420000003</v>
      </c>
      <c r="F161" s="27">
        <v>3.0000000000000001E-6</v>
      </c>
      <c r="G161" s="26">
        <v>1.44878E-4</v>
      </c>
      <c r="H161" s="26">
        <v>114.1438354</v>
      </c>
      <c r="I161" s="26">
        <v>88.150743939999998</v>
      </c>
      <c r="J161" s="26">
        <v>81.781631329999996</v>
      </c>
      <c r="K161" s="26">
        <v>191.27615840000001</v>
      </c>
      <c r="L161" s="26">
        <v>203.46424780000001</v>
      </c>
      <c r="M161" s="26">
        <v>371.50901850000002</v>
      </c>
      <c r="N161" s="26">
        <v>115</v>
      </c>
      <c r="O161" s="26">
        <v>87</v>
      </c>
      <c r="P161" s="26">
        <v>71</v>
      </c>
      <c r="Q161" s="26">
        <v>181</v>
      </c>
      <c r="R161" s="26">
        <v>190</v>
      </c>
      <c r="S161" s="26">
        <v>495</v>
      </c>
      <c r="T161" s="26">
        <v>5.5224127750000003</v>
      </c>
      <c r="U161" s="26" t="s">
        <v>113</v>
      </c>
    </row>
    <row r="162" spans="1:21" x14ac:dyDescent="0.25">
      <c r="A162" s="26" t="s">
        <v>269</v>
      </c>
      <c r="B162" s="26">
        <v>116.678668</v>
      </c>
      <c r="C162" s="26">
        <v>1.110931041</v>
      </c>
      <c r="D162" s="26">
        <v>0.30247505099999999</v>
      </c>
      <c r="E162" s="26">
        <v>3.672802227</v>
      </c>
      <c r="F162" s="26">
        <v>2.39905E-4</v>
      </c>
      <c r="G162" s="26">
        <v>4.3416059999999996E-3</v>
      </c>
      <c r="H162" s="26">
        <v>60.545860509999997</v>
      </c>
      <c r="I162" s="26">
        <v>81.058155350000007</v>
      </c>
      <c r="J162" s="26">
        <v>80.629777369999999</v>
      </c>
      <c r="K162" s="26">
        <v>138.4374406</v>
      </c>
      <c r="L162" s="26">
        <v>128.5037355</v>
      </c>
      <c r="M162" s="26">
        <v>210.89703879999999</v>
      </c>
      <c r="N162" s="26">
        <v>61</v>
      </c>
      <c r="O162" s="26">
        <v>80</v>
      </c>
      <c r="P162" s="26">
        <v>70</v>
      </c>
      <c r="Q162" s="26">
        <v>131</v>
      </c>
      <c r="R162" s="26">
        <v>120</v>
      </c>
      <c r="S162" s="26">
        <v>281</v>
      </c>
      <c r="T162" s="26">
        <v>3.6199604189999999</v>
      </c>
      <c r="U162" s="26" t="s">
        <v>113</v>
      </c>
    </row>
    <row r="163" spans="1:21" x14ac:dyDescent="0.25">
      <c r="A163" s="26" t="s">
        <v>270</v>
      </c>
      <c r="B163" s="26">
        <v>79.443350899999999</v>
      </c>
      <c r="C163" s="26">
        <v>1.0003909129999999</v>
      </c>
      <c r="D163" s="26">
        <v>0.36612898500000002</v>
      </c>
      <c r="E163" s="26">
        <v>2.7323455760000002</v>
      </c>
      <c r="F163" s="26">
        <v>6.2885140000000003E-3</v>
      </c>
      <c r="G163" s="26">
        <v>5.1125301999999997E-2</v>
      </c>
      <c r="H163" s="26">
        <v>71.463966499999998</v>
      </c>
      <c r="I163" s="26">
        <v>41.542304620000003</v>
      </c>
      <c r="J163" s="26">
        <v>46.074158500000003</v>
      </c>
      <c r="K163" s="26">
        <v>96.166466400000004</v>
      </c>
      <c r="L163" s="26">
        <v>80.314834669999996</v>
      </c>
      <c r="M163" s="26">
        <v>141.09837469999999</v>
      </c>
      <c r="N163" s="26">
        <v>72</v>
      </c>
      <c r="O163" s="26">
        <v>41</v>
      </c>
      <c r="P163" s="26">
        <v>40</v>
      </c>
      <c r="Q163" s="26">
        <v>91</v>
      </c>
      <c r="R163" s="26">
        <v>75</v>
      </c>
      <c r="S163" s="26">
        <v>188</v>
      </c>
      <c r="T163" s="26">
        <v>2.2014519469999998</v>
      </c>
      <c r="U163" s="26" t="s">
        <v>113</v>
      </c>
    </row>
    <row r="164" spans="1:21" x14ac:dyDescent="0.25">
      <c r="A164" s="26" t="s">
        <v>271</v>
      </c>
      <c r="B164" s="26">
        <v>794.90220780000004</v>
      </c>
      <c r="C164" s="26">
        <v>1.1823810370000001</v>
      </c>
      <c r="D164" s="26">
        <v>0.192210773</v>
      </c>
      <c r="E164" s="26">
        <v>6.1514816049999999</v>
      </c>
      <c r="F164" s="27">
        <v>7.6800000000000004E-10</v>
      </c>
      <c r="G164" s="27">
        <v>3.03E-7</v>
      </c>
      <c r="H164" s="26">
        <v>504.21798589999997</v>
      </c>
      <c r="I164" s="26">
        <v>528.90446369999995</v>
      </c>
      <c r="J164" s="26">
        <v>426.18596609999997</v>
      </c>
      <c r="K164" s="26">
        <v>863.3846489</v>
      </c>
      <c r="L164" s="26">
        <v>1038.7385280000001</v>
      </c>
      <c r="M164" s="26">
        <v>1407.9816539999999</v>
      </c>
      <c r="N164" s="26">
        <v>508</v>
      </c>
      <c r="O164" s="26">
        <v>522</v>
      </c>
      <c r="P164" s="26">
        <v>370</v>
      </c>
      <c r="Q164" s="26">
        <v>817</v>
      </c>
      <c r="R164" s="26">
        <v>970</v>
      </c>
      <c r="S164" s="26">
        <v>1876</v>
      </c>
      <c r="T164" s="26">
        <v>9.114851281</v>
      </c>
      <c r="U164" s="26" t="s">
        <v>113</v>
      </c>
    </row>
    <row r="165" spans="1:21" x14ac:dyDescent="0.25">
      <c r="A165" s="26" t="s">
        <v>272</v>
      </c>
      <c r="B165" s="26">
        <v>792.64671429999999</v>
      </c>
      <c r="C165" s="26">
        <v>1.1103091700000001</v>
      </c>
      <c r="D165" s="26">
        <v>0.22540331299999999</v>
      </c>
      <c r="E165" s="26">
        <v>4.9258777719999998</v>
      </c>
      <c r="F165" s="27">
        <v>8.4E-7</v>
      </c>
      <c r="G165" s="27">
        <v>5.63E-5</v>
      </c>
      <c r="H165" s="26">
        <v>553.84574039999995</v>
      </c>
      <c r="I165" s="26">
        <v>568.42031440000005</v>
      </c>
      <c r="J165" s="26">
        <v>383.56736949999998</v>
      </c>
      <c r="K165" s="26">
        <v>817.94335160000003</v>
      </c>
      <c r="L165" s="26">
        <v>979.84098300000005</v>
      </c>
      <c r="M165" s="26">
        <v>1452.2625270000001</v>
      </c>
      <c r="N165" s="26">
        <v>558</v>
      </c>
      <c r="O165" s="26">
        <v>561</v>
      </c>
      <c r="P165" s="26">
        <v>333</v>
      </c>
      <c r="Q165" s="26">
        <v>774</v>
      </c>
      <c r="R165" s="26">
        <v>915</v>
      </c>
      <c r="S165" s="26">
        <v>1935</v>
      </c>
      <c r="T165" s="26">
        <v>6.0758112769999997</v>
      </c>
      <c r="U165" s="26" t="s">
        <v>113</v>
      </c>
    </row>
    <row r="166" spans="1:21" x14ac:dyDescent="0.25">
      <c r="A166" s="26" t="s">
        <v>273</v>
      </c>
      <c r="B166" s="26">
        <v>698.23553709999999</v>
      </c>
      <c r="C166" s="26">
        <v>1.1168649610000001</v>
      </c>
      <c r="D166" s="26">
        <v>0.223590181</v>
      </c>
      <c r="E166" s="26">
        <v>4.9951431409999998</v>
      </c>
      <c r="F166" s="27">
        <v>5.8800000000000002E-7</v>
      </c>
      <c r="G166" s="27">
        <v>4.2899999999999999E-5</v>
      </c>
      <c r="H166" s="26">
        <v>496.27754520000002</v>
      </c>
      <c r="I166" s="26">
        <v>477.22988959999998</v>
      </c>
      <c r="J166" s="26">
        <v>349.01175060000003</v>
      </c>
      <c r="K166" s="26">
        <v>771.44527989999995</v>
      </c>
      <c r="L166" s="26">
        <v>797.79402440000001</v>
      </c>
      <c r="M166" s="26">
        <v>1297.6547330000001</v>
      </c>
      <c r="N166" s="26">
        <v>500</v>
      </c>
      <c r="O166" s="26">
        <v>471</v>
      </c>
      <c r="P166" s="26">
        <v>303</v>
      </c>
      <c r="Q166" s="26">
        <v>730</v>
      </c>
      <c r="R166" s="26">
        <v>745</v>
      </c>
      <c r="S166" s="26">
        <v>1729</v>
      </c>
      <c r="T166" s="26">
        <v>6.230680703</v>
      </c>
      <c r="U166" s="26" t="s">
        <v>113</v>
      </c>
    </row>
    <row r="167" spans="1:21" x14ac:dyDescent="0.25">
      <c r="A167" s="26" t="s">
        <v>274</v>
      </c>
      <c r="B167" s="26">
        <v>1491.9034019999999</v>
      </c>
      <c r="C167" s="26">
        <v>1.027215416</v>
      </c>
      <c r="D167" s="26">
        <v>0.208838264</v>
      </c>
      <c r="E167" s="26">
        <v>4.9187126609999998</v>
      </c>
      <c r="F167" s="27">
        <v>8.71E-7</v>
      </c>
      <c r="G167" s="27">
        <v>5.77E-5</v>
      </c>
      <c r="H167" s="26">
        <v>1006.450862</v>
      </c>
      <c r="I167" s="26">
        <v>1009.174034</v>
      </c>
      <c r="J167" s="26">
        <v>931.84985559999996</v>
      </c>
      <c r="K167" s="26">
        <v>1390.7150529999999</v>
      </c>
      <c r="L167" s="26">
        <v>1855.808113</v>
      </c>
      <c r="M167" s="26">
        <v>2757.422493</v>
      </c>
      <c r="N167" s="26">
        <v>1014</v>
      </c>
      <c r="O167" s="26">
        <v>996</v>
      </c>
      <c r="P167" s="26">
        <v>809</v>
      </c>
      <c r="Q167" s="26">
        <v>1316</v>
      </c>
      <c r="R167" s="26">
        <v>1733</v>
      </c>
      <c r="S167" s="26">
        <v>3674</v>
      </c>
      <c r="T167" s="26">
        <v>6.0599058699999997</v>
      </c>
      <c r="U167" s="26" t="s">
        <v>113</v>
      </c>
    </row>
    <row r="168" spans="1:21" x14ac:dyDescent="0.25">
      <c r="A168" s="26" t="s">
        <v>275</v>
      </c>
      <c r="B168" s="26">
        <v>228.54671569999999</v>
      </c>
      <c r="C168" s="26">
        <v>1.2335825540000001</v>
      </c>
      <c r="D168" s="26">
        <v>0.21768955100000001</v>
      </c>
      <c r="E168" s="26">
        <v>5.6667054119999998</v>
      </c>
      <c r="F168" s="27">
        <v>1.46E-8</v>
      </c>
      <c r="G168" s="27">
        <v>2.7800000000000001E-6</v>
      </c>
      <c r="H168" s="26">
        <v>141.93537789999999</v>
      </c>
      <c r="I168" s="26">
        <v>131.71950240000001</v>
      </c>
      <c r="J168" s="26">
        <v>135.9187676</v>
      </c>
      <c r="K168" s="26">
        <v>253.6258455</v>
      </c>
      <c r="L168" s="26">
        <v>337.32230559999999</v>
      </c>
      <c r="M168" s="26">
        <v>370.75849520000003</v>
      </c>
      <c r="N168" s="26">
        <v>143</v>
      </c>
      <c r="O168" s="26">
        <v>130</v>
      </c>
      <c r="P168" s="26">
        <v>118</v>
      </c>
      <c r="Q168" s="26">
        <v>240</v>
      </c>
      <c r="R168" s="26">
        <v>315</v>
      </c>
      <c r="S168" s="26">
        <v>494</v>
      </c>
      <c r="T168" s="26">
        <v>7.836930218</v>
      </c>
      <c r="U168" s="26" t="s">
        <v>113</v>
      </c>
    </row>
    <row r="169" spans="1:21" x14ac:dyDescent="0.25">
      <c r="A169" s="26" t="s">
        <v>276</v>
      </c>
      <c r="B169" s="26">
        <v>1973.380729</v>
      </c>
      <c r="C169" s="26">
        <v>1.3896734049999999</v>
      </c>
      <c r="D169" s="26">
        <v>0.43592515900000001</v>
      </c>
      <c r="E169" s="26">
        <v>3.1878715309999999</v>
      </c>
      <c r="F169" s="26">
        <v>1.4332419999999999E-3</v>
      </c>
      <c r="G169" s="26">
        <v>1.7194609999999999E-2</v>
      </c>
      <c r="H169" s="26">
        <v>1147.3936839999999</v>
      </c>
      <c r="I169" s="26">
        <v>1411.4251300000001</v>
      </c>
      <c r="J169" s="26">
        <v>711.84574880000002</v>
      </c>
      <c r="K169" s="26">
        <v>2151.5925889999999</v>
      </c>
      <c r="L169" s="26">
        <v>2203.8390629999999</v>
      </c>
      <c r="M169" s="26">
        <v>4214.1881590000003</v>
      </c>
      <c r="N169" s="26">
        <v>1156</v>
      </c>
      <c r="O169" s="26">
        <v>1393</v>
      </c>
      <c r="P169" s="26">
        <v>618</v>
      </c>
      <c r="Q169" s="26">
        <v>2036</v>
      </c>
      <c r="R169" s="26">
        <v>2058</v>
      </c>
      <c r="S169" s="26">
        <v>5615</v>
      </c>
      <c r="T169" s="26">
        <v>2.8436804750000002</v>
      </c>
      <c r="U169" s="26" t="s">
        <v>113</v>
      </c>
    </row>
    <row r="170" spans="1:21" x14ac:dyDescent="0.25">
      <c r="A170" s="26" t="s">
        <v>277</v>
      </c>
      <c r="B170" s="26">
        <v>250.4760723</v>
      </c>
      <c r="C170" s="26">
        <v>1.031442572</v>
      </c>
      <c r="D170" s="26">
        <v>0.264140875</v>
      </c>
      <c r="E170" s="26">
        <v>3.9048957230000001</v>
      </c>
      <c r="F170" s="27">
        <v>9.4300000000000002E-5</v>
      </c>
      <c r="G170" s="26">
        <v>2.0653410000000001E-3</v>
      </c>
      <c r="H170" s="26">
        <v>126.0544965</v>
      </c>
      <c r="I170" s="26">
        <v>222.9099272</v>
      </c>
      <c r="J170" s="26">
        <v>145.13359929999999</v>
      </c>
      <c r="K170" s="26">
        <v>287.44262479999998</v>
      </c>
      <c r="L170" s="26">
        <v>298.771185</v>
      </c>
      <c r="M170" s="26">
        <v>422.54460080000001</v>
      </c>
      <c r="N170" s="26">
        <v>127</v>
      </c>
      <c r="O170" s="26">
        <v>220</v>
      </c>
      <c r="P170" s="26">
        <v>126</v>
      </c>
      <c r="Q170" s="26">
        <v>272</v>
      </c>
      <c r="R170" s="26">
        <v>279</v>
      </c>
      <c r="S170" s="26">
        <v>563</v>
      </c>
      <c r="T170" s="26">
        <v>4.0256448130000004</v>
      </c>
      <c r="U170" s="26" t="s">
        <v>113</v>
      </c>
    </row>
    <row r="171" spans="1:21" x14ac:dyDescent="0.25">
      <c r="A171" s="26" t="s">
        <v>278</v>
      </c>
      <c r="B171" s="26">
        <v>3013.3104750000002</v>
      </c>
      <c r="C171" s="26">
        <v>1.0549821049999999</v>
      </c>
      <c r="D171" s="26">
        <v>0.19700305100000001</v>
      </c>
      <c r="E171" s="26">
        <v>5.3551561760000004</v>
      </c>
      <c r="F171" s="27">
        <v>8.5500000000000005E-8</v>
      </c>
      <c r="G171" s="27">
        <v>9.8800000000000003E-6</v>
      </c>
      <c r="H171" s="26">
        <v>1834.2418070000001</v>
      </c>
      <c r="I171" s="26">
        <v>2337.5145550000002</v>
      </c>
      <c r="J171" s="26">
        <v>1703.5920100000001</v>
      </c>
      <c r="K171" s="26">
        <v>3234.7863040000002</v>
      </c>
      <c r="L171" s="26">
        <v>3493.1598760000002</v>
      </c>
      <c r="M171" s="26">
        <v>5476.5682980000001</v>
      </c>
      <c r="N171" s="26">
        <v>1848</v>
      </c>
      <c r="O171" s="26">
        <v>2307</v>
      </c>
      <c r="P171" s="26">
        <v>1479</v>
      </c>
      <c r="Q171" s="26">
        <v>3061</v>
      </c>
      <c r="R171" s="26">
        <v>3262</v>
      </c>
      <c r="S171" s="26">
        <v>7297</v>
      </c>
      <c r="T171" s="26">
        <v>7.0681225330000004</v>
      </c>
      <c r="U171" s="26" t="s">
        <v>113</v>
      </c>
    </row>
    <row r="172" spans="1:21" x14ac:dyDescent="0.25">
      <c r="A172" s="26" t="s">
        <v>279</v>
      </c>
      <c r="B172" s="26">
        <v>38.921837680000003</v>
      </c>
      <c r="C172" s="26">
        <v>1.4451364330000001</v>
      </c>
      <c r="D172" s="26">
        <v>0.48939042900000002</v>
      </c>
      <c r="E172" s="26">
        <v>2.9529315409999999</v>
      </c>
      <c r="F172" s="26">
        <v>3.1477179999999999E-3</v>
      </c>
      <c r="G172" s="26">
        <v>3.1119658000000001E-2</v>
      </c>
      <c r="H172" s="26">
        <v>23.821322169999998</v>
      </c>
      <c r="I172" s="26">
        <v>29.38358131</v>
      </c>
      <c r="J172" s="26">
        <v>9.2148316999999995</v>
      </c>
      <c r="K172" s="26">
        <v>62.349687009999997</v>
      </c>
      <c r="L172" s="26">
        <v>52.472358649999997</v>
      </c>
      <c r="M172" s="26">
        <v>56.289245219999998</v>
      </c>
      <c r="N172" s="26">
        <v>24</v>
      </c>
      <c r="O172" s="26">
        <v>29</v>
      </c>
      <c r="P172" s="26">
        <v>8</v>
      </c>
      <c r="Q172" s="26">
        <v>59</v>
      </c>
      <c r="R172" s="26">
        <v>49</v>
      </c>
      <c r="S172" s="26">
        <v>75</v>
      </c>
      <c r="T172" s="26">
        <v>2.5020042359999999</v>
      </c>
      <c r="U172" s="26" t="s">
        <v>113</v>
      </c>
    </row>
    <row r="173" spans="1:21" x14ac:dyDescent="0.25">
      <c r="A173" s="26" t="s">
        <v>15</v>
      </c>
      <c r="B173" s="26">
        <v>337.64429610000002</v>
      </c>
      <c r="C173" s="26">
        <v>3.209812688</v>
      </c>
      <c r="D173" s="26">
        <v>0.93979788399999997</v>
      </c>
      <c r="E173" s="26">
        <v>3.4154287239999999</v>
      </c>
      <c r="F173" s="26">
        <v>6.3681700000000003E-4</v>
      </c>
      <c r="G173" s="26">
        <v>9.2468359999999996E-3</v>
      </c>
      <c r="H173" s="26">
        <v>114.1438354</v>
      </c>
      <c r="I173" s="26">
        <v>55.7274818</v>
      </c>
      <c r="J173" s="26">
        <v>27.6444951</v>
      </c>
      <c r="K173" s="26">
        <v>147.94840980000001</v>
      </c>
      <c r="L173" s="26">
        <v>454.04653200000001</v>
      </c>
      <c r="M173" s="26">
        <v>1226.3550230000001</v>
      </c>
      <c r="N173" s="26">
        <v>115</v>
      </c>
      <c r="O173" s="26">
        <v>55</v>
      </c>
      <c r="P173" s="26">
        <v>24</v>
      </c>
      <c r="Q173" s="26">
        <v>140</v>
      </c>
      <c r="R173" s="26">
        <v>424</v>
      </c>
      <c r="S173" s="26">
        <v>1634</v>
      </c>
      <c r="T173" s="26">
        <v>3.1959853969999998</v>
      </c>
      <c r="U173" s="26" t="s">
        <v>119</v>
      </c>
    </row>
    <row r="174" spans="1:21" x14ac:dyDescent="0.25">
      <c r="A174" s="26" t="s">
        <v>280</v>
      </c>
      <c r="B174" s="26">
        <v>3763.5610099999999</v>
      </c>
      <c r="C174" s="26">
        <v>1.1116434900000001</v>
      </c>
      <c r="D174" s="26">
        <v>0.200030559</v>
      </c>
      <c r="E174" s="26">
        <v>5.557368308</v>
      </c>
      <c r="F174" s="27">
        <v>2.7400000000000001E-8</v>
      </c>
      <c r="G174" s="27">
        <v>4.2200000000000003E-6</v>
      </c>
      <c r="H174" s="26">
        <v>2192.5541939999998</v>
      </c>
      <c r="I174" s="26">
        <v>2837.035437</v>
      </c>
      <c r="J174" s="26">
        <v>2114.8038750000001</v>
      </c>
      <c r="K174" s="26">
        <v>3489.4689239999998</v>
      </c>
      <c r="L174" s="26">
        <v>5577.0621190000002</v>
      </c>
      <c r="M174" s="26">
        <v>6370.4415129999998</v>
      </c>
      <c r="N174" s="26">
        <v>2209</v>
      </c>
      <c r="O174" s="26">
        <v>2800</v>
      </c>
      <c r="P174" s="26">
        <v>1836</v>
      </c>
      <c r="Q174" s="26">
        <v>3302</v>
      </c>
      <c r="R174" s="26">
        <v>5208</v>
      </c>
      <c r="S174" s="26">
        <v>8488</v>
      </c>
      <c r="T174" s="26">
        <v>7.5624516210000001</v>
      </c>
      <c r="U174" s="26" t="s">
        <v>113</v>
      </c>
    </row>
    <row r="175" spans="1:21" x14ac:dyDescent="0.25">
      <c r="A175" s="26" t="s">
        <v>16</v>
      </c>
      <c r="B175" s="26">
        <v>193.76703359999999</v>
      </c>
      <c r="C175" s="26">
        <v>4.5522950480000004</v>
      </c>
      <c r="D175" s="26">
        <v>1.374296586</v>
      </c>
      <c r="E175" s="26">
        <v>3.3124546000000001</v>
      </c>
      <c r="F175" s="26">
        <v>9.2481099999999999E-4</v>
      </c>
      <c r="G175" s="26">
        <v>1.2394794000000001E-2</v>
      </c>
      <c r="H175" s="26">
        <v>34.739428160000003</v>
      </c>
      <c r="I175" s="26">
        <v>8.1058155349999996</v>
      </c>
      <c r="J175" s="26">
        <v>4.6074158499999998</v>
      </c>
      <c r="K175" s="26">
        <v>23.24903583</v>
      </c>
      <c r="L175" s="26">
        <v>265.57438660000003</v>
      </c>
      <c r="M175" s="26">
        <v>826.32611989999998</v>
      </c>
      <c r="N175" s="26">
        <v>35</v>
      </c>
      <c r="O175" s="26">
        <v>8</v>
      </c>
      <c r="P175" s="26">
        <v>4</v>
      </c>
      <c r="Q175" s="26">
        <v>22</v>
      </c>
      <c r="R175" s="26">
        <v>248</v>
      </c>
      <c r="S175" s="26">
        <v>1101</v>
      </c>
      <c r="T175" s="26">
        <v>3.03394685</v>
      </c>
      <c r="U175" s="26" t="s">
        <v>119</v>
      </c>
    </row>
    <row r="176" spans="1:21" x14ac:dyDescent="0.25">
      <c r="A176" s="26" t="s">
        <v>281</v>
      </c>
      <c r="B176" s="26">
        <v>55.020646579999998</v>
      </c>
      <c r="C176" s="26">
        <v>1.0339713079999999</v>
      </c>
      <c r="D176" s="26">
        <v>0.38831537500000002</v>
      </c>
      <c r="E176" s="26">
        <v>2.6627101949999998</v>
      </c>
      <c r="F176" s="26">
        <v>7.7514139999999999E-3</v>
      </c>
      <c r="G176" s="26">
        <v>5.8809401999999997E-2</v>
      </c>
      <c r="H176" s="26">
        <v>35.731983249999999</v>
      </c>
      <c r="I176" s="26">
        <v>40.52907768</v>
      </c>
      <c r="J176" s="26">
        <v>32.251910950000003</v>
      </c>
      <c r="K176" s="26">
        <v>77.14452799</v>
      </c>
      <c r="L176" s="26">
        <v>51.401494190000001</v>
      </c>
      <c r="M176" s="26">
        <v>93.064885430000004</v>
      </c>
      <c r="N176" s="26">
        <v>36</v>
      </c>
      <c r="O176" s="26">
        <v>40</v>
      </c>
      <c r="P176" s="26">
        <v>28</v>
      </c>
      <c r="Q176" s="26">
        <v>73</v>
      </c>
      <c r="R176" s="26">
        <v>48</v>
      </c>
      <c r="S176" s="26">
        <v>124</v>
      </c>
      <c r="T176" s="26">
        <v>2.1106190630000001</v>
      </c>
      <c r="U176" s="26" t="s">
        <v>113</v>
      </c>
    </row>
    <row r="177" spans="1:21" x14ac:dyDescent="0.25">
      <c r="A177" s="26" t="s">
        <v>17</v>
      </c>
      <c r="B177" s="26">
        <v>62.14325753</v>
      </c>
      <c r="C177" s="26">
        <v>2.311948487</v>
      </c>
      <c r="D177" s="26">
        <v>0.67604487899999999</v>
      </c>
      <c r="E177" s="26">
        <v>3.419815104</v>
      </c>
      <c r="F177" s="26">
        <v>6.2663699999999998E-4</v>
      </c>
      <c r="G177" s="26">
        <v>9.1560689999999993E-3</v>
      </c>
      <c r="H177" s="26">
        <v>5.9553305419999996</v>
      </c>
      <c r="I177" s="26">
        <v>50.66134709</v>
      </c>
      <c r="J177" s="26">
        <v>5.7592698120000003</v>
      </c>
      <c r="K177" s="26">
        <v>90.882594620000006</v>
      </c>
      <c r="L177" s="26">
        <v>71.747918970000001</v>
      </c>
      <c r="M177" s="26">
        <v>147.85308409999999</v>
      </c>
      <c r="N177" s="26">
        <v>6</v>
      </c>
      <c r="O177" s="26">
        <v>50</v>
      </c>
      <c r="P177" s="26">
        <v>5</v>
      </c>
      <c r="Q177" s="26">
        <v>86</v>
      </c>
      <c r="R177" s="26">
        <v>67</v>
      </c>
      <c r="S177" s="26">
        <v>197</v>
      </c>
      <c r="T177" s="26">
        <v>3.2029838860000002</v>
      </c>
      <c r="U177" s="26" t="s">
        <v>119</v>
      </c>
    </row>
    <row r="178" spans="1:21" x14ac:dyDescent="0.25">
      <c r="A178" s="26" t="s">
        <v>282</v>
      </c>
      <c r="B178" s="26">
        <v>99.258056870000004</v>
      </c>
      <c r="C178" s="26">
        <v>1.9259077410000001</v>
      </c>
      <c r="D178" s="26">
        <v>0.473138008</v>
      </c>
      <c r="E178" s="26">
        <v>4.0704988970000002</v>
      </c>
      <c r="F178" s="27">
        <v>4.6900000000000002E-5</v>
      </c>
      <c r="G178" s="26">
        <v>1.204089E-3</v>
      </c>
      <c r="H178" s="26">
        <v>21.836211989999999</v>
      </c>
      <c r="I178" s="26">
        <v>78.018474519999998</v>
      </c>
      <c r="J178" s="26">
        <v>24.188933209999998</v>
      </c>
      <c r="K178" s="26">
        <v>124.69937400000001</v>
      </c>
      <c r="L178" s="26">
        <v>123.1494132</v>
      </c>
      <c r="M178" s="26">
        <v>223.65593430000001</v>
      </c>
      <c r="N178" s="26">
        <v>22</v>
      </c>
      <c r="O178" s="26">
        <v>77</v>
      </c>
      <c r="P178" s="26">
        <v>21</v>
      </c>
      <c r="Q178" s="26">
        <v>118</v>
      </c>
      <c r="R178" s="26">
        <v>115</v>
      </c>
      <c r="S178" s="26">
        <v>298</v>
      </c>
      <c r="T178" s="26">
        <v>4.328710837</v>
      </c>
      <c r="U178" s="26" t="s">
        <v>113</v>
      </c>
    </row>
    <row r="179" spans="1:21" x14ac:dyDescent="0.25">
      <c r="A179" s="26" t="s">
        <v>283</v>
      </c>
      <c r="B179" s="26">
        <v>101.287502</v>
      </c>
      <c r="C179" s="26">
        <v>2.5055034040000002</v>
      </c>
      <c r="D179" s="26">
        <v>1.118219501</v>
      </c>
      <c r="E179" s="26">
        <v>2.2406185920000001</v>
      </c>
      <c r="F179" s="26">
        <v>2.5050790999999999E-2</v>
      </c>
      <c r="G179" s="26">
        <v>0.12825154699999999</v>
      </c>
      <c r="H179" s="26">
        <v>16.87343654</v>
      </c>
      <c r="I179" s="26">
        <v>55.7274818</v>
      </c>
      <c r="J179" s="26">
        <v>18.429663399999999</v>
      </c>
      <c r="K179" s="26">
        <v>38.043876820000001</v>
      </c>
      <c r="L179" s="26">
        <v>62.110138810000002</v>
      </c>
      <c r="M179" s="26">
        <v>416.54041460000002</v>
      </c>
      <c r="N179" s="26">
        <v>17</v>
      </c>
      <c r="O179" s="26">
        <v>55</v>
      </c>
      <c r="P179" s="26">
        <v>16</v>
      </c>
      <c r="Q179" s="26">
        <v>36</v>
      </c>
      <c r="R179" s="26">
        <v>58</v>
      </c>
      <c r="S179" s="26">
        <v>555</v>
      </c>
      <c r="T179" s="26">
        <v>1.60117855</v>
      </c>
      <c r="U179" s="26" t="s">
        <v>119</v>
      </c>
    </row>
    <row r="180" spans="1:21" x14ac:dyDescent="0.25">
      <c r="A180" s="26" t="s">
        <v>284</v>
      </c>
      <c r="B180" s="26">
        <v>90.494284899999997</v>
      </c>
      <c r="C180" s="26">
        <v>1.80051117</v>
      </c>
      <c r="D180" s="26">
        <v>0.45016762799999999</v>
      </c>
      <c r="E180" s="26">
        <v>3.9996460420000002</v>
      </c>
      <c r="F180" s="27">
        <v>6.3399999999999996E-5</v>
      </c>
      <c r="G180" s="26">
        <v>1.516435E-3</v>
      </c>
      <c r="H180" s="26">
        <v>30.7692078</v>
      </c>
      <c r="I180" s="26">
        <v>62.820070399999999</v>
      </c>
      <c r="J180" s="26">
        <v>27.6444951</v>
      </c>
      <c r="K180" s="26">
        <v>99.336789469999999</v>
      </c>
      <c r="L180" s="26">
        <v>94.236072680000007</v>
      </c>
      <c r="M180" s="26">
        <v>228.159074</v>
      </c>
      <c r="N180" s="26">
        <v>31</v>
      </c>
      <c r="O180" s="26">
        <v>62</v>
      </c>
      <c r="P180" s="26">
        <v>24</v>
      </c>
      <c r="Q180" s="26">
        <v>94</v>
      </c>
      <c r="R180" s="26">
        <v>88</v>
      </c>
      <c r="S180" s="26">
        <v>304</v>
      </c>
      <c r="T180" s="26">
        <v>4.1976553699999997</v>
      </c>
      <c r="U180" s="26" t="s">
        <v>113</v>
      </c>
    </row>
    <row r="181" spans="1:21" x14ac:dyDescent="0.25">
      <c r="A181" s="26" t="s">
        <v>285</v>
      </c>
      <c r="B181" s="26">
        <v>2312.444677</v>
      </c>
      <c r="C181" s="26">
        <v>1.489248975</v>
      </c>
      <c r="D181" s="26">
        <v>0.54224283900000003</v>
      </c>
      <c r="E181" s="26">
        <v>2.7464613039999999</v>
      </c>
      <c r="F181" s="26">
        <v>6.024199E-3</v>
      </c>
      <c r="G181" s="26">
        <v>4.9785125999999999E-2</v>
      </c>
      <c r="H181" s="26">
        <v>1410.420783</v>
      </c>
      <c r="I181" s="26">
        <v>1691.0757659999999</v>
      </c>
      <c r="J181" s="26">
        <v>542.52321629999994</v>
      </c>
      <c r="K181" s="26">
        <v>2767.6920380000001</v>
      </c>
      <c r="L181" s="26">
        <v>2390.16948</v>
      </c>
      <c r="M181" s="26">
        <v>5072.786779</v>
      </c>
      <c r="N181" s="26">
        <v>1421</v>
      </c>
      <c r="O181" s="26">
        <v>1669</v>
      </c>
      <c r="P181" s="26">
        <v>471</v>
      </c>
      <c r="Q181" s="26">
        <v>2619</v>
      </c>
      <c r="R181" s="26">
        <v>2232</v>
      </c>
      <c r="S181" s="26">
        <v>6759</v>
      </c>
      <c r="T181" s="26">
        <v>2.2201006749999999</v>
      </c>
      <c r="U181" s="26" t="s">
        <v>113</v>
      </c>
    </row>
    <row r="182" spans="1:21" x14ac:dyDescent="0.25">
      <c r="A182" s="26" t="s">
        <v>286</v>
      </c>
      <c r="B182" s="26">
        <v>113.2949926</v>
      </c>
      <c r="C182" s="26">
        <v>2.1310555949999999</v>
      </c>
      <c r="D182" s="26">
        <v>0.44861211699999998</v>
      </c>
      <c r="E182" s="26">
        <v>4.75032999</v>
      </c>
      <c r="F182" s="27">
        <v>2.03E-6</v>
      </c>
      <c r="G182" s="26">
        <v>1.06791E-4</v>
      </c>
      <c r="H182" s="26">
        <v>23.821322169999998</v>
      </c>
      <c r="I182" s="26">
        <v>65.859751220000007</v>
      </c>
      <c r="J182" s="26">
        <v>36.859326799999998</v>
      </c>
      <c r="K182" s="26">
        <v>97.223240759999996</v>
      </c>
      <c r="L182" s="26">
        <v>167.05485609999999</v>
      </c>
      <c r="M182" s="26">
        <v>288.95145880000001</v>
      </c>
      <c r="N182" s="26">
        <v>24</v>
      </c>
      <c r="O182" s="26">
        <v>65</v>
      </c>
      <c r="P182" s="26">
        <v>32</v>
      </c>
      <c r="Q182" s="26">
        <v>92</v>
      </c>
      <c r="R182" s="26">
        <v>156</v>
      </c>
      <c r="S182" s="26">
        <v>385</v>
      </c>
      <c r="T182" s="26">
        <v>5.6923222149999999</v>
      </c>
      <c r="U182" s="26" t="s">
        <v>119</v>
      </c>
    </row>
    <row r="183" spans="1:21" x14ac:dyDescent="0.25">
      <c r="A183" s="26" t="s">
        <v>287</v>
      </c>
      <c r="B183" s="26">
        <v>4344.9109930000004</v>
      </c>
      <c r="C183" s="26">
        <v>1.2339187970000001</v>
      </c>
      <c r="D183" s="26">
        <v>0.442547892</v>
      </c>
      <c r="E183" s="26">
        <v>2.788215288</v>
      </c>
      <c r="F183" s="26">
        <v>5.2999309999999999E-3</v>
      </c>
      <c r="G183" s="26">
        <v>4.5198985999999997E-2</v>
      </c>
      <c r="H183" s="26">
        <v>2855.5809949999998</v>
      </c>
      <c r="I183" s="26">
        <v>3479.4213180000002</v>
      </c>
      <c r="J183" s="26">
        <v>1442.121161</v>
      </c>
      <c r="K183" s="26">
        <v>4835.7994529999996</v>
      </c>
      <c r="L183" s="26">
        <v>4916.3387460000004</v>
      </c>
      <c r="M183" s="26">
        <v>8540.2042849999998</v>
      </c>
      <c r="N183" s="26">
        <v>2877</v>
      </c>
      <c r="O183" s="26">
        <v>3434</v>
      </c>
      <c r="P183" s="26">
        <v>1252</v>
      </c>
      <c r="Q183" s="26">
        <v>4576</v>
      </c>
      <c r="R183" s="26">
        <v>4591</v>
      </c>
      <c r="S183" s="26">
        <v>11379</v>
      </c>
      <c r="T183" s="26">
        <v>2.275729782</v>
      </c>
      <c r="U183" s="26" t="s">
        <v>113</v>
      </c>
    </row>
    <row r="184" spans="1:21" x14ac:dyDescent="0.25">
      <c r="A184" s="26" t="s">
        <v>288</v>
      </c>
      <c r="B184" s="26">
        <v>710.63056819999997</v>
      </c>
      <c r="C184" s="26">
        <v>1.0025453980000001</v>
      </c>
      <c r="D184" s="26">
        <v>0.238484111</v>
      </c>
      <c r="E184" s="26">
        <v>4.203824698</v>
      </c>
      <c r="F184" s="27">
        <v>2.62E-5</v>
      </c>
      <c r="G184" s="26">
        <v>7.8127800000000005E-4</v>
      </c>
      <c r="H184" s="26">
        <v>470.47111280000001</v>
      </c>
      <c r="I184" s="26">
        <v>595.77744180000002</v>
      </c>
      <c r="J184" s="26">
        <v>353.61916650000001</v>
      </c>
      <c r="K184" s="26">
        <v>692.1872032</v>
      </c>
      <c r="L184" s="26">
        <v>893.10096150000004</v>
      </c>
      <c r="M184" s="26">
        <v>1258.6275230000001</v>
      </c>
      <c r="N184" s="26">
        <v>474</v>
      </c>
      <c r="O184" s="26">
        <v>588</v>
      </c>
      <c r="P184" s="26">
        <v>307</v>
      </c>
      <c r="Q184" s="26">
        <v>655</v>
      </c>
      <c r="R184" s="26">
        <v>834</v>
      </c>
      <c r="S184" s="26">
        <v>1677</v>
      </c>
      <c r="T184" s="26">
        <v>4.5809662920000003</v>
      </c>
      <c r="U184" s="26" t="s">
        <v>113</v>
      </c>
    </row>
    <row r="185" spans="1:21" x14ac:dyDescent="0.25">
      <c r="A185" s="26" t="s">
        <v>289</v>
      </c>
      <c r="B185" s="26">
        <v>3208.7879950000001</v>
      </c>
      <c r="C185" s="26">
        <v>1.7322745509999999</v>
      </c>
      <c r="D185" s="26">
        <v>0.21071161799999999</v>
      </c>
      <c r="E185" s="26">
        <v>8.2210680620000005</v>
      </c>
      <c r="F185" s="27">
        <v>2.02E-16</v>
      </c>
      <c r="G185" s="27">
        <v>3.2300000000000002E-12</v>
      </c>
      <c r="H185" s="26">
        <v>1425.3091099999999</v>
      </c>
      <c r="I185" s="26">
        <v>2021.387749</v>
      </c>
      <c r="J185" s="26">
        <v>1006.720363</v>
      </c>
      <c r="K185" s="26">
        <v>4429.9981010000001</v>
      </c>
      <c r="L185" s="26">
        <v>4571.5203890000003</v>
      </c>
      <c r="M185" s="26">
        <v>5797.7922580000004</v>
      </c>
      <c r="N185" s="26">
        <v>1436</v>
      </c>
      <c r="O185" s="26">
        <v>1995</v>
      </c>
      <c r="P185" s="26">
        <v>874</v>
      </c>
      <c r="Q185" s="26">
        <v>4192</v>
      </c>
      <c r="R185" s="26">
        <v>4269</v>
      </c>
      <c r="S185" s="26">
        <v>7725</v>
      </c>
      <c r="T185" s="26">
        <v>15.69529679</v>
      </c>
      <c r="U185" s="26" t="s">
        <v>113</v>
      </c>
    </row>
    <row r="186" spans="1:21" x14ac:dyDescent="0.25">
      <c r="A186" s="26" t="s">
        <v>290</v>
      </c>
      <c r="B186" s="26">
        <v>29.446069470000001</v>
      </c>
      <c r="C186" s="26">
        <v>1.7449277940000001</v>
      </c>
      <c r="D186" s="26">
        <v>0.57059826000000002</v>
      </c>
      <c r="E186" s="26">
        <v>3.0580671509999999</v>
      </c>
      <c r="F186" s="26">
        <v>2.2276959999999999E-3</v>
      </c>
      <c r="G186" s="26">
        <v>2.4026118999999999E-2</v>
      </c>
      <c r="H186" s="26">
        <v>11.910661080000001</v>
      </c>
      <c r="I186" s="26">
        <v>18.238084950000001</v>
      </c>
      <c r="J186" s="26">
        <v>10.36668566</v>
      </c>
      <c r="K186" s="26">
        <v>24.305810189999999</v>
      </c>
      <c r="L186" s="26">
        <v>65.322732200000004</v>
      </c>
      <c r="M186" s="26">
        <v>46.532442719999999</v>
      </c>
      <c r="N186" s="26">
        <v>12</v>
      </c>
      <c r="O186" s="26">
        <v>18</v>
      </c>
      <c r="P186" s="26">
        <v>9</v>
      </c>
      <c r="Q186" s="26">
        <v>23</v>
      </c>
      <c r="R186" s="26">
        <v>61</v>
      </c>
      <c r="S186" s="26">
        <v>62</v>
      </c>
      <c r="T186" s="26">
        <v>2.6521439779999998</v>
      </c>
      <c r="U186" s="26" t="s">
        <v>113</v>
      </c>
    </row>
    <row r="187" spans="1:21" x14ac:dyDescent="0.25">
      <c r="A187" s="26" t="s">
        <v>291</v>
      </c>
      <c r="B187" s="26">
        <v>369.7830697</v>
      </c>
      <c r="C187" s="26">
        <v>1.6873634639999999</v>
      </c>
      <c r="D187" s="26">
        <v>0.27602539799999998</v>
      </c>
      <c r="E187" s="26">
        <v>6.1130732109999997</v>
      </c>
      <c r="F187" s="27">
        <v>9.7700000000000004E-10</v>
      </c>
      <c r="G187" s="27">
        <v>3.6399999999999998E-7</v>
      </c>
      <c r="H187" s="26">
        <v>203.4737935</v>
      </c>
      <c r="I187" s="26">
        <v>195.5527998</v>
      </c>
      <c r="J187" s="26">
        <v>126.7039359</v>
      </c>
      <c r="K187" s="26">
        <v>424.82329110000001</v>
      </c>
      <c r="L187" s="26">
        <v>458.32998989999999</v>
      </c>
      <c r="M187" s="26">
        <v>809.81460790000006</v>
      </c>
      <c r="N187" s="26">
        <v>205</v>
      </c>
      <c r="O187" s="26">
        <v>193</v>
      </c>
      <c r="P187" s="26">
        <v>110</v>
      </c>
      <c r="Q187" s="26">
        <v>402</v>
      </c>
      <c r="R187" s="26">
        <v>428</v>
      </c>
      <c r="S187" s="26">
        <v>1079</v>
      </c>
      <c r="T187" s="26">
        <v>9.0099698460000006</v>
      </c>
      <c r="U187" s="26" t="s">
        <v>113</v>
      </c>
    </row>
    <row r="188" spans="1:21" x14ac:dyDescent="0.25">
      <c r="A188" s="26" t="s">
        <v>292</v>
      </c>
      <c r="B188" s="26">
        <v>731.97478109999997</v>
      </c>
      <c r="C188" s="26">
        <v>1.339258069</v>
      </c>
      <c r="D188" s="26">
        <v>0.22387810899999999</v>
      </c>
      <c r="E188" s="26">
        <v>5.9820858589999997</v>
      </c>
      <c r="F188" s="27">
        <v>2.1999999999999998E-9</v>
      </c>
      <c r="G188" s="27">
        <v>5.7800000000000001E-7</v>
      </c>
      <c r="H188" s="26">
        <v>450.62001099999998</v>
      </c>
      <c r="I188" s="26">
        <v>418.46272699999997</v>
      </c>
      <c r="J188" s="26">
        <v>375.50439180000001</v>
      </c>
      <c r="K188" s="26">
        <v>698.52784929999996</v>
      </c>
      <c r="L188" s="26">
        <v>1058.014089</v>
      </c>
      <c r="M188" s="26">
        <v>1390.719619</v>
      </c>
      <c r="N188" s="26">
        <v>454</v>
      </c>
      <c r="O188" s="26">
        <v>413</v>
      </c>
      <c r="P188" s="26">
        <v>326</v>
      </c>
      <c r="Q188" s="26">
        <v>661</v>
      </c>
      <c r="R188" s="26">
        <v>988</v>
      </c>
      <c r="S188" s="26">
        <v>1853</v>
      </c>
      <c r="T188" s="26">
        <v>8.6569892700000004</v>
      </c>
      <c r="U188" s="26" t="s">
        <v>113</v>
      </c>
    </row>
    <row r="189" spans="1:21" x14ac:dyDescent="0.25">
      <c r="A189" s="26" t="s">
        <v>293</v>
      </c>
      <c r="B189" s="26">
        <v>509.2262839</v>
      </c>
      <c r="C189" s="26">
        <v>1.094213205</v>
      </c>
      <c r="D189" s="26">
        <v>0.18275001299999999</v>
      </c>
      <c r="E189" s="26">
        <v>5.9874863339999997</v>
      </c>
      <c r="F189" s="27">
        <v>2.1299999999999999E-9</v>
      </c>
      <c r="G189" s="27">
        <v>5.7400000000000003E-7</v>
      </c>
      <c r="H189" s="26">
        <v>337.46873069999998</v>
      </c>
      <c r="I189" s="26">
        <v>386.03946489999998</v>
      </c>
      <c r="J189" s="26">
        <v>249.95230989999999</v>
      </c>
      <c r="K189" s="26">
        <v>692.1872032</v>
      </c>
      <c r="L189" s="26">
        <v>736.75474999999994</v>
      </c>
      <c r="M189" s="26">
        <v>652.95524460000001</v>
      </c>
      <c r="N189" s="26">
        <v>340</v>
      </c>
      <c r="O189" s="26">
        <v>381</v>
      </c>
      <c r="P189" s="26">
        <v>217</v>
      </c>
      <c r="Q189" s="26">
        <v>655</v>
      </c>
      <c r="R189" s="26">
        <v>688</v>
      </c>
      <c r="S189" s="26">
        <v>870</v>
      </c>
      <c r="T189" s="26">
        <v>8.6713985299999994</v>
      </c>
      <c r="U189" s="26" t="s">
        <v>113</v>
      </c>
    </row>
    <row r="190" spans="1:21" x14ac:dyDescent="0.25">
      <c r="A190" s="26" t="s">
        <v>294</v>
      </c>
      <c r="B190" s="26">
        <v>807.25137459999996</v>
      </c>
      <c r="C190" s="26">
        <v>1.048089971</v>
      </c>
      <c r="D190" s="26">
        <v>0.218100078</v>
      </c>
      <c r="E190" s="26">
        <v>4.805546058</v>
      </c>
      <c r="F190" s="27">
        <v>1.5400000000000001E-6</v>
      </c>
      <c r="G190" s="27">
        <v>8.7299999999999994E-5</v>
      </c>
      <c r="H190" s="26">
        <v>518.11375710000004</v>
      </c>
      <c r="I190" s="26">
        <v>664.67687390000003</v>
      </c>
      <c r="J190" s="26">
        <v>396.2377631</v>
      </c>
      <c r="K190" s="26">
        <v>966.94853579999995</v>
      </c>
      <c r="L190" s="26">
        <v>903.80960619999996</v>
      </c>
      <c r="M190" s="26">
        <v>1393.721712</v>
      </c>
      <c r="N190" s="26">
        <v>522</v>
      </c>
      <c r="O190" s="26">
        <v>656</v>
      </c>
      <c r="P190" s="26">
        <v>344</v>
      </c>
      <c r="Q190" s="26">
        <v>915</v>
      </c>
      <c r="R190" s="26">
        <v>844</v>
      </c>
      <c r="S190" s="26">
        <v>1857</v>
      </c>
      <c r="T190" s="26">
        <v>5.8115504790000001</v>
      </c>
      <c r="U190" s="26" t="s">
        <v>113</v>
      </c>
    </row>
    <row r="191" spans="1:21" x14ac:dyDescent="0.25">
      <c r="A191" s="26" t="s">
        <v>295</v>
      </c>
      <c r="B191" s="26">
        <v>121.0945574</v>
      </c>
      <c r="C191" s="26">
        <v>1.659826966</v>
      </c>
      <c r="D191" s="26">
        <v>0.34307547199999999</v>
      </c>
      <c r="E191" s="26">
        <v>4.838081131</v>
      </c>
      <c r="F191" s="27">
        <v>1.31E-6</v>
      </c>
      <c r="G191" s="27">
        <v>7.86E-5</v>
      </c>
      <c r="H191" s="26">
        <v>52.605419789999999</v>
      </c>
      <c r="I191" s="26">
        <v>64.846524279999997</v>
      </c>
      <c r="J191" s="26">
        <v>57.592698120000001</v>
      </c>
      <c r="K191" s="26">
        <v>109.904533</v>
      </c>
      <c r="L191" s="26">
        <v>184.18868749999999</v>
      </c>
      <c r="M191" s="26">
        <v>257.42948150000001</v>
      </c>
      <c r="N191" s="26">
        <v>53</v>
      </c>
      <c r="O191" s="26">
        <v>64</v>
      </c>
      <c r="P191" s="26">
        <v>50</v>
      </c>
      <c r="Q191" s="26">
        <v>104</v>
      </c>
      <c r="R191" s="26">
        <v>172</v>
      </c>
      <c r="S191" s="26">
        <v>343</v>
      </c>
      <c r="T191" s="26">
        <v>5.8824018440000003</v>
      </c>
      <c r="U191" s="26" t="s">
        <v>113</v>
      </c>
    </row>
    <row r="192" spans="1:21" x14ac:dyDescent="0.25">
      <c r="A192" s="26" t="s">
        <v>296</v>
      </c>
      <c r="B192" s="26">
        <v>40.134830729999997</v>
      </c>
      <c r="C192" s="26">
        <v>2.32080931</v>
      </c>
      <c r="D192" s="26">
        <v>0.634093821</v>
      </c>
      <c r="E192" s="26">
        <v>3.6600408839999998</v>
      </c>
      <c r="F192" s="26">
        <v>2.5217499999999999E-4</v>
      </c>
      <c r="G192" s="26">
        <v>4.5227720000000004E-3</v>
      </c>
      <c r="H192" s="26">
        <v>5.9553305419999996</v>
      </c>
      <c r="I192" s="26">
        <v>8.1058155349999996</v>
      </c>
      <c r="J192" s="26">
        <v>26.49264114</v>
      </c>
      <c r="K192" s="26">
        <v>30.646456329999999</v>
      </c>
      <c r="L192" s="26">
        <v>95.306937140000002</v>
      </c>
      <c r="M192" s="26">
        <v>74.30180369</v>
      </c>
      <c r="N192" s="26">
        <v>6</v>
      </c>
      <c r="O192" s="26">
        <v>8</v>
      </c>
      <c r="P192" s="26">
        <v>23</v>
      </c>
      <c r="Q192" s="26">
        <v>29</v>
      </c>
      <c r="R192" s="26">
        <v>89</v>
      </c>
      <c r="S192" s="26">
        <v>99</v>
      </c>
      <c r="T192" s="26">
        <v>3.5982979529999999</v>
      </c>
      <c r="U192" s="26" t="s">
        <v>119</v>
      </c>
    </row>
    <row r="193" spans="1:21" x14ac:dyDescent="0.25">
      <c r="A193" s="26" t="s">
        <v>297</v>
      </c>
      <c r="B193" s="26">
        <v>1011.843227</v>
      </c>
      <c r="C193" s="26">
        <v>1.1891245399999999</v>
      </c>
      <c r="D193" s="26">
        <v>0.238581244</v>
      </c>
      <c r="E193" s="26">
        <v>4.9841492939999998</v>
      </c>
      <c r="F193" s="27">
        <v>6.2200000000000004E-7</v>
      </c>
      <c r="G193" s="27">
        <v>4.4700000000000002E-5</v>
      </c>
      <c r="H193" s="26">
        <v>564.76384640000003</v>
      </c>
      <c r="I193" s="26">
        <v>712.29854009999997</v>
      </c>
      <c r="J193" s="26">
        <v>574.77512730000001</v>
      </c>
      <c r="K193" s="26">
        <v>1048.3201610000001</v>
      </c>
      <c r="L193" s="26">
        <v>1098.706938</v>
      </c>
      <c r="M193" s="26">
        <v>2072.194747</v>
      </c>
      <c r="N193" s="26">
        <v>569</v>
      </c>
      <c r="O193" s="26">
        <v>703</v>
      </c>
      <c r="P193" s="26">
        <v>499</v>
      </c>
      <c r="Q193" s="26">
        <v>992</v>
      </c>
      <c r="R193" s="26">
        <v>1026</v>
      </c>
      <c r="S193" s="26">
        <v>2761</v>
      </c>
      <c r="T193" s="26">
        <v>6.2059652060000001</v>
      </c>
      <c r="U193" s="26" t="s">
        <v>113</v>
      </c>
    </row>
    <row r="194" spans="1:21" x14ac:dyDescent="0.25">
      <c r="A194" s="26" t="s">
        <v>298</v>
      </c>
      <c r="B194" s="26">
        <v>832.74922770000001</v>
      </c>
      <c r="C194" s="26">
        <v>1.201121938</v>
      </c>
      <c r="D194" s="26">
        <v>0.24999082</v>
      </c>
      <c r="E194" s="26">
        <v>4.8046641680000004</v>
      </c>
      <c r="F194" s="27">
        <v>1.55E-6</v>
      </c>
      <c r="G194" s="27">
        <v>8.7399999999999997E-5</v>
      </c>
      <c r="H194" s="26">
        <v>530.02441820000001</v>
      </c>
      <c r="I194" s="26">
        <v>678.86205110000003</v>
      </c>
      <c r="J194" s="26">
        <v>305.24130009999999</v>
      </c>
      <c r="K194" s="26">
        <v>1037.752418</v>
      </c>
      <c r="L194" s="26">
        <v>1006.6125950000001</v>
      </c>
      <c r="M194" s="26">
        <v>1438.002585</v>
      </c>
      <c r="N194" s="26">
        <v>534</v>
      </c>
      <c r="O194" s="26">
        <v>670</v>
      </c>
      <c r="P194" s="26">
        <v>265</v>
      </c>
      <c r="Q194" s="26">
        <v>982</v>
      </c>
      <c r="R194" s="26">
        <v>940</v>
      </c>
      <c r="S194" s="26">
        <v>1916</v>
      </c>
      <c r="T194" s="26">
        <v>5.8096361700000001</v>
      </c>
      <c r="U194" s="26" t="s">
        <v>113</v>
      </c>
    </row>
    <row r="195" spans="1:21" x14ac:dyDescent="0.25">
      <c r="A195" s="26" t="s">
        <v>299</v>
      </c>
      <c r="B195" s="26">
        <v>1248.0366529999999</v>
      </c>
      <c r="C195" s="26">
        <v>1.7142966610000001</v>
      </c>
      <c r="D195" s="26">
        <v>0.44904555899999998</v>
      </c>
      <c r="E195" s="26">
        <v>3.8176452859999999</v>
      </c>
      <c r="F195" s="26">
        <v>1.3473099999999999E-4</v>
      </c>
      <c r="G195" s="26">
        <v>2.7453680000000002E-3</v>
      </c>
      <c r="H195" s="26">
        <v>740.44609739999999</v>
      </c>
      <c r="I195" s="26">
        <v>712.29854009999997</v>
      </c>
      <c r="J195" s="26">
        <v>296.0264684</v>
      </c>
      <c r="K195" s="26">
        <v>1447.7808680000001</v>
      </c>
      <c r="L195" s="26">
        <v>1869.729351</v>
      </c>
      <c r="M195" s="26">
        <v>2421.9385910000001</v>
      </c>
      <c r="N195" s="26">
        <v>746</v>
      </c>
      <c r="O195" s="26">
        <v>703</v>
      </c>
      <c r="P195" s="26">
        <v>257</v>
      </c>
      <c r="Q195" s="26">
        <v>1370</v>
      </c>
      <c r="R195" s="26">
        <v>1746</v>
      </c>
      <c r="S195" s="26">
        <v>3227</v>
      </c>
      <c r="T195" s="26">
        <v>3.8705310239999999</v>
      </c>
      <c r="U195" s="26" t="s">
        <v>113</v>
      </c>
    </row>
    <row r="196" spans="1:21" x14ac:dyDescent="0.25">
      <c r="A196" s="26" t="s">
        <v>300</v>
      </c>
      <c r="B196" s="26">
        <v>514.01442789999999</v>
      </c>
      <c r="C196" s="26">
        <v>1.522577158</v>
      </c>
      <c r="D196" s="26">
        <v>0.23931520100000001</v>
      </c>
      <c r="E196" s="26">
        <v>6.3622250280000001</v>
      </c>
      <c r="F196" s="27">
        <v>1.9900000000000001E-10</v>
      </c>
      <c r="G196" s="27">
        <v>1.03E-7</v>
      </c>
      <c r="H196" s="26">
        <v>275.93031509999997</v>
      </c>
      <c r="I196" s="26">
        <v>331.32521000000003</v>
      </c>
      <c r="J196" s="26">
        <v>188.9040498</v>
      </c>
      <c r="K196" s="26">
        <v>593.90718809999998</v>
      </c>
      <c r="L196" s="26">
        <v>715.33746080000003</v>
      </c>
      <c r="M196" s="26">
        <v>978.68234359999997</v>
      </c>
      <c r="N196" s="26">
        <v>278</v>
      </c>
      <c r="O196" s="26">
        <v>327</v>
      </c>
      <c r="P196" s="26">
        <v>164</v>
      </c>
      <c r="Q196" s="26">
        <v>562</v>
      </c>
      <c r="R196" s="26">
        <v>668</v>
      </c>
      <c r="S196" s="26">
        <v>1304</v>
      </c>
      <c r="T196" s="26">
        <v>9.7014704290000005</v>
      </c>
      <c r="U196" s="26" t="s">
        <v>113</v>
      </c>
    </row>
    <row r="197" spans="1:21" x14ac:dyDescent="0.25">
      <c r="A197" s="26" t="s">
        <v>301</v>
      </c>
      <c r="B197" s="26">
        <v>10916.779759999999</v>
      </c>
      <c r="C197" s="26">
        <v>1.0910773309999999</v>
      </c>
      <c r="D197" s="26">
        <v>0.365825976</v>
      </c>
      <c r="E197" s="26">
        <v>2.9825037079999999</v>
      </c>
      <c r="F197" s="26">
        <v>2.8590120000000002E-3</v>
      </c>
      <c r="G197" s="26">
        <v>2.8961220999999999E-2</v>
      </c>
      <c r="H197" s="26">
        <v>6623.3201179999996</v>
      </c>
      <c r="I197" s="26">
        <v>8571.8999280000007</v>
      </c>
      <c r="J197" s="26">
        <v>5729.3216089999996</v>
      </c>
      <c r="K197" s="26">
        <v>8251.2941719999999</v>
      </c>
      <c r="L197" s="26">
        <v>18689.797460000002</v>
      </c>
      <c r="M197" s="26">
        <v>17635.045269999999</v>
      </c>
      <c r="N197" s="26">
        <v>6673</v>
      </c>
      <c r="O197" s="26">
        <v>8460</v>
      </c>
      <c r="P197" s="26">
        <v>4974</v>
      </c>
      <c r="Q197" s="26">
        <v>7808</v>
      </c>
      <c r="R197" s="26">
        <v>17453</v>
      </c>
      <c r="S197" s="26">
        <v>23497</v>
      </c>
      <c r="T197" s="26">
        <v>2.5437840440000001</v>
      </c>
      <c r="U197" s="26" t="s">
        <v>113</v>
      </c>
    </row>
    <row r="198" spans="1:21" x14ac:dyDescent="0.25">
      <c r="A198" s="26" t="s">
        <v>302</v>
      </c>
      <c r="B198" s="26">
        <v>277.96991359999998</v>
      </c>
      <c r="C198" s="26">
        <v>1.7800200770000001</v>
      </c>
      <c r="D198" s="26">
        <v>0.35547300300000001</v>
      </c>
      <c r="E198" s="26">
        <v>5.0074690970000004</v>
      </c>
      <c r="F198" s="27">
        <v>5.5199999999999997E-7</v>
      </c>
      <c r="G198" s="27">
        <v>4.0899999999999998E-5</v>
      </c>
      <c r="H198" s="26">
        <v>70.471411410000002</v>
      </c>
      <c r="I198" s="26">
        <v>171.23535319999999</v>
      </c>
      <c r="J198" s="26">
        <v>134.76691360000001</v>
      </c>
      <c r="K198" s="26">
        <v>227.20648660000001</v>
      </c>
      <c r="L198" s="26">
        <v>521.51099309999995</v>
      </c>
      <c r="M198" s="26">
        <v>542.62832390000005</v>
      </c>
      <c r="N198" s="26">
        <v>71</v>
      </c>
      <c r="O198" s="26">
        <v>169</v>
      </c>
      <c r="P198" s="26">
        <v>117</v>
      </c>
      <c r="Q198" s="26">
        <v>215</v>
      </c>
      <c r="R198" s="26">
        <v>487</v>
      </c>
      <c r="S198" s="26">
        <v>723</v>
      </c>
      <c r="T198" s="26">
        <v>6.258451311</v>
      </c>
      <c r="U198" s="26" t="s">
        <v>113</v>
      </c>
    </row>
    <row r="199" spans="1:21" x14ac:dyDescent="0.25">
      <c r="A199" s="26" t="s">
        <v>303</v>
      </c>
      <c r="B199" s="26">
        <v>2473.2769790000002</v>
      </c>
      <c r="C199" s="26">
        <v>1.2640782740000001</v>
      </c>
      <c r="D199" s="26">
        <v>0.233394032</v>
      </c>
      <c r="E199" s="26">
        <v>5.4160693899999997</v>
      </c>
      <c r="F199" s="27">
        <v>6.0899999999999996E-8</v>
      </c>
      <c r="G199" s="27">
        <v>7.6699999999999994E-6</v>
      </c>
      <c r="H199" s="26">
        <v>1591.0658100000001</v>
      </c>
      <c r="I199" s="26">
        <v>1613.0572910000001</v>
      </c>
      <c r="J199" s="26">
        <v>1158.7650860000001</v>
      </c>
      <c r="K199" s="26">
        <v>2377.7423010000002</v>
      </c>
      <c r="L199" s="26">
        <v>3041.2550729999998</v>
      </c>
      <c r="M199" s="26">
        <v>5057.7763139999997</v>
      </c>
      <c r="N199" s="26">
        <v>1603</v>
      </c>
      <c r="O199" s="26">
        <v>1592</v>
      </c>
      <c r="P199" s="26">
        <v>1006</v>
      </c>
      <c r="Q199" s="26">
        <v>2250</v>
      </c>
      <c r="R199" s="26">
        <v>2840</v>
      </c>
      <c r="S199" s="26">
        <v>6739</v>
      </c>
      <c r="T199" s="26">
        <v>7.2152154030000002</v>
      </c>
      <c r="U199" s="26" t="s">
        <v>113</v>
      </c>
    </row>
    <row r="200" spans="1:21" x14ac:dyDescent="0.25">
      <c r="A200" s="26" t="s">
        <v>304</v>
      </c>
      <c r="B200" s="26">
        <v>1693.0384759999999</v>
      </c>
      <c r="C200" s="26">
        <v>1.4363023109999999</v>
      </c>
      <c r="D200" s="26">
        <v>0.39878068700000002</v>
      </c>
      <c r="E200" s="26">
        <v>3.6017348849999999</v>
      </c>
      <c r="F200" s="26">
        <v>3.16101E-4</v>
      </c>
      <c r="G200" s="26">
        <v>5.3410189999999998E-3</v>
      </c>
      <c r="H200" s="26">
        <v>1099.7510400000001</v>
      </c>
      <c r="I200" s="26">
        <v>1029.4385729999999</v>
      </c>
      <c r="J200" s="26">
        <v>611.63445409999997</v>
      </c>
      <c r="K200" s="26">
        <v>1700.3499389999999</v>
      </c>
      <c r="L200" s="26">
        <v>2188.8469610000002</v>
      </c>
      <c r="M200" s="26">
        <v>3528.2098900000001</v>
      </c>
      <c r="N200" s="26">
        <v>1108</v>
      </c>
      <c r="O200" s="26">
        <v>1016</v>
      </c>
      <c r="P200" s="26">
        <v>531</v>
      </c>
      <c r="Q200" s="26">
        <v>1609</v>
      </c>
      <c r="R200" s="26">
        <v>2044</v>
      </c>
      <c r="S200" s="26">
        <v>4701</v>
      </c>
      <c r="T200" s="26">
        <v>3.5001746269999998</v>
      </c>
      <c r="U200" s="26" t="s">
        <v>113</v>
      </c>
    </row>
    <row r="201" spans="1:21" x14ac:dyDescent="0.25">
      <c r="A201" s="26" t="s">
        <v>305</v>
      </c>
      <c r="B201" s="26">
        <v>842.70794839999996</v>
      </c>
      <c r="C201" s="26">
        <v>1.357199853</v>
      </c>
      <c r="D201" s="26">
        <v>0.24140418199999999</v>
      </c>
      <c r="E201" s="26">
        <v>5.6221058060000004</v>
      </c>
      <c r="F201" s="27">
        <v>1.89E-8</v>
      </c>
      <c r="G201" s="27">
        <v>3.32E-6</v>
      </c>
      <c r="H201" s="26">
        <v>485.3594392</v>
      </c>
      <c r="I201" s="26">
        <v>615.02875370000004</v>
      </c>
      <c r="J201" s="26">
        <v>319.06354759999999</v>
      </c>
      <c r="K201" s="26">
        <v>1027.1846740000001</v>
      </c>
      <c r="L201" s="26">
        <v>1016.250375</v>
      </c>
      <c r="M201" s="26">
        <v>1593.360901</v>
      </c>
      <c r="N201" s="26">
        <v>489</v>
      </c>
      <c r="O201" s="26">
        <v>607</v>
      </c>
      <c r="P201" s="26">
        <v>277</v>
      </c>
      <c r="Q201" s="26">
        <v>972</v>
      </c>
      <c r="R201" s="26">
        <v>949</v>
      </c>
      <c r="S201" s="26">
        <v>2123</v>
      </c>
      <c r="T201" s="26">
        <v>7.7243577840000004</v>
      </c>
      <c r="U201" s="26" t="s">
        <v>113</v>
      </c>
    </row>
    <row r="202" spans="1:21" x14ac:dyDescent="0.25">
      <c r="A202" s="26" t="s">
        <v>306</v>
      </c>
      <c r="B202" s="26">
        <v>719.56682999999998</v>
      </c>
      <c r="C202" s="26">
        <v>1.4779687290000001</v>
      </c>
      <c r="D202" s="26">
        <v>0.22449423199999999</v>
      </c>
      <c r="E202" s="26">
        <v>6.5835487959999996</v>
      </c>
      <c r="F202" s="27">
        <v>4.5899999999999998E-11</v>
      </c>
      <c r="G202" s="27">
        <v>3.3400000000000001E-8</v>
      </c>
      <c r="H202" s="26">
        <v>399.00714629999999</v>
      </c>
      <c r="I202" s="26">
        <v>402.2510959</v>
      </c>
      <c r="J202" s="26">
        <v>339.79691889999998</v>
      </c>
      <c r="K202" s="26">
        <v>748.19624409999994</v>
      </c>
      <c r="L202" s="26">
        <v>969.13233839999998</v>
      </c>
      <c r="M202" s="26">
        <v>1459.0172359999999</v>
      </c>
      <c r="N202" s="26">
        <v>402</v>
      </c>
      <c r="O202" s="26">
        <v>397</v>
      </c>
      <c r="P202" s="26">
        <v>295</v>
      </c>
      <c r="Q202" s="26">
        <v>708</v>
      </c>
      <c r="R202" s="26">
        <v>905</v>
      </c>
      <c r="S202" s="26">
        <v>1944</v>
      </c>
      <c r="T202" s="26">
        <v>10.33785653</v>
      </c>
      <c r="U202" s="26" t="s">
        <v>113</v>
      </c>
    </row>
    <row r="203" spans="1:21" x14ac:dyDescent="0.25">
      <c r="A203" s="26" t="s">
        <v>307</v>
      </c>
      <c r="B203" s="26">
        <v>436.15455580000003</v>
      </c>
      <c r="C203" s="26">
        <v>1.76415805</v>
      </c>
      <c r="D203" s="26">
        <v>0.29406982300000001</v>
      </c>
      <c r="E203" s="26">
        <v>5.9991128470000001</v>
      </c>
      <c r="F203" s="27">
        <v>1.9800000000000002E-9</v>
      </c>
      <c r="G203" s="27">
        <v>5.4799999999999998E-7</v>
      </c>
      <c r="H203" s="26">
        <v>202.4812384</v>
      </c>
      <c r="I203" s="26">
        <v>252.2935085</v>
      </c>
      <c r="J203" s="26">
        <v>140.52618340000001</v>
      </c>
      <c r="K203" s="26">
        <v>482.94588069999998</v>
      </c>
      <c r="L203" s="26">
        <v>524.72358650000001</v>
      </c>
      <c r="M203" s="26">
        <v>1013.956937</v>
      </c>
      <c r="N203" s="26">
        <v>204</v>
      </c>
      <c r="O203" s="26">
        <v>249</v>
      </c>
      <c r="P203" s="26">
        <v>122</v>
      </c>
      <c r="Q203" s="26">
        <v>457</v>
      </c>
      <c r="R203" s="26">
        <v>490</v>
      </c>
      <c r="S203" s="26">
        <v>1351</v>
      </c>
      <c r="T203" s="26">
        <v>8.7024617240000008</v>
      </c>
      <c r="U203" s="26" t="s">
        <v>113</v>
      </c>
    </row>
    <row r="204" spans="1:21" x14ac:dyDescent="0.25">
      <c r="A204" s="26" t="s">
        <v>308</v>
      </c>
      <c r="B204" s="26">
        <v>2571.3080300000001</v>
      </c>
      <c r="C204" s="26">
        <v>1.6749849640000001</v>
      </c>
      <c r="D204" s="26">
        <v>0.603653738</v>
      </c>
      <c r="E204" s="26">
        <v>2.7747446240000002</v>
      </c>
      <c r="F204" s="26">
        <v>5.5245069999999997E-3</v>
      </c>
      <c r="G204" s="26">
        <v>4.6568685999999998E-2</v>
      </c>
      <c r="H204" s="26">
        <v>1271.4630709999999</v>
      </c>
      <c r="I204" s="26">
        <v>1942.3560480000001</v>
      </c>
      <c r="J204" s="26">
        <v>465.3490008</v>
      </c>
      <c r="K204" s="26">
        <v>3513.7747340000001</v>
      </c>
      <c r="L204" s="26">
        <v>2579.7124899999999</v>
      </c>
      <c r="M204" s="26">
        <v>5655.1928369999996</v>
      </c>
      <c r="N204" s="26">
        <v>1281</v>
      </c>
      <c r="O204" s="26">
        <v>1917</v>
      </c>
      <c r="P204" s="26">
        <v>404</v>
      </c>
      <c r="Q204" s="26">
        <v>3325</v>
      </c>
      <c r="R204" s="26">
        <v>2409</v>
      </c>
      <c r="S204" s="26">
        <v>7535</v>
      </c>
      <c r="T204" s="26">
        <v>2.2577064770000002</v>
      </c>
      <c r="U204" s="26" t="s">
        <v>113</v>
      </c>
    </row>
    <row r="205" spans="1:21" x14ac:dyDescent="0.25">
      <c r="A205" s="26" t="s">
        <v>309</v>
      </c>
      <c r="B205" s="26">
        <v>429.0207115</v>
      </c>
      <c r="C205" s="26">
        <v>1.4683707479999999</v>
      </c>
      <c r="D205" s="26">
        <v>0.24356281499999999</v>
      </c>
      <c r="E205" s="26">
        <v>6.0287147970000001</v>
      </c>
      <c r="F205" s="27">
        <v>1.6500000000000001E-9</v>
      </c>
      <c r="G205" s="27">
        <v>4.7300000000000001E-7</v>
      </c>
      <c r="H205" s="26">
        <v>180.64502640000001</v>
      </c>
      <c r="I205" s="26">
        <v>286.74322460000002</v>
      </c>
      <c r="J205" s="26">
        <v>216.5485449</v>
      </c>
      <c r="K205" s="26">
        <v>486.11620379999999</v>
      </c>
      <c r="L205" s="26">
        <v>566.48730049999995</v>
      </c>
      <c r="M205" s="26">
        <v>837.58396889999995</v>
      </c>
      <c r="N205" s="26">
        <v>182</v>
      </c>
      <c r="O205" s="26">
        <v>283</v>
      </c>
      <c r="P205" s="26">
        <v>188</v>
      </c>
      <c r="Q205" s="26">
        <v>460</v>
      </c>
      <c r="R205" s="26">
        <v>529</v>
      </c>
      <c r="S205" s="26">
        <v>1116</v>
      </c>
      <c r="T205" s="26">
        <v>8.7818095490000001</v>
      </c>
      <c r="U205" s="26" t="s">
        <v>113</v>
      </c>
    </row>
    <row r="206" spans="1:21" x14ac:dyDescent="0.25">
      <c r="A206" s="26" t="s">
        <v>310</v>
      </c>
      <c r="B206" s="26">
        <v>6453.5183109999998</v>
      </c>
      <c r="C206" s="26">
        <v>1.376053221</v>
      </c>
      <c r="D206" s="26">
        <v>0.40147158799999999</v>
      </c>
      <c r="E206" s="26">
        <v>3.4275232949999999</v>
      </c>
      <c r="F206" s="26">
        <v>6.0911400000000001E-4</v>
      </c>
      <c r="G206" s="26">
        <v>8.9747660000000003E-3</v>
      </c>
      <c r="H206" s="26">
        <v>4023.8183359999998</v>
      </c>
      <c r="I206" s="26">
        <v>4141.0585110000002</v>
      </c>
      <c r="J206" s="26">
        <v>2604.341809</v>
      </c>
      <c r="K206" s="26">
        <v>6706.2900630000004</v>
      </c>
      <c r="L206" s="26">
        <v>7438.2245549999998</v>
      </c>
      <c r="M206" s="26">
        <v>13807.37659</v>
      </c>
      <c r="N206" s="26">
        <v>4054</v>
      </c>
      <c r="O206" s="26">
        <v>4087</v>
      </c>
      <c r="P206" s="26">
        <v>2261</v>
      </c>
      <c r="Q206" s="26">
        <v>6346</v>
      </c>
      <c r="R206" s="26">
        <v>6946</v>
      </c>
      <c r="S206" s="26">
        <v>18397</v>
      </c>
      <c r="T206" s="26">
        <v>3.215301389</v>
      </c>
      <c r="U206" s="26" t="s">
        <v>113</v>
      </c>
    </row>
    <row r="207" spans="1:21" x14ac:dyDescent="0.25">
      <c r="A207" s="26" t="s">
        <v>311</v>
      </c>
      <c r="B207" s="26">
        <v>585.40814379999995</v>
      </c>
      <c r="C207" s="26">
        <v>1.442926435</v>
      </c>
      <c r="D207" s="26">
        <v>0.25940286699999998</v>
      </c>
      <c r="E207" s="26">
        <v>5.5624922469999998</v>
      </c>
      <c r="F207" s="27">
        <v>2.66E-8</v>
      </c>
      <c r="G207" s="27">
        <v>4.1400000000000002E-6</v>
      </c>
      <c r="H207" s="26">
        <v>273.94520490000002</v>
      </c>
      <c r="I207" s="26">
        <v>355.64265660000001</v>
      </c>
      <c r="J207" s="26">
        <v>315.60798569999997</v>
      </c>
      <c r="K207" s="26">
        <v>503.02459349999998</v>
      </c>
      <c r="L207" s="26">
        <v>901.66787720000002</v>
      </c>
      <c r="M207" s="26">
        <v>1162.560545</v>
      </c>
      <c r="N207" s="26">
        <v>276</v>
      </c>
      <c r="O207" s="26">
        <v>351</v>
      </c>
      <c r="P207" s="26">
        <v>274</v>
      </c>
      <c r="Q207" s="26">
        <v>476</v>
      </c>
      <c r="R207" s="26">
        <v>842</v>
      </c>
      <c r="S207" s="26">
        <v>1549</v>
      </c>
      <c r="T207" s="26">
        <v>7.575201882</v>
      </c>
      <c r="U207" s="26" t="s">
        <v>113</v>
      </c>
    </row>
    <row r="208" spans="1:21" x14ac:dyDescent="0.25">
      <c r="A208" s="26" t="s">
        <v>312</v>
      </c>
      <c r="B208" s="26">
        <v>2002.0880529999999</v>
      </c>
      <c r="C208" s="26">
        <v>1.071402559</v>
      </c>
      <c r="D208" s="26">
        <v>0.200242588</v>
      </c>
      <c r="E208" s="26">
        <v>5.3505229410000004</v>
      </c>
      <c r="F208" s="27">
        <v>8.7699999999999998E-8</v>
      </c>
      <c r="G208" s="27">
        <v>9.9599999999999995E-6</v>
      </c>
      <c r="H208" s="26">
        <v>1242.678973</v>
      </c>
      <c r="I208" s="26">
        <v>1538.0784980000001</v>
      </c>
      <c r="J208" s="26">
        <v>1093.10941</v>
      </c>
      <c r="K208" s="26">
        <v>2116.7190350000001</v>
      </c>
      <c r="L208" s="26">
        <v>2397.6655310000001</v>
      </c>
      <c r="M208" s="26">
        <v>3624.2768689999998</v>
      </c>
      <c r="N208" s="26">
        <v>1252</v>
      </c>
      <c r="O208" s="26">
        <v>1518</v>
      </c>
      <c r="P208" s="26">
        <v>949</v>
      </c>
      <c r="Q208" s="26">
        <v>2003</v>
      </c>
      <c r="R208" s="26">
        <v>2239</v>
      </c>
      <c r="S208" s="26">
        <v>4829</v>
      </c>
      <c r="T208" s="26">
        <v>7.0569982590000002</v>
      </c>
      <c r="U208" s="26" t="s">
        <v>113</v>
      </c>
    </row>
    <row r="209" spans="1:21" x14ac:dyDescent="0.25">
      <c r="A209" s="26" t="s">
        <v>313</v>
      </c>
      <c r="B209" s="26">
        <v>10.904039259999999</v>
      </c>
      <c r="C209" s="26">
        <v>2.3779112790000001</v>
      </c>
      <c r="D209" s="26">
        <v>0.84842812000000001</v>
      </c>
      <c r="E209" s="26">
        <v>2.8027256779999998</v>
      </c>
      <c r="F209" s="26">
        <v>5.0672750000000004E-3</v>
      </c>
      <c r="G209" s="26">
        <v>4.3586185E-2</v>
      </c>
      <c r="H209" s="26">
        <v>1.985110181</v>
      </c>
      <c r="I209" s="26">
        <v>4.0529077679999999</v>
      </c>
      <c r="J209" s="26">
        <v>4.6074158499999998</v>
      </c>
      <c r="K209" s="26">
        <v>13.738066630000001</v>
      </c>
      <c r="L209" s="26">
        <v>19.27556032</v>
      </c>
      <c r="M209" s="26">
        <v>21.765174819999999</v>
      </c>
      <c r="N209" s="26">
        <v>2</v>
      </c>
      <c r="O209" s="26">
        <v>4</v>
      </c>
      <c r="P209" s="26">
        <v>4</v>
      </c>
      <c r="Q209" s="26">
        <v>13</v>
      </c>
      <c r="R209" s="26">
        <v>18</v>
      </c>
      <c r="S209" s="26">
        <v>29</v>
      </c>
      <c r="T209" s="26">
        <v>2.2952255250000002</v>
      </c>
      <c r="U209" s="26" t="s">
        <v>119</v>
      </c>
    </row>
    <row r="210" spans="1:21" x14ac:dyDescent="0.25">
      <c r="A210" s="26" t="s">
        <v>314</v>
      </c>
      <c r="B210" s="26">
        <v>8.1215818550000005</v>
      </c>
      <c r="C210" s="26">
        <v>3.0576472319999999</v>
      </c>
      <c r="D210" s="26">
        <v>1.1397041130000001</v>
      </c>
      <c r="E210" s="26">
        <v>2.6828430270000001</v>
      </c>
      <c r="F210" s="26">
        <v>7.2999249999999996E-3</v>
      </c>
      <c r="G210" s="26">
        <v>5.6367602000000003E-2</v>
      </c>
      <c r="H210" s="26">
        <v>1.985110181</v>
      </c>
      <c r="I210" s="26">
        <v>1.013226942</v>
      </c>
      <c r="J210" s="26">
        <v>2.3037079249999999</v>
      </c>
      <c r="K210" s="26">
        <v>6.3406461360000002</v>
      </c>
      <c r="L210" s="26">
        <v>8.5669156980000007</v>
      </c>
      <c r="M210" s="26">
        <v>28.51988425</v>
      </c>
      <c r="N210" s="26">
        <v>2</v>
      </c>
      <c r="O210" s="26">
        <v>1</v>
      </c>
      <c r="P210" s="26">
        <v>2</v>
      </c>
      <c r="Q210" s="26">
        <v>6</v>
      </c>
      <c r="R210" s="26">
        <v>8</v>
      </c>
      <c r="S210" s="26">
        <v>38</v>
      </c>
      <c r="T210" s="26">
        <v>2.13668163</v>
      </c>
      <c r="U210" s="26" t="s">
        <v>119</v>
      </c>
    </row>
    <row r="211" spans="1:21" x14ac:dyDescent="0.25">
      <c r="A211" s="26" t="s">
        <v>315</v>
      </c>
      <c r="B211" s="26">
        <v>620.62782700000002</v>
      </c>
      <c r="C211" s="26">
        <v>1.3809607269999999</v>
      </c>
      <c r="D211" s="26">
        <v>0.26329613099999999</v>
      </c>
      <c r="E211" s="26">
        <v>5.2448956229999997</v>
      </c>
      <c r="F211" s="27">
        <v>1.5599999999999999E-7</v>
      </c>
      <c r="G211" s="27">
        <v>1.4600000000000001E-5</v>
      </c>
      <c r="H211" s="26">
        <v>379.15604450000001</v>
      </c>
      <c r="I211" s="26">
        <v>359.69556440000002</v>
      </c>
      <c r="J211" s="26">
        <v>294.87461439999998</v>
      </c>
      <c r="K211" s="26">
        <v>653.08655199999998</v>
      </c>
      <c r="L211" s="26">
        <v>672.50288230000001</v>
      </c>
      <c r="M211" s="26">
        <v>1364.4513039999999</v>
      </c>
      <c r="N211" s="26">
        <v>382</v>
      </c>
      <c r="O211" s="26">
        <v>355</v>
      </c>
      <c r="P211" s="26">
        <v>256</v>
      </c>
      <c r="Q211" s="26">
        <v>618</v>
      </c>
      <c r="R211" s="26">
        <v>628</v>
      </c>
      <c r="S211" s="26">
        <v>1818</v>
      </c>
      <c r="T211" s="26">
        <v>6.8058442689999996</v>
      </c>
      <c r="U211" s="26" t="s">
        <v>113</v>
      </c>
    </row>
    <row r="212" spans="1:21" x14ac:dyDescent="0.25">
      <c r="A212" s="26" t="s">
        <v>316</v>
      </c>
      <c r="B212" s="26">
        <v>1312.787284</v>
      </c>
      <c r="C212" s="26">
        <v>1.0901811830000001</v>
      </c>
      <c r="D212" s="26">
        <v>0.205006777</v>
      </c>
      <c r="E212" s="26">
        <v>5.3177811869999996</v>
      </c>
      <c r="F212" s="27">
        <v>1.05E-7</v>
      </c>
      <c r="G212" s="27">
        <v>1.11E-5</v>
      </c>
      <c r="H212" s="26">
        <v>913.15068310000004</v>
      </c>
      <c r="I212" s="26">
        <v>934.19524039999999</v>
      </c>
      <c r="J212" s="26">
        <v>670.37900620000005</v>
      </c>
      <c r="K212" s="26">
        <v>1367.466017</v>
      </c>
      <c r="L212" s="26">
        <v>1634.139169</v>
      </c>
      <c r="M212" s="26">
        <v>2357.3935900000001</v>
      </c>
      <c r="N212" s="26">
        <v>920</v>
      </c>
      <c r="O212" s="26">
        <v>922</v>
      </c>
      <c r="P212" s="26">
        <v>582</v>
      </c>
      <c r="Q212" s="26">
        <v>1294</v>
      </c>
      <c r="R212" s="26">
        <v>1526</v>
      </c>
      <c r="S212" s="26">
        <v>3141</v>
      </c>
      <c r="T212" s="26">
        <v>6.9786441290000001</v>
      </c>
      <c r="U212" s="26" t="s">
        <v>113</v>
      </c>
    </row>
    <row r="213" spans="1:21" x14ac:dyDescent="0.25">
      <c r="A213" s="26" t="s">
        <v>317</v>
      </c>
      <c r="B213" s="26">
        <v>16.64397928</v>
      </c>
      <c r="C213" s="26">
        <v>2.7869927419999998</v>
      </c>
      <c r="D213" s="26">
        <v>0.77198265399999999</v>
      </c>
      <c r="E213" s="26">
        <v>3.6101753429999999</v>
      </c>
      <c r="F213" s="26">
        <v>3.0599000000000002E-4</v>
      </c>
      <c r="G213" s="26">
        <v>5.2191019999999998E-3</v>
      </c>
      <c r="H213" s="26">
        <v>1.985110181</v>
      </c>
      <c r="I213" s="26">
        <v>6.0793616510000001</v>
      </c>
      <c r="J213" s="26">
        <v>4.6074158499999998</v>
      </c>
      <c r="K213" s="26">
        <v>16.908389700000001</v>
      </c>
      <c r="L213" s="26">
        <v>41.763714030000003</v>
      </c>
      <c r="M213" s="26">
        <v>28.51988425</v>
      </c>
      <c r="N213" s="26">
        <v>2</v>
      </c>
      <c r="O213" s="26">
        <v>6</v>
      </c>
      <c r="P213" s="26">
        <v>4</v>
      </c>
      <c r="Q213" s="26">
        <v>16</v>
      </c>
      <c r="R213" s="26">
        <v>39</v>
      </c>
      <c r="S213" s="26">
        <v>38</v>
      </c>
      <c r="T213" s="26">
        <v>3.5142926480000001</v>
      </c>
      <c r="U213" s="26" t="s">
        <v>119</v>
      </c>
    </row>
    <row r="214" spans="1:21" x14ac:dyDescent="0.25">
      <c r="A214" s="26" t="s">
        <v>318</v>
      </c>
      <c r="B214" s="26">
        <v>81.879636070000004</v>
      </c>
      <c r="C214" s="26">
        <v>3.6567677060000001</v>
      </c>
      <c r="D214" s="26">
        <v>0.52913906200000005</v>
      </c>
      <c r="E214" s="26">
        <v>6.9107876680000002</v>
      </c>
      <c r="F214" s="27">
        <v>4.8200000000000001E-12</v>
      </c>
      <c r="G214" s="27">
        <v>7.7200000000000006E-9</v>
      </c>
      <c r="H214" s="26">
        <v>11.910661080000001</v>
      </c>
      <c r="I214" s="26">
        <v>18.238084950000001</v>
      </c>
      <c r="J214" s="26">
        <v>5.7592698120000003</v>
      </c>
      <c r="K214" s="26">
        <v>67.633558789999995</v>
      </c>
      <c r="L214" s="26">
        <v>144.5667024</v>
      </c>
      <c r="M214" s="26">
        <v>243.16953939999999</v>
      </c>
      <c r="N214" s="26">
        <v>12</v>
      </c>
      <c r="O214" s="26">
        <v>18</v>
      </c>
      <c r="P214" s="26">
        <v>5</v>
      </c>
      <c r="Q214" s="26">
        <v>64</v>
      </c>
      <c r="R214" s="26">
        <v>135</v>
      </c>
      <c r="S214" s="26">
        <v>324</v>
      </c>
      <c r="T214" s="26">
        <v>11.31697999</v>
      </c>
      <c r="U214" s="26" t="s">
        <v>119</v>
      </c>
    </row>
    <row r="215" spans="1:21" x14ac:dyDescent="0.25">
      <c r="A215" s="26" t="s">
        <v>319</v>
      </c>
      <c r="B215" s="26">
        <v>1831.677342</v>
      </c>
      <c r="C215" s="26">
        <v>1.1462126020000001</v>
      </c>
      <c r="D215" s="26">
        <v>0.196052008</v>
      </c>
      <c r="E215" s="26">
        <v>5.8464721439999998</v>
      </c>
      <c r="F215" s="27">
        <v>5.0199999999999996E-9</v>
      </c>
      <c r="G215" s="27">
        <v>1.15E-6</v>
      </c>
      <c r="H215" s="26">
        <v>1316.12805</v>
      </c>
      <c r="I215" s="26">
        <v>1223.9781459999999</v>
      </c>
      <c r="J215" s="26">
        <v>880.01642730000003</v>
      </c>
      <c r="K215" s="26">
        <v>1908.5344869999999</v>
      </c>
      <c r="L215" s="26">
        <v>2542.2322330000002</v>
      </c>
      <c r="M215" s="26">
        <v>3119.1747089999999</v>
      </c>
      <c r="N215" s="26">
        <v>1326</v>
      </c>
      <c r="O215" s="26">
        <v>1208</v>
      </c>
      <c r="P215" s="26">
        <v>764</v>
      </c>
      <c r="Q215" s="26">
        <v>1806</v>
      </c>
      <c r="R215" s="26">
        <v>2374</v>
      </c>
      <c r="S215" s="26">
        <v>4156</v>
      </c>
      <c r="T215" s="26">
        <v>8.2992032009999992</v>
      </c>
      <c r="U215" s="26" t="s">
        <v>113</v>
      </c>
    </row>
    <row r="216" spans="1:21" x14ac:dyDescent="0.25">
      <c r="A216" s="26" t="s">
        <v>320</v>
      </c>
      <c r="B216" s="26">
        <v>69.735341450000007</v>
      </c>
      <c r="C216" s="26">
        <v>1.0562369229999999</v>
      </c>
      <c r="D216" s="26">
        <v>0.356765885</v>
      </c>
      <c r="E216" s="26">
        <v>2.9605883529999999</v>
      </c>
      <c r="F216" s="26">
        <v>3.0705200000000002E-3</v>
      </c>
      <c r="G216" s="26">
        <v>3.0602025000000001E-2</v>
      </c>
      <c r="H216" s="26">
        <v>29.77665271</v>
      </c>
      <c r="I216" s="26">
        <v>46.608439330000003</v>
      </c>
      <c r="J216" s="26">
        <v>59.896406050000003</v>
      </c>
      <c r="K216" s="26">
        <v>84.541948480000002</v>
      </c>
      <c r="L216" s="26">
        <v>98.519530529999997</v>
      </c>
      <c r="M216" s="26">
        <v>99.069071589999993</v>
      </c>
      <c r="N216" s="26">
        <v>30</v>
      </c>
      <c r="O216" s="26">
        <v>46</v>
      </c>
      <c r="P216" s="26">
        <v>52</v>
      </c>
      <c r="Q216" s="26">
        <v>80</v>
      </c>
      <c r="R216" s="26">
        <v>92</v>
      </c>
      <c r="S216" s="26">
        <v>132</v>
      </c>
      <c r="T216" s="26">
        <v>2.5127880189999998</v>
      </c>
      <c r="U216" s="26" t="s">
        <v>113</v>
      </c>
    </row>
    <row r="217" spans="1:21" x14ac:dyDescent="0.25">
      <c r="A217" s="26" t="s">
        <v>321</v>
      </c>
      <c r="B217" s="26">
        <v>393.94772719999997</v>
      </c>
      <c r="C217" s="26">
        <v>1.056481556</v>
      </c>
      <c r="D217" s="26">
        <v>0.254466425</v>
      </c>
      <c r="E217" s="26">
        <v>4.1517522710000003</v>
      </c>
      <c r="F217" s="27">
        <v>3.3000000000000003E-5</v>
      </c>
      <c r="G217" s="26">
        <v>9.2707200000000003E-4</v>
      </c>
      <c r="H217" s="26">
        <v>326.55062470000001</v>
      </c>
      <c r="I217" s="26">
        <v>235.06865049999999</v>
      </c>
      <c r="J217" s="26">
        <v>206.18185930000001</v>
      </c>
      <c r="K217" s="26">
        <v>397.34715790000001</v>
      </c>
      <c r="L217" s="26">
        <v>476.53468570000001</v>
      </c>
      <c r="M217" s="26">
        <v>722.00338539999996</v>
      </c>
      <c r="N217" s="26">
        <v>329</v>
      </c>
      <c r="O217" s="26">
        <v>232</v>
      </c>
      <c r="P217" s="26">
        <v>179</v>
      </c>
      <c r="Q217" s="26">
        <v>376</v>
      </c>
      <c r="R217" s="26">
        <v>445</v>
      </c>
      <c r="S217" s="26">
        <v>962</v>
      </c>
      <c r="T217" s="26">
        <v>4.4815659490000002</v>
      </c>
      <c r="U217" s="26" t="s">
        <v>113</v>
      </c>
    </row>
    <row r="218" spans="1:21" x14ac:dyDescent="0.25">
      <c r="A218" s="26" t="s">
        <v>322</v>
      </c>
      <c r="B218" s="26">
        <v>24.70119811</v>
      </c>
      <c r="C218" s="26">
        <v>1.1933583189999999</v>
      </c>
      <c r="D218" s="26">
        <v>0.55079641700000004</v>
      </c>
      <c r="E218" s="26">
        <v>2.1666050860000001</v>
      </c>
      <c r="F218" s="26">
        <v>3.0264979000000001E-2</v>
      </c>
      <c r="G218" s="26">
        <v>0.14400591400000001</v>
      </c>
      <c r="H218" s="26">
        <v>9.9255509029999995</v>
      </c>
      <c r="I218" s="26">
        <v>21.277765779999999</v>
      </c>
      <c r="J218" s="26">
        <v>13.82224755</v>
      </c>
      <c r="K218" s="26">
        <v>30.646456329999999</v>
      </c>
      <c r="L218" s="26">
        <v>41.763714030000003</v>
      </c>
      <c r="M218" s="26">
        <v>30.771454049999999</v>
      </c>
      <c r="N218" s="26">
        <v>10</v>
      </c>
      <c r="O218" s="26">
        <v>21</v>
      </c>
      <c r="P218" s="26">
        <v>12</v>
      </c>
      <c r="Q218" s="26">
        <v>29</v>
      </c>
      <c r="R218" s="26">
        <v>39</v>
      </c>
      <c r="S218" s="26">
        <v>41</v>
      </c>
      <c r="T218" s="26">
        <v>1.5190596199999999</v>
      </c>
      <c r="U218" s="26" t="s">
        <v>113</v>
      </c>
    </row>
    <row r="219" spans="1:21" x14ac:dyDescent="0.25">
      <c r="A219" s="26" t="s">
        <v>323</v>
      </c>
      <c r="B219" s="26">
        <v>116.0312447</v>
      </c>
      <c r="C219" s="26">
        <v>1.192978273</v>
      </c>
      <c r="D219" s="26">
        <v>0.38854241499999997</v>
      </c>
      <c r="E219" s="26">
        <v>3.0703939290000002</v>
      </c>
      <c r="F219" s="26">
        <v>2.1377660000000001E-3</v>
      </c>
      <c r="G219" s="26">
        <v>2.3259823999999998E-2</v>
      </c>
      <c r="H219" s="26">
        <v>55.583085060000002</v>
      </c>
      <c r="I219" s="26">
        <v>101.3226942</v>
      </c>
      <c r="J219" s="26">
        <v>55.288990200000001</v>
      </c>
      <c r="K219" s="26">
        <v>114.1316305</v>
      </c>
      <c r="L219" s="26">
        <v>119.93681979999999</v>
      </c>
      <c r="M219" s="26">
        <v>249.92424879999999</v>
      </c>
      <c r="N219" s="26">
        <v>56</v>
      </c>
      <c r="O219" s="26">
        <v>100</v>
      </c>
      <c r="P219" s="26">
        <v>48</v>
      </c>
      <c r="Q219" s="26">
        <v>108</v>
      </c>
      <c r="R219" s="26">
        <v>112</v>
      </c>
      <c r="S219" s="26">
        <v>333</v>
      </c>
      <c r="T219" s="26">
        <v>2.6700398239999998</v>
      </c>
      <c r="U219" s="26" t="s">
        <v>113</v>
      </c>
    </row>
    <row r="220" spans="1:21" x14ac:dyDescent="0.25">
      <c r="A220" s="26" t="s">
        <v>324</v>
      </c>
      <c r="B220" s="26">
        <v>603.24976860000004</v>
      </c>
      <c r="C220" s="26">
        <v>1.2565563369999999</v>
      </c>
      <c r="D220" s="26">
        <v>0.21734699199999999</v>
      </c>
      <c r="E220" s="26">
        <v>5.7813375960000002</v>
      </c>
      <c r="F220" s="27">
        <v>7.4099999999999998E-9</v>
      </c>
      <c r="G220" s="27">
        <v>1.5999999999999999E-6</v>
      </c>
      <c r="H220" s="26">
        <v>277.91542529999998</v>
      </c>
      <c r="I220" s="26">
        <v>451.89921609999999</v>
      </c>
      <c r="J220" s="26">
        <v>338.64506499999999</v>
      </c>
      <c r="K220" s="26">
        <v>662.59752119999996</v>
      </c>
      <c r="L220" s="26">
        <v>860.97502770000006</v>
      </c>
      <c r="M220" s="26">
        <v>1027.4663559999999</v>
      </c>
      <c r="N220" s="26">
        <v>280</v>
      </c>
      <c r="O220" s="26">
        <v>446</v>
      </c>
      <c r="P220" s="26">
        <v>294</v>
      </c>
      <c r="Q220" s="26">
        <v>627</v>
      </c>
      <c r="R220" s="26">
        <v>804</v>
      </c>
      <c r="S220" s="26">
        <v>1369</v>
      </c>
      <c r="T220" s="26">
        <v>8.1301290339999994</v>
      </c>
      <c r="U220" s="26" t="s">
        <v>113</v>
      </c>
    </row>
    <row r="221" spans="1:21" x14ac:dyDescent="0.25">
      <c r="A221" s="26" t="s">
        <v>325</v>
      </c>
      <c r="B221" s="26">
        <v>49.561955759999996</v>
      </c>
      <c r="C221" s="26">
        <v>1.779505951</v>
      </c>
      <c r="D221" s="26">
        <v>0.49490507299999997</v>
      </c>
      <c r="E221" s="26">
        <v>3.5956510599999998</v>
      </c>
      <c r="F221" s="26">
        <v>3.2358099999999998E-4</v>
      </c>
      <c r="G221" s="26">
        <v>5.4380670000000004E-3</v>
      </c>
      <c r="H221" s="26">
        <v>14.88832635</v>
      </c>
      <c r="I221" s="26">
        <v>29.38358131</v>
      </c>
      <c r="J221" s="26">
        <v>23.037079250000001</v>
      </c>
      <c r="K221" s="26">
        <v>39.100651169999999</v>
      </c>
      <c r="L221" s="26">
        <v>81.385699130000006</v>
      </c>
      <c r="M221" s="26">
        <v>109.5763974</v>
      </c>
      <c r="N221" s="26">
        <v>15</v>
      </c>
      <c r="O221" s="26">
        <v>29</v>
      </c>
      <c r="P221" s="26">
        <v>20</v>
      </c>
      <c r="Q221" s="26">
        <v>37</v>
      </c>
      <c r="R221" s="26">
        <v>76</v>
      </c>
      <c r="S221" s="26">
        <v>146</v>
      </c>
      <c r="T221" s="26">
        <v>3.490016593</v>
      </c>
      <c r="U221" s="26" t="s">
        <v>113</v>
      </c>
    </row>
    <row r="222" spans="1:21" x14ac:dyDescent="0.25">
      <c r="A222" s="26" t="s">
        <v>326</v>
      </c>
      <c r="B222" s="26">
        <v>490.21627160000003</v>
      </c>
      <c r="C222" s="26">
        <v>1.5511796520000001</v>
      </c>
      <c r="D222" s="26">
        <v>0.29712077100000001</v>
      </c>
      <c r="E222" s="26">
        <v>5.2207041759999999</v>
      </c>
      <c r="F222" s="27">
        <v>1.7800000000000001E-7</v>
      </c>
      <c r="G222" s="27">
        <v>1.6099999999999998E-5</v>
      </c>
      <c r="H222" s="26">
        <v>238.21322169999999</v>
      </c>
      <c r="I222" s="26">
        <v>364.76169909999999</v>
      </c>
      <c r="J222" s="26">
        <v>145.13359929999999</v>
      </c>
      <c r="K222" s="26">
        <v>575.94202399999995</v>
      </c>
      <c r="L222" s="26">
        <v>631.81003269999997</v>
      </c>
      <c r="M222" s="26">
        <v>985.43705299999999</v>
      </c>
      <c r="N222" s="26">
        <v>240</v>
      </c>
      <c r="O222" s="26">
        <v>360</v>
      </c>
      <c r="P222" s="26">
        <v>126</v>
      </c>
      <c r="Q222" s="26">
        <v>545</v>
      </c>
      <c r="R222" s="26">
        <v>590</v>
      </c>
      <c r="S222" s="26">
        <v>1313</v>
      </c>
      <c r="T222" s="26">
        <v>6.7489849099999999</v>
      </c>
      <c r="U222" s="26" t="s">
        <v>113</v>
      </c>
    </row>
    <row r="223" spans="1:21" x14ac:dyDescent="0.25">
      <c r="A223" s="26" t="s">
        <v>327</v>
      </c>
      <c r="B223" s="26">
        <v>1488.662392</v>
      </c>
      <c r="C223" s="26">
        <v>1.2758083950000001</v>
      </c>
      <c r="D223" s="26">
        <v>0.241103177</v>
      </c>
      <c r="E223" s="26">
        <v>5.2915453440000002</v>
      </c>
      <c r="F223" s="27">
        <v>1.2100000000000001E-7</v>
      </c>
      <c r="G223" s="27">
        <v>1.22E-5</v>
      </c>
      <c r="H223" s="26">
        <v>640.19803320000005</v>
      </c>
      <c r="I223" s="26">
        <v>1064.9015159999999</v>
      </c>
      <c r="J223" s="26">
        <v>906.50906850000001</v>
      </c>
      <c r="K223" s="26">
        <v>1384.3744059999999</v>
      </c>
      <c r="L223" s="26">
        <v>2089.256566</v>
      </c>
      <c r="M223" s="26">
        <v>2846.734762</v>
      </c>
      <c r="N223" s="26">
        <v>645</v>
      </c>
      <c r="O223" s="26">
        <v>1051</v>
      </c>
      <c r="P223" s="26">
        <v>787</v>
      </c>
      <c r="Q223" s="26">
        <v>1310</v>
      </c>
      <c r="R223" s="26">
        <v>1951</v>
      </c>
      <c r="S223" s="26">
        <v>3793</v>
      </c>
      <c r="T223" s="26">
        <v>6.9161853539999996</v>
      </c>
      <c r="U223" s="26" t="s">
        <v>113</v>
      </c>
    </row>
    <row r="224" spans="1:21" x14ac:dyDescent="0.25">
      <c r="A224" s="26" t="s">
        <v>328</v>
      </c>
      <c r="B224" s="26">
        <v>224.05775259999999</v>
      </c>
      <c r="C224" s="26">
        <v>1.212304925</v>
      </c>
      <c r="D224" s="26">
        <v>0.29534001399999998</v>
      </c>
      <c r="E224" s="26">
        <v>4.104777092</v>
      </c>
      <c r="F224" s="27">
        <v>4.0500000000000002E-5</v>
      </c>
      <c r="G224" s="26">
        <v>1.0836450000000001E-3</v>
      </c>
      <c r="H224" s="26">
        <v>143.9204881</v>
      </c>
      <c r="I224" s="26">
        <v>168.19567240000001</v>
      </c>
      <c r="J224" s="26">
        <v>93.300170960000003</v>
      </c>
      <c r="K224" s="26">
        <v>240.9445532</v>
      </c>
      <c r="L224" s="26">
        <v>263.43265769999999</v>
      </c>
      <c r="M224" s="26">
        <v>434.55297309999997</v>
      </c>
      <c r="N224" s="26">
        <v>145</v>
      </c>
      <c r="O224" s="26">
        <v>166</v>
      </c>
      <c r="P224" s="26">
        <v>81</v>
      </c>
      <c r="Q224" s="26">
        <v>228</v>
      </c>
      <c r="R224" s="26">
        <v>246</v>
      </c>
      <c r="S224" s="26">
        <v>579</v>
      </c>
      <c r="T224" s="26">
        <v>4.3928615139999998</v>
      </c>
      <c r="U224" s="26" t="s">
        <v>113</v>
      </c>
    </row>
    <row r="225" spans="1:21" x14ac:dyDescent="0.25">
      <c r="A225" s="26" t="s">
        <v>329</v>
      </c>
      <c r="B225" s="26">
        <v>826.78293829999996</v>
      </c>
      <c r="C225" s="26">
        <v>1.0688587979999999</v>
      </c>
      <c r="D225" s="26">
        <v>0.18893934900000001</v>
      </c>
      <c r="E225" s="26">
        <v>5.6571529500000004</v>
      </c>
      <c r="F225" s="27">
        <v>1.5399999999999999E-8</v>
      </c>
      <c r="G225" s="27">
        <v>2.8700000000000001E-6</v>
      </c>
      <c r="H225" s="26">
        <v>559.80107090000001</v>
      </c>
      <c r="I225" s="26">
        <v>649.47846970000001</v>
      </c>
      <c r="J225" s="26">
        <v>391.63034720000002</v>
      </c>
      <c r="K225" s="26">
        <v>1043.0362889999999</v>
      </c>
      <c r="L225" s="26">
        <v>1055.8723600000001</v>
      </c>
      <c r="M225" s="26">
        <v>1260.879093</v>
      </c>
      <c r="N225" s="26">
        <v>564</v>
      </c>
      <c r="O225" s="26">
        <v>641</v>
      </c>
      <c r="P225" s="26">
        <v>340</v>
      </c>
      <c r="Q225" s="26">
        <v>987</v>
      </c>
      <c r="R225" s="26">
        <v>986</v>
      </c>
      <c r="S225" s="26">
        <v>1680</v>
      </c>
      <c r="T225" s="26">
        <v>7.8127483949999998</v>
      </c>
      <c r="U225" s="26" t="s">
        <v>113</v>
      </c>
    </row>
    <row r="226" spans="1:21" x14ac:dyDescent="0.25">
      <c r="A226" s="26" t="s">
        <v>330</v>
      </c>
      <c r="B226" s="26">
        <v>32.70387315</v>
      </c>
      <c r="C226" s="26">
        <v>1.253570697</v>
      </c>
      <c r="D226" s="26">
        <v>0.48184971999999998</v>
      </c>
      <c r="E226" s="26">
        <v>2.6015802109999999</v>
      </c>
      <c r="F226" s="26">
        <v>9.2795359999999997E-3</v>
      </c>
      <c r="G226" s="26">
        <v>6.6407977000000007E-2</v>
      </c>
      <c r="H226" s="26">
        <v>15.88088144</v>
      </c>
      <c r="I226" s="26">
        <v>21.277765779999999</v>
      </c>
      <c r="J226" s="26">
        <v>20.73337132</v>
      </c>
      <c r="K226" s="26">
        <v>61.292912649999998</v>
      </c>
      <c r="L226" s="26">
        <v>41.763714030000003</v>
      </c>
      <c r="M226" s="26">
        <v>35.274593670000002</v>
      </c>
      <c r="N226" s="26">
        <v>16</v>
      </c>
      <c r="O226" s="26">
        <v>21</v>
      </c>
      <c r="P226" s="26">
        <v>18</v>
      </c>
      <c r="Q226" s="26">
        <v>58</v>
      </c>
      <c r="R226" s="26">
        <v>39</v>
      </c>
      <c r="S226" s="26">
        <v>47</v>
      </c>
      <c r="T226" s="26">
        <v>2.0324737289999999</v>
      </c>
      <c r="U226" s="26" t="s">
        <v>113</v>
      </c>
    </row>
    <row r="227" spans="1:21" x14ac:dyDescent="0.25">
      <c r="A227" s="26" t="s">
        <v>331</v>
      </c>
      <c r="B227" s="26">
        <v>205.95869389999999</v>
      </c>
      <c r="C227" s="26">
        <v>1.6033985070000001</v>
      </c>
      <c r="D227" s="26">
        <v>0.36621974400000001</v>
      </c>
      <c r="E227" s="26">
        <v>4.3782415710000002</v>
      </c>
      <c r="F227" s="27">
        <v>1.2E-5</v>
      </c>
      <c r="G227" s="26">
        <v>4.2486999999999999E-4</v>
      </c>
      <c r="H227" s="26">
        <v>133.99493720000001</v>
      </c>
      <c r="I227" s="26">
        <v>125.6401408</v>
      </c>
      <c r="J227" s="26">
        <v>46.074158500000003</v>
      </c>
      <c r="K227" s="26">
        <v>240.9445532</v>
      </c>
      <c r="L227" s="26">
        <v>253.79487760000001</v>
      </c>
      <c r="M227" s="26">
        <v>435.30349639999997</v>
      </c>
      <c r="N227" s="26">
        <v>135</v>
      </c>
      <c r="O227" s="26">
        <v>124</v>
      </c>
      <c r="P227" s="26">
        <v>40</v>
      </c>
      <c r="Q227" s="26">
        <v>228</v>
      </c>
      <c r="R227" s="26">
        <v>237</v>
      </c>
      <c r="S227" s="26">
        <v>580</v>
      </c>
      <c r="T227" s="26">
        <v>4.9221210659999999</v>
      </c>
      <c r="U227" s="26" t="s">
        <v>113</v>
      </c>
    </row>
    <row r="228" spans="1:21" x14ac:dyDescent="0.25">
      <c r="A228" s="26" t="s">
        <v>332</v>
      </c>
      <c r="B228" s="26">
        <v>223.19121390000001</v>
      </c>
      <c r="C228" s="26">
        <v>1.0907273209999999</v>
      </c>
      <c r="D228" s="26">
        <v>0.26504454799999999</v>
      </c>
      <c r="E228" s="26">
        <v>4.1152603599999997</v>
      </c>
      <c r="F228" s="27">
        <v>3.8699999999999999E-5</v>
      </c>
      <c r="G228" s="26">
        <v>1.055208E-3</v>
      </c>
      <c r="H228" s="26">
        <v>152.85348389999999</v>
      </c>
      <c r="I228" s="26">
        <v>139.82531800000001</v>
      </c>
      <c r="J228" s="26">
        <v>135.9187676</v>
      </c>
      <c r="K228" s="26">
        <v>248.34197370000001</v>
      </c>
      <c r="L228" s="26">
        <v>236.66104619999999</v>
      </c>
      <c r="M228" s="26">
        <v>425.54669389999998</v>
      </c>
      <c r="N228" s="26">
        <v>154</v>
      </c>
      <c r="O228" s="26">
        <v>138</v>
      </c>
      <c r="P228" s="26">
        <v>118</v>
      </c>
      <c r="Q228" s="26">
        <v>235</v>
      </c>
      <c r="R228" s="26">
        <v>221</v>
      </c>
      <c r="S228" s="26">
        <v>567</v>
      </c>
      <c r="T228" s="26">
        <v>4.4125779659999997</v>
      </c>
      <c r="U228" s="26" t="s">
        <v>113</v>
      </c>
    </row>
    <row r="229" spans="1:21" x14ac:dyDescent="0.25">
      <c r="A229" s="26" t="s">
        <v>333</v>
      </c>
      <c r="B229" s="26">
        <v>112.2448084</v>
      </c>
      <c r="C229" s="26">
        <v>1.423224198</v>
      </c>
      <c r="D229" s="26">
        <v>0.35339342499999998</v>
      </c>
      <c r="E229" s="26">
        <v>4.0273080920000002</v>
      </c>
      <c r="F229" s="27">
        <v>5.6400000000000002E-5</v>
      </c>
      <c r="G229" s="26">
        <v>1.3923080000000001E-3</v>
      </c>
      <c r="H229" s="26">
        <v>50.62030961</v>
      </c>
      <c r="I229" s="26">
        <v>73.965566760000002</v>
      </c>
      <c r="J229" s="26">
        <v>58.744552089999999</v>
      </c>
      <c r="K229" s="26">
        <v>101.4503382</v>
      </c>
      <c r="L229" s="26">
        <v>155.27534700000001</v>
      </c>
      <c r="M229" s="26">
        <v>233.4127369</v>
      </c>
      <c r="N229" s="26">
        <v>51</v>
      </c>
      <c r="O229" s="26">
        <v>73</v>
      </c>
      <c r="P229" s="26">
        <v>51</v>
      </c>
      <c r="Q229" s="26">
        <v>96</v>
      </c>
      <c r="R229" s="26">
        <v>145</v>
      </c>
      <c r="S229" s="26">
        <v>311</v>
      </c>
      <c r="T229" s="26">
        <v>4.2485739740000001</v>
      </c>
      <c r="U229" s="26" t="s">
        <v>113</v>
      </c>
    </row>
    <row r="230" spans="1:21" x14ac:dyDescent="0.25">
      <c r="A230" s="26" t="s">
        <v>334</v>
      </c>
      <c r="B230" s="26">
        <v>796.80686079999998</v>
      </c>
      <c r="C230" s="26">
        <v>1.138077577</v>
      </c>
      <c r="D230" s="26">
        <v>0.216861886</v>
      </c>
      <c r="E230" s="26">
        <v>5.2479372800000004</v>
      </c>
      <c r="F230" s="27">
        <v>1.54E-7</v>
      </c>
      <c r="G230" s="27">
        <v>1.45E-5</v>
      </c>
      <c r="H230" s="26">
        <v>510.17331639999998</v>
      </c>
      <c r="I230" s="26">
        <v>570.44676830000003</v>
      </c>
      <c r="J230" s="26">
        <v>413.51557250000002</v>
      </c>
      <c r="K230" s="26">
        <v>825.34077209999998</v>
      </c>
      <c r="L230" s="26">
        <v>987.33703419999995</v>
      </c>
      <c r="M230" s="26">
        <v>1474.0277020000001</v>
      </c>
      <c r="N230" s="26">
        <v>514</v>
      </c>
      <c r="O230" s="26">
        <v>563</v>
      </c>
      <c r="P230" s="26">
        <v>359</v>
      </c>
      <c r="Q230" s="26">
        <v>781</v>
      </c>
      <c r="R230" s="26">
        <v>922</v>
      </c>
      <c r="S230" s="26">
        <v>1964</v>
      </c>
      <c r="T230" s="26">
        <v>6.8130107950000003</v>
      </c>
      <c r="U230" s="26" t="s">
        <v>113</v>
      </c>
    </row>
    <row r="231" spans="1:21" x14ac:dyDescent="0.25">
      <c r="A231" s="26" t="s">
        <v>335</v>
      </c>
      <c r="B231" s="26">
        <v>3011.8073479999998</v>
      </c>
      <c r="C231" s="26">
        <v>2.0323179480000002</v>
      </c>
      <c r="D231" s="26">
        <v>0.52354436800000004</v>
      </c>
      <c r="E231" s="26">
        <v>3.8818447379999999</v>
      </c>
      <c r="F231" s="26">
        <v>1.03667E-4</v>
      </c>
      <c r="G231" s="26">
        <v>2.237644E-3</v>
      </c>
      <c r="H231" s="26">
        <v>938.95711540000002</v>
      </c>
      <c r="I231" s="26">
        <v>1711.3403049999999</v>
      </c>
      <c r="J231" s="26">
        <v>899.59794469999997</v>
      </c>
      <c r="K231" s="26">
        <v>3168.209519</v>
      </c>
      <c r="L231" s="26">
        <v>3761.946856</v>
      </c>
      <c r="M231" s="26">
        <v>7590.7923490000003</v>
      </c>
      <c r="N231" s="26">
        <v>946</v>
      </c>
      <c r="O231" s="26">
        <v>1689</v>
      </c>
      <c r="P231" s="26">
        <v>781</v>
      </c>
      <c r="Q231" s="26">
        <v>2998</v>
      </c>
      <c r="R231" s="26">
        <v>3513</v>
      </c>
      <c r="S231" s="26">
        <v>10114</v>
      </c>
      <c r="T231" s="26">
        <v>3.9843592170000002</v>
      </c>
      <c r="U231" s="26" t="s">
        <v>119</v>
      </c>
    </row>
    <row r="232" spans="1:21" x14ac:dyDescent="0.25">
      <c r="A232" s="26" t="s">
        <v>336</v>
      </c>
      <c r="B232" s="26">
        <v>827.85631739999997</v>
      </c>
      <c r="C232" s="26">
        <v>1.1121815749999999</v>
      </c>
      <c r="D232" s="26">
        <v>0.22252345600000001</v>
      </c>
      <c r="E232" s="26">
        <v>4.9980419810000001</v>
      </c>
      <c r="F232" s="27">
        <v>5.7899999999999998E-7</v>
      </c>
      <c r="G232" s="27">
        <v>4.2500000000000003E-5</v>
      </c>
      <c r="H232" s="26">
        <v>562.77873620000003</v>
      </c>
      <c r="I232" s="26">
        <v>538.02350609999996</v>
      </c>
      <c r="J232" s="26">
        <v>471.10827060000003</v>
      </c>
      <c r="K232" s="26">
        <v>898.2582026</v>
      </c>
      <c r="L232" s="26">
        <v>893.10096150000004</v>
      </c>
      <c r="M232" s="26">
        <v>1603.8682269999999</v>
      </c>
      <c r="N232" s="26">
        <v>567</v>
      </c>
      <c r="O232" s="26">
        <v>531</v>
      </c>
      <c r="P232" s="26">
        <v>409</v>
      </c>
      <c r="Q232" s="26">
        <v>850</v>
      </c>
      <c r="R232" s="26">
        <v>834</v>
      </c>
      <c r="S232" s="26">
        <v>2137</v>
      </c>
      <c r="T232" s="26">
        <v>6.237206102</v>
      </c>
      <c r="U232" s="26" t="s">
        <v>113</v>
      </c>
    </row>
    <row r="233" spans="1:21" x14ac:dyDescent="0.25">
      <c r="A233" s="26" t="s">
        <v>337</v>
      </c>
      <c r="B233" s="26">
        <v>7.0550400719999997</v>
      </c>
      <c r="C233" s="26">
        <v>2.8062367859999999</v>
      </c>
      <c r="D233" s="26">
        <v>1.1007619989999999</v>
      </c>
      <c r="E233" s="26">
        <v>2.5493583430000002</v>
      </c>
      <c r="F233" s="26">
        <v>1.0792134E-2</v>
      </c>
      <c r="G233" s="26">
        <v>7.3740112999999996E-2</v>
      </c>
      <c r="H233" s="26">
        <v>1.985110181</v>
      </c>
      <c r="I233" s="26">
        <v>1.013226942</v>
      </c>
      <c r="J233" s="26">
        <v>2.3037079249999999</v>
      </c>
      <c r="K233" s="26">
        <v>10.56774356</v>
      </c>
      <c r="L233" s="26">
        <v>18.204695860000001</v>
      </c>
      <c r="M233" s="26">
        <v>8.2557559660000006</v>
      </c>
      <c r="N233" s="26">
        <v>2</v>
      </c>
      <c r="O233" s="26">
        <v>1</v>
      </c>
      <c r="P233" s="26">
        <v>2</v>
      </c>
      <c r="Q233" s="26">
        <v>10</v>
      </c>
      <c r="R233" s="26">
        <v>17</v>
      </c>
      <c r="S233" s="26">
        <v>11</v>
      </c>
      <c r="T233" s="26">
        <v>1.966892651</v>
      </c>
      <c r="U233" s="26" t="s">
        <v>119</v>
      </c>
    </row>
    <row r="234" spans="1:21" x14ac:dyDescent="0.25">
      <c r="A234" s="26" t="s">
        <v>338</v>
      </c>
      <c r="B234" s="26">
        <v>18658.628229999998</v>
      </c>
      <c r="C234" s="26">
        <v>1.352225513</v>
      </c>
      <c r="D234" s="26">
        <v>0.33399231099999999</v>
      </c>
      <c r="E234" s="26">
        <v>4.0486725879999996</v>
      </c>
      <c r="F234" s="27">
        <v>5.1499999999999998E-5</v>
      </c>
      <c r="G234" s="26">
        <v>1.3053279999999999E-3</v>
      </c>
      <c r="H234" s="26">
        <v>10369.223029999999</v>
      </c>
      <c r="I234" s="26">
        <v>11510.25806</v>
      </c>
      <c r="J234" s="26">
        <v>9629.4991260000006</v>
      </c>
      <c r="K234" s="26">
        <v>19790.213370000001</v>
      </c>
      <c r="L234" s="26">
        <v>21794.233540000001</v>
      </c>
      <c r="M234" s="26">
        <v>38858.342279999997</v>
      </c>
      <c r="N234" s="26">
        <v>10447</v>
      </c>
      <c r="O234" s="26">
        <v>11360</v>
      </c>
      <c r="P234" s="26">
        <v>8360</v>
      </c>
      <c r="Q234" s="26">
        <v>18727</v>
      </c>
      <c r="R234" s="26">
        <v>20352</v>
      </c>
      <c r="S234" s="26">
        <v>51775</v>
      </c>
      <c r="T234" s="26">
        <v>4.2881173590000001</v>
      </c>
      <c r="U234" s="26" t="s">
        <v>113</v>
      </c>
    </row>
    <row r="235" spans="1:21" x14ac:dyDescent="0.25">
      <c r="A235" s="26" t="s">
        <v>339</v>
      </c>
      <c r="B235" s="26">
        <v>2808.1646449999998</v>
      </c>
      <c r="C235" s="26">
        <v>2.0023269510000001</v>
      </c>
      <c r="D235" s="26">
        <v>0.43507839799999998</v>
      </c>
      <c r="E235" s="26">
        <v>4.6022210299999999</v>
      </c>
      <c r="F235" s="27">
        <v>4.1799999999999998E-6</v>
      </c>
      <c r="G235" s="26">
        <v>1.8342E-4</v>
      </c>
      <c r="H235" s="26">
        <v>1160.2969009999999</v>
      </c>
      <c r="I235" s="26">
        <v>1487.4171510000001</v>
      </c>
      <c r="J235" s="26">
        <v>717.60501859999999</v>
      </c>
      <c r="K235" s="26">
        <v>2619.7436290000001</v>
      </c>
      <c r="L235" s="26">
        <v>4732.1500589999996</v>
      </c>
      <c r="M235" s="26">
        <v>6131.7751129999997</v>
      </c>
      <c r="N235" s="26">
        <v>1169</v>
      </c>
      <c r="O235" s="26">
        <v>1468</v>
      </c>
      <c r="P235" s="26">
        <v>623</v>
      </c>
      <c r="Q235" s="26">
        <v>2479</v>
      </c>
      <c r="R235" s="26">
        <v>4419</v>
      </c>
      <c r="S235" s="26">
        <v>8170</v>
      </c>
      <c r="T235" s="26">
        <v>5.3788141090000003</v>
      </c>
      <c r="U235" s="26" t="s">
        <v>119</v>
      </c>
    </row>
    <row r="236" spans="1:21" x14ac:dyDescent="0.25">
      <c r="A236" s="26" t="s">
        <v>340</v>
      </c>
      <c r="B236" s="26">
        <v>119.04640070000001</v>
      </c>
      <c r="C236" s="26">
        <v>1.6687812879999999</v>
      </c>
      <c r="D236" s="26">
        <v>0.36213598499999999</v>
      </c>
      <c r="E236" s="26">
        <v>4.6081620089999999</v>
      </c>
      <c r="F236" s="27">
        <v>4.0600000000000001E-6</v>
      </c>
      <c r="G236" s="26">
        <v>1.7874699999999999E-4</v>
      </c>
      <c r="H236" s="26">
        <v>59.553305420000001</v>
      </c>
      <c r="I236" s="26">
        <v>68.899432050000001</v>
      </c>
      <c r="J236" s="26">
        <v>42.618596609999997</v>
      </c>
      <c r="K236" s="26">
        <v>124.69937400000001</v>
      </c>
      <c r="L236" s="26">
        <v>144.5667024</v>
      </c>
      <c r="M236" s="26">
        <v>273.94099340000002</v>
      </c>
      <c r="N236" s="26">
        <v>60</v>
      </c>
      <c r="O236" s="26">
        <v>68</v>
      </c>
      <c r="P236" s="26">
        <v>37</v>
      </c>
      <c r="Q236" s="26">
        <v>118</v>
      </c>
      <c r="R236" s="26">
        <v>135</v>
      </c>
      <c r="S236" s="26">
        <v>365</v>
      </c>
      <c r="T236" s="26">
        <v>5.3912129530000001</v>
      </c>
      <c r="U236" s="26" t="s">
        <v>113</v>
      </c>
    </row>
    <row r="237" spans="1:21" x14ac:dyDescent="0.25">
      <c r="A237" s="26" t="s">
        <v>341</v>
      </c>
      <c r="B237" s="26">
        <v>281.7792283</v>
      </c>
      <c r="C237" s="26">
        <v>1.2668307590000001</v>
      </c>
      <c r="D237" s="26">
        <v>0.29497374700000001</v>
      </c>
      <c r="E237" s="26">
        <v>4.2947237549999997</v>
      </c>
      <c r="F237" s="27">
        <v>1.7499999999999998E-5</v>
      </c>
      <c r="G237" s="26">
        <v>5.71709E-4</v>
      </c>
      <c r="H237" s="26">
        <v>113.1512803</v>
      </c>
      <c r="I237" s="26">
        <v>238.1083313</v>
      </c>
      <c r="J237" s="26">
        <v>145.13359929999999</v>
      </c>
      <c r="K237" s="26">
        <v>277.9316556</v>
      </c>
      <c r="L237" s="26">
        <v>469.0386345</v>
      </c>
      <c r="M237" s="26">
        <v>447.31186869999999</v>
      </c>
      <c r="N237" s="26">
        <v>114</v>
      </c>
      <c r="O237" s="26">
        <v>235</v>
      </c>
      <c r="P237" s="26">
        <v>126</v>
      </c>
      <c r="Q237" s="26">
        <v>263</v>
      </c>
      <c r="R237" s="26">
        <v>438</v>
      </c>
      <c r="S237" s="26">
        <v>596</v>
      </c>
      <c r="T237" s="26">
        <v>4.7571828949999997</v>
      </c>
      <c r="U237" s="26" t="s">
        <v>113</v>
      </c>
    </row>
    <row r="238" spans="1:21" x14ac:dyDescent="0.25">
      <c r="A238" s="26" t="s">
        <v>342</v>
      </c>
      <c r="B238" s="26">
        <v>660.61912510000002</v>
      </c>
      <c r="C238" s="26">
        <v>1.032618104</v>
      </c>
      <c r="D238" s="26">
        <v>0.20342861500000001</v>
      </c>
      <c r="E238" s="26">
        <v>5.0760710509999996</v>
      </c>
      <c r="F238" s="27">
        <v>3.8500000000000002E-7</v>
      </c>
      <c r="G238" s="27">
        <v>3.04E-5</v>
      </c>
      <c r="H238" s="26">
        <v>480.39666369999998</v>
      </c>
      <c r="I238" s="26">
        <v>471.15052800000001</v>
      </c>
      <c r="J238" s="26">
        <v>350.16360459999999</v>
      </c>
      <c r="K238" s="26">
        <v>710.15236730000004</v>
      </c>
      <c r="L238" s="26">
        <v>824.56563589999996</v>
      </c>
      <c r="M238" s="26">
        <v>1127.2859510000001</v>
      </c>
      <c r="N238" s="26">
        <v>484</v>
      </c>
      <c r="O238" s="26">
        <v>465</v>
      </c>
      <c r="P238" s="26">
        <v>304</v>
      </c>
      <c r="Q238" s="26">
        <v>672</v>
      </c>
      <c r="R238" s="26">
        <v>770</v>
      </c>
      <c r="S238" s="26">
        <v>1502</v>
      </c>
      <c r="T238" s="26">
        <v>6.4141792860000004</v>
      </c>
      <c r="U238" s="26" t="s">
        <v>113</v>
      </c>
    </row>
    <row r="239" spans="1:21" x14ac:dyDescent="0.25">
      <c r="A239" s="26" t="s">
        <v>343</v>
      </c>
      <c r="B239" s="26">
        <v>96.215784110000001</v>
      </c>
      <c r="C239" s="26">
        <v>1.1639187769999999</v>
      </c>
      <c r="D239" s="26">
        <v>0.35893698200000002</v>
      </c>
      <c r="E239" s="26">
        <v>3.242682796</v>
      </c>
      <c r="F239" s="26">
        <v>1.1841E-3</v>
      </c>
      <c r="G239" s="26">
        <v>1.492096E-2</v>
      </c>
      <c r="H239" s="26">
        <v>72.456521589999994</v>
      </c>
      <c r="I239" s="26">
        <v>69.912658989999997</v>
      </c>
      <c r="J239" s="26">
        <v>35.707472840000001</v>
      </c>
      <c r="K239" s="26">
        <v>120.4722766</v>
      </c>
      <c r="L239" s="26">
        <v>103.87385279999999</v>
      </c>
      <c r="M239" s="26">
        <v>174.8719218</v>
      </c>
      <c r="N239" s="26">
        <v>73</v>
      </c>
      <c r="O239" s="26">
        <v>69</v>
      </c>
      <c r="P239" s="26">
        <v>31</v>
      </c>
      <c r="Q239" s="26">
        <v>114</v>
      </c>
      <c r="R239" s="26">
        <v>97</v>
      </c>
      <c r="S239" s="26">
        <v>233</v>
      </c>
      <c r="T239" s="26">
        <v>2.926611758</v>
      </c>
      <c r="U239" s="26" t="s">
        <v>113</v>
      </c>
    </row>
    <row r="240" spans="1:21" x14ac:dyDescent="0.25">
      <c r="A240" s="26" t="s">
        <v>344</v>
      </c>
      <c r="B240" s="26">
        <v>18.838708329999999</v>
      </c>
      <c r="C240" s="26">
        <v>1.5982487780000001</v>
      </c>
      <c r="D240" s="26">
        <v>0.67260731799999995</v>
      </c>
      <c r="E240" s="26">
        <v>2.3761989140000002</v>
      </c>
      <c r="F240" s="26">
        <v>1.7492029999999999E-2</v>
      </c>
      <c r="G240" s="26">
        <v>0.10161492799999999</v>
      </c>
      <c r="H240" s="26">
        <v>4.9627754519999998</v>
      </c>
      <c r="I240" s="26">
        <v>16.211631069999999</v>
      </c>
      <c r="J240" s="26">
        <v>6.9111237750000001</v>
      </c>
      <c r="K240" s="26">
        <v>25.362584550000001</v>
      </c>
      <c r="L240" s="26">
        <v>23.559018170000002</v>
      </c>
      <c r="M240" s="26">
        <v>36.025116939999997</v>
      </c>
      <c r="N240" s="26">
        <v>5</v>
      </c>
      <c r="O240" s="26">
        <v>16</v>
      </c>
      <c r="P240" s="26">
        <v>6</v>
      </c>
      <c r="Q240" s="26">
        <v>24</v>
      </c>
      <c r="R240" s="26">
        <v>22</v>
      </c>
      <c r="S240" s="26">
        <v>48</v>
      </c>
      <c r="T240" s="26">
        <v>1.7571597779999999</v>
      </c>
      <c r="U240" s="26" t="s">
        <v>113</v>
      </c>
    </row>
    <row r="241" spans="1:21" x14ac:dyDescent="0.25">
      <c r="A241" s="26" t="s">
        <v>345</v>
      </c>
      <c r="B241" s="26">
        <v>28.00887354</v>
      </c>
      <c r="C241" s="26">
        <v>1.774115984</v>
      </c>
      <c r="D241" s="26">
        <v>0.65339268699999997</v>
      </c>
      <c r="E241" s="26">
        <v>2.7152369759999999</v>
      </c>
      <c r="F241" s="26">
        <v>6.622836E-3</v>
      </c>
      <c r="G241" s="26">
        <v>5.2798079999999997E-2</v>
      </c>
      <c r="H241" s="26">
        <v>11.910661080000001</v>
      </c>
      <c r="I241" s="26">
        <v>19.251311900000001</v>
      </c>
      <c r="J241" s="26">
        <v>6.9111237750000001</v>
      </c>
      <c r="K241" s="26">
        <v>32.760005040000003</v>
      </c>
      <c r="L241" s="26">
        <v>21.41728925</v>
      </c>
      <c r="M241" s="26">
        <v>75.802850230000004</v>
      </c>
      <c r="N241" s="26">
        <v>12</v>
      </c>
      <c r="O241" s="26">
        <v>19</v>
      </c>
      <c r="P241" s="26">
        <v>6</v>
      </c>
      <c r="Q241" s="26">
        <v>31</v>
      </c>
      <c r="R241" s="26">
        <v>20</v>
      </c>
      <c r="S241" s="26">
        <v>101</v>
      </c>
      <c r="T241" s="26">
        <v>2.1789559920000001</v>
      </c>
      <c r="U241" s="26" t="s">
        <v>113</v>
      </c>
    </row>
    <row r="242" spans="1:21" x14ac:dyDescent="0.25">
      <c r="A242" s="26" t="s">
        <v>346</v>
      </c>
      <c r="B242" s="26">
        <v>5220.0819590000001</v>
      </c>
      <c r="C242" s="26">
        <v>1.4774501330000001</v>
      </c>
      <c r="D242" s="26">
        <v>0.21437730899999999</v>
      </c>
      <c r="E242" s="26">
        <v>6.8918214329999996</v>
      </c>
      <c r="F242" s="27">
        <v>5.5099999999999997E-12</v>
      </c>
      <c r="G242" s="27">
        <v>8.02E-9</v>
      </c>
      <c r="H242" s="26">
        <v>3199.9976109999998</v>
      </c>
      <c r="I242" s="26">
        <v>2999.1517480000002</v>
      </c>
      <c r="J242" s="26">
        <v>2076.7926940000002</v>
      </c>
      <c r="K242" s="26">
        <v>5704.4679740000001</v>
      </c>
      <c r="L242" s="26">
        <v>6834.2569979999998</v>
      </c>
      <c r="M242" s="26">
        <v>10505.82473</v>
      </c>
      <c r="N242" s="26">
        <v>3224</v>
      </c>
      <c r="O242" s="26">
        <v>2960</v>
      </c>
      <c r="P242" s="26">
        <v>1803</v>
      </c>
      <c r="Q242" s="26">
        <v>5398</v>
      </c>
      <c r="R242" s="26">
        <v>6382</v>
      </c>
      <c r="S242" s="26">
        <v>13998</v>
      </c>
      <c r="T242" s="26">
        <v>11.25898643</v>
      </c>
      <c r="U242" s="26" t="s">
        <v>113</v>
      </c>
    </row>
    <row r="243" spans="1:21" x14ac:dyDescent="0.25">
      <c r="A243" s="26" t="s">
        <v>347</v>
      </c>
      <c r="B243" s="26">
        <v>36.781161529999999</v>
      </c>
      <c r="C243" s="26">
        <v>1.0219420020000001</v>
      </c>
      <c r="D243" s="26">
        <v>0.47973651</v>
      </c>
      <c r="E243" s="26">
        <v>2.130215191</v>
      </c>
      <c r="F243" s="26">
        <v>3.3153850999999998E-2</v>
      </c>
      <c r="G243" s="26">
        <v>0.15284746299999999</v>
      </c>
      <c r="H243" s="26">
        <v>24.813877260000002</v>
      </c>
      <c r="I243" s="26">
        <v>26.343900489999999</v>
      </c>
      <c r="J243" s="26">
        <v>21.885225290000001</v>
      </c>
      <c r="K243" s="26">
        <v>48.611620379999998</v>
      </c>
      <c r="L243" s="26">
        <v>29.984204940000001</v>
      </c>
      <c r="M243" s="26">
        <v>69.048140810000007</v>
      </c>
      <c r="N243" s="26">
        <v>25</v>
      </c>
      <c r="O243" s="26">
        <v>26</v>
      </c>
      <c r="P243" s="26">
        <v>19</v>
      </c>
      <c r="Q243" s="26">
        <v>46</v>
      </c>
      <c r="R243" s="26">
        <v>28</v>
      </c>
      <c r="S243" s="26">
        <v>92</v>
      </c>
      <c r="T243" s="26">
        <v>1.4794660129999999</v>
      </c>
      <c r="U243" s="26" t="s">
        <v>113</v>
      </c>
    </row>
    <row r="244" spans="1:21" x14ac:dyDescent="0.25">
      <c r="A244" s="26" t="s">
        <v>348</v>
      </c>
      <c r="B244" s="26">
        <v>68.593464490000002</v>
      </c>
      <c r="C244" s="26">
        <v>1.3947106600000001</v>
      </c>
      <c r="D244" s="26">
        <v>0.37955692200000002</v>
      </c>
      <c r="E244" s="26">
        <v>3.6745757440000002</v>
      </c>
      <c r="F244" s="26">
        <v>2.3824499999999999E-4</v>
      </c>
      <c r="G244" s="26">
        <v>4.3213269999999998E-3</v>
      </c>
      <c r="H244" s="26">
        <v>40.694758700000001</v>
      </c>
      <c r="I244" s="26">
        <v>39.515850729999997</v>
      </c>
      <c r="J244" s="26">
        <v>33.40376491</v>
      </c>
      <c r="K244" s="26">
        <v>98.280015109999994</v>
      </c>
      <c r="L244" s="26">
        <v>65.322732200000004</v>
      </c>
      <c r="M244" s="26">
        <v>134.3436653</v>
      </c>
      <c r="N244" s="26">
        <v>41</v>
      </c>
      <c r="O244" s="26">
        <v>39</v>
      </c>
      <c r="P244" s="26">
        <v>29</v>
      </c>
      <c r="Q244" s="26">
        <v>93</v>
      </c>
      <c r="R244" s="26">
        <v>61</v>
      </c>
      <c r="S244" s="26">
        <v>179</v>
      </c>
      <c r="T244" s="26">
        <v>3.6229762760000002</v>
      </c>
      <c r="U244" s="26" t="s">
        <v>113</v>
      </c>
    </row>
    <row r="245" spans="1:21" x14ac:dyDescent="0.25">
      <c r="A245" s="26" t="s">
        <v>349</v>
      </c>
      <c r="B245" s="26">
        <v>1309.157582</v>
      </c>
      <c r="C245" s="26">
        <v>1.228896327</v>
      </c>
      <c r="D245" s="26">
        <v>0.218983449</v>
      </c>
      <c r="E245" s="26">
        <v>5.6118228759999997</v>
      </c>
      <c r="F245" s="27">
        <v>2E-8</v>
      </c>
      <c r="G245" s="27">
        <v>3.41E-6</v>
      </c>
      <c r="H245" s="26">
        <v>804.96217820000004</v>
      </c>
      <c r="I245" s="26">
        <v>962.56559479999999</v>
      </c>
      <c r="J245" s="26">
        <v>581.68625099999997</v>
      </c>
      <c r="K245" s="26">
        <v>1444.610545</v>
      </c>
      <c r="L245" s="26">
        <v>1630.9265760000001</v>
      </c>
      <c r="M245" s="26">
        <v>2430.1943470000001</v>
      </c>
      <c r="N245" s="26">
        <v>811</v>
      </c>
      <c r="O245" s="26">
        <v>950</v>
      </c>
      <c r="P245" s="26">
        <v>505</v>
      </c>
      <c r="Q245" s="26">
        <v>1367</v>
      </c>
      <c r="R245" s="26">
        <v>1523</v>
      </c>
      <c r="S245" s="26">
        <v>3238</v>
      </c>
      <c r="T245" s="26">
        <v>7.69852224</v>
      </c>
      <c r="U245" s="26" t="s">
        <v>113</v>
      </c>
    </row>
    <row r="246" spans="1:21" x14ac:dyDescent="0.25">
      <c r="A246" s="26" t="s">
        <v>350</v>
      </c>
      <c r="B246" s="26">
        <v>1852.7166159999999</v>
      </c>
      <c r="C246" s="26">
        <v>1.003289533</v>
      </c>
      <c r="D246" s="26">
        <v>0.217686194</v>
      </c>
      <c r="E246" s="26">
        <v>4.6088799490000003</v>
      </c>
      <c r="F246" s="27">
        <v>4.0500000000000002E-6</v>
      </c>
      <c r="G246" s="26">
        <v>1.78622E-4</v>
      </c>
      <c r="H246" s="26">
        <v>1421.3388890000001</v>
      </c>
      <c r="I246" s="26">
        <v>1377.9886409999999</v>
      </c>
      <c r="J246" s="26">
        <v>900.74979859999996</v>
      </c>
      <c r="K246" s="26">
        <v>1963.486754</v>
      </c>
      <c r="L246" s="26">
        <v>2125.665958</v>
      </c>
      <c r="M246" s="26">
        <v>3327.0696539999999</v>
      </c>
      <c r="N246" s="26">
        <v>1432</v>
      </c>
      <c r="O246" s="26">
        <v>1360</v>
      </c>
      <c r="P246" s="26">
        <v>782</v>
      </c>
      <c r="Q246" s="26">
        <v>1858</v>
      </c>
      <c r="R246" s="26">
        <v>1985</v>
      </c>
      <c r="S246" s="26">
        <v>4433</v>
      </c>
      <c r="T246" s="26">
        <v>5.3927122949999999</v>
      </c>
      <c r="U246" s="26" t="s">
        <v>113</v>
      </c>
    </row>
    <row r="247" spans="1:21" x14ac:dyDescent="0.25">
      <c r="A247" s="26" t="s">
        <v>351</v>
      </c>
      <c r="B247" s="26">
        <v>941.1047605</v>
      </c>
      <c r="C247" s="26">
        <v>2.604721558</v>
      </c>
      <c r="D247" s="26">
        <v>1.0174466630000001</v>
      </c>
      <c r="E247" s="26">
        <v>2.5600571030000001</v>
      </c>
      <c r="F247" s="26">
        <v>1.0465497000000001E-2</v>
      </c>
      <c r="G247" s="26">
        <v>7.2154710999999996E-2</v>
      </c>
      <c r="H247" s="26">
        <v>259.0568786</v>
      </c>
      <c r="I247" s="26">
        <v>258.37287020000002</v>
      </c>
      <c r="J247" s="26">
        <v>279.90051290000002</v>
      </c>
      <c r="K247" s="26">
        <v>235.66068139999999</v>
      </c>
      <c r="L247" s="26">
        <v>735.68388560000005</v>
      </c>
      <c r="M247" s="26">
        <v>3877.9537340000002</v>
      </c>
      <c r="N247" s="26">
        <v>261</v>
      </c>
      <c r="O247" s="26">
        <v>255</v>
      </c>
      <c r="P247" s="26">
        <v>243</v>
      </c>
      <c r="Q247" s="26">
        <v>223</v>
      </c>
      <c r="R247" s="26">
        <v>687</v>
      </c>
      <c r="S247" s="26">
        <v>5167</v>
      </c>
      <c r="T247" s="26">
        <v>1.980240161</v>
      </c>
      <c r="U247" s="26" t="s">
        <v>119</v>
      </c>
    </row>
    <row r="248" spans="1:21" x14ac:dyDescent="0.25">
      <c r="A248" s="26" t="s">
        <v>352</v>
      </c>
      <c r="B248" s="26">
        <v>403.47731160000001</v>
      </c>
      <c r="C248" s="26">
        <v>1.633302786</v>
      </c>
      <c r="D248" s="26">
        <v>0.32960236799999998</v>
      </c>
      <c r="E248" s="26">
        <v>4.9553733449999999</v>
      </c>
      <c r="F248" s="27">
        <v>7.2200000000000003E-7</v>
      </c>
      <c r="G248" s="27">
        <v>4.9599999999999999E-5</v>
      </c>
      <c r="H248" s="26">
        <v>235.23555640000001</v>
      </c>
      <c r="I248" s="26">
        <v>200.61893449999999</v>
      </c>
      <c r="J248" s="26">
        <v>154.34843100000001</v>
      </c>
      <c r="K248" s="26">
        <v>277.9316556</v>
      </c>
      <c r="L248" s="26">
        <v>697.13276489999998</v>
      </c>
      <c r="M248" s="26">
        <v>855.59652740000001</v>
      </c>
      <c r="N248" s="26">
        <v>237</v>
      </c>
      <c r="O248" s="26">
        <v>198</v>
      </c>
      <c r="P248" s="26">
        <v>134</v>
      </c>
      <c r="Q248" s="26">
        <v>263</v>
      </c>
      <c r="R248" s="26">
        <v>651</v>
      </c>
      <c r="S248" s="26">
        <v>1140</v>
      </c>
      <c r="T248" s="26">
        <v>6.1415137189999998</v>
      </c>
      <c r="U248" s="26" t="s">
        <v>113</v>
      </c>
    </row>
    <row r="249" spans="1:21" x14ac:dyDescent="0.25">
      <c r="A249" s="26" t="s">
        <v>353</v>
      </c>
      <c r="B249" s="26">
        <v>22.567006289999998</v>
      </c>
      <c r="C249" s="26">
        <v>1.852423009</v>
      </c>
      <c r="D249" s="26">
        <v>0.56506722099999995</v>
      </c>
      <c r="E249" s="26">
        <v>3.2782347660000002</v>
      </c>
      <c r="F249" s="26">
        <v>1.044585E-3</v>
      </c>
      <c r="G249" s="26">
        <v>1.3535655000000001E-2</v>
      </c>
      <c r="H249" s="26">
        <v>9.9255509029999995</v>
      </c>
      <c r="I249" s="26">
        <v>10.13226942</v>
      </c>
      <c r="J249" s="26">
        <v>9.2148316999999995</v>
      </c>
      <c r="K249" s="26">
        <v>42.270974240000001</v>
      </c>
      <c r="L249" s="26">
        <v>35.338527249999999</v>
      </c>
      <c r="M249" s="26">
        <v>28.51988425</v>
      </c>
      <c r="N249" s="26">
        <v>10</v>
      </c>
      <c r="O249" s="26">
        <v>10</v>
      </c>
      <c r="P249" s="26">
        <v>8</v>
      </c>
      <c r="Q249" s="26">
        <v>40</v>
      </c>
      <c r="R249" s="26">
        <v>33</v>
      </c>
      <c r="S249" s="26">
        <v>38</v>
      </c>
      <c r="T249" s="26">
        <v>2.9810563000000001</v>
      </c>
      <c r="U249" s="26" t="s">
        <v>113</v>
      </c>
    </row>
    <row r="250" spans="1:21" x14ac:dyDescent="0.25">
      <c r="A250" s="26" t="s">
        <v>354</v>
      </c>
      <c r="B250" s="26">
        <v>97.562132610000006</v>
      </c>
      <c r="C250" s="26">
        <v>1.1662831419999999</v>
      </c>
      <c r="D250" s="26">
        <v>0.33282649399999997</v>
      </c>
      <c r="E250" s="26">
        <v>3.5041775949999998</v>
      </c>
      <c r="F250" s="26">
        <v>4.5802000000000001E-4</v>
      </c>
      <c r="G250" s="26">
        <v>7.1637159999999997E-3</v>
      </c>
      <c r="H250" s="26">
        <v>52.605419789999999</v>
      </c>
      <c r="I250" s="26">
        <v>72.952339820000006</v>
      </c>
      <c r="J250" s="26">
        <v>55.288990200000001</v>
      </c>
      <c r="K250" s="26">
        <v>108.8477587</v>
      </c>
      <c r="L250" s="26">
        <v>110.2990396</v>
      </c>
      <c r="M250" s="26">
        <v>185.37924760000001</v>
      </c>
      <c r="N250" s="26">
        <v>53</v>
      </c>
      <c r="O250" s="26">
        <v>72</v>
      </c>
      <c r="P250" s="26">
        <v>48</v>
      </c>
      <c r="Q250" s="26">
        <v>103</v>
      </c>
      <c r="R250" s="26">
        <v>103</v>
      </c>
      <c r="S250" s="26">
        <v>247</v>
      </c>
      <c r="T250" s="26">
        <v>3.339115751</v>
      </c>
      <c r="U250" s="26" t="s">
        <v>113</v>
      </c>
    </row>
    <row r="251" spans="1:21" x14ac:dyDescent="0.25">
      <c r="A251" s="26" t="s">
        <v>355</v>
      </c>
      <c r="B251" s="26">
        <v>466.97915999999998</v>
      </c>
      <c r="C251" s="26">
        <v>1.2493910349999999</v>
      </c>
      <c r="D251" s="26">
        <v>0.24941222099999999</v>
      </c>
      <c r="E251" s="26">
        <v>5.0093416739999999</v>
      </c>
      <c r="F251" s="27">
        <v>5.4600000000000005E-7</v>
      </c>
      <c r="G251" s="27">
        <v>4.07E-5</v>
      </c>
      <c r="H251" s="26">
        <v>268.98242950000002</v>
      </c>
      <c r="I251" s="26">
        <v>346.52361409999997</v>
      </c>
      <c r="J251" s="26">
        <v>214.24483699999999</v>
      </c>
      <c r="K251" s="26">
        <v>454.41297309999999</v>
      </c>
      <c r="L251" s="26">
        <v>662.86510209999994</v>
      </c>
      <c r="M251" s="26">
        <v>854.84600409999996</v>
      </c>
      <c r="N251" s="26">
        <v>271</v>
      </c>
      <c r="O251" s="26">
        <v>342</v>
      </c>
      <c r="P251" s="26">
        <v>186</v>
      </c>
      <c r="Q251" s="26">
        <v>430</v>
      </c>
      <c r="R251" s="26">
        <v>619</v>
      </c>
      <c r="S251" s="26">
        <v>1139</v>
      </c>
      <c r="T251" s="26">
        <v>6.2626758489999999</v>
      </c>
      <c r="U251" s="26" t="s">
        <v>113</v>
      </c>
    </row>
    <row r="252" spans="1:21" x14ac:dyDescent="0.25">
      <c r="A252" s="26" t="s">
        <v>356</v>
      </c>
      <c r="B252" s="26">
        <v>170.04350880000001</v>
      </c>
      <c r="C252" s="26">
        <v>2.3621653560000002</v>
      </c>
      <c r="D252" s="26">
        <v>0.82317410199999996</v>
      </c>
      <c r="E252" s="26">
        <v>2.8695817190000001</v>
      </c>
      <c r="F252" s="26">
        <v>4.1101510000000003E-3</v>
      </c>
      <c r="G252" s="26">
        <v>3.7767172000000002E-2</v>
      </c>
      <c r="H252" s="26">
        <v>39.702203609999998</v>
      </c>
      <c r="I252" s="26">
        <v>103.34914809999999</v>
      </c>
      <c r="J252" s="26">
        <v>23.037079250000001</v>
      </c>
      <c r="K252" s="26">
        <v>132.09679449999999</v>
      </c>
      <c r="L252" s="26">
        <v>203.46424780000001</v>
      </c>
      <c r="M252" s="26">
        <v>518.61157930000002</v>
      </c>
      <c r="N252" s="26">
        <v>40</v>
      </c>
      <c r="O252" s="26">
        <v>102</v>
      </c>
      <c r="P252" s="26">
        <v>20</v>
      </c>
      <c r="Q252" s="26">
        <v>125</v>
      </c>
      <c r="R252" s="26">
        <v>190</v>
      </c>
      <c r="S252" s="26">
        <v>691</v>
      </c>
      <c r="T252" s="26">
        <v>2.3861422110000001</v>
      </c>
      <c r="U252" s="26" t="s">
        <v>119</v>
      </c>
    </row>
    <row r="253" spans="1:21" x14ac:dyDescent="0.25">
      <c r="A253" s="26" t="s">
        <v>357</v>
      </c>
      <c r="B253" s="26">
        <v>7.7046609740000003</v>
      </c>
      <c r="C253" s="26">
        <v>2.6256357650000002</v>
      </c>
      <c r="D253" s="26">
        <v>1.2105254489999999</v>
      </c>
      <c r="E253" s="26">
        <v>2.169005012</v>
      </c>
      <c r="F253" s="26">
        <v>3.0082303000000001E-2</v>
      </c>
      <c r="G253" s="26">
        <v>0.143639396</v>
      </c>
      <c r="H253" s="26">
        <v>0.99255508999999997</v>
      </c>
      <c r="I253" s="26">
        <v>2.0264538839999999</v>
      </c>
      <c r="J253" s="26">
        <v>3.455561887</v>
      </c>
      <c r="K253" s="26">
        <v>30.646456329999999</v>
      </c>
      <c r="L253" s="26">
        <v>5.3543223109999998</v>
      </c>
      <c r="M253" s="26">
        <v>3.7526163480000001</v>
      </c>
      <c r="N253" s="26">
        <v>1</v>
      </c>
      <c r="O253" s="26">
        <v>2</v>
      </c>
      <c r="P253" s="26">
        <v>3</v>
      </c>
      <c r="Q253" s="26">
        <v>29</v>
      </c>
      <c r="R253" s="26">
        <v>5</v>
      </c>
      <c r="S253" s="26">
        <v>5</v>
      </c>
      <c r="T253" s="26">
        <v>1.521688913</v>
      </c>
      <c r="U253" s="26" t="s">
        <v>119</v>
      </c>
    </row>
    <row r="254" spans="1:21" x14ac:dyDescent="0.25">
      <c r="A254" s="26" t="s">
        <v>358</v>
      </c>
      <c r="B254" s="26">
        <v>127.76877949999999</v>
      </c>
      <c r="C254" s="26">
        <v>1.6165898670000001</v>
      </c>
      <c r="D254" s="26">
        <v>0.346618696</v>
      </c>
      <c r="E254" s="26">
        <v>4.66388537</v>
      </c>
      <c r="F254" s="27">
        <v>3.1E-6</v>
      </c>
      <c r="G254" s="26">
        <v>1.4790699999999999E-4</v>
      </c>
      <c r="H254" s="26">
        <v>49.627754520000003</v>
      </c>
      <c r="I254" s="26">
        <v>75.992020640000007</v>
      </c>
      <c r="J254" s="26">
        <v>63.351967940000002</v>
      </c>
      <c r="K254" s="26">
        <v>120.4722766</v>
      </c>
      <c r="L254" s="26">
        <v>180.97609410000001</v>
      </c>
      <c r="M254" s="26">
        <v>276.1925632</v>
      </c>
      <c r="N254" s="26">
        <v>50</v>
      </c>
      <c r="O254" s="26">
        <v>75</v>
      </c>
      <c r="P254" s="26">
        <v>55</v>
      </c>
      <c r="Q254" s="26">
        <v>114</v>
      </c>
      <c r="R254" s="26">
        <v>169</v>
      </c>
      <c r="S254" s="26">
        <v>368</v>
      </c>
      <c r="T254" s="26">
        <v>5.5082262420000001</v>
      </c>
      <c r="U254" s="26" t="s">
        <v>113</v>
      </c>
    </row>
    <row r="255" spans="1:21" x14ac:dyDescent="0.25">
      <c r="A255" s="26" t="s">
        <v>359</v>
      </c>
      <c r="B255" s="26">
        <v>28.54399437</v>
      </c>
      <c r="C255" s="26">
        <v>1.283319809</v>
      </c>
      <c r="D255" s="26">
        <v>0.58500196699999996</v>
      </c>
      <c r="E255" s="26">
        <v>2.193701699</v>
      </c>
      <c r="F255" s="26">
        <v>2.8256862000000001E-2</v>
      </c>
      <c r="G255" s="26">
        <v>0.13856763499999999</v>
      </c>
      <c r="H255" s="26">
        <v>7.940440722</v>
      </c>
      <c r="I255" s="26">
        <v>19.251311900000001</v>
      </c>
      <c r="J255" s="26">
        <v>23.037079250000001</v>
      </c>
      <c r="K255" s="26">
        <v>27.476133260000001</v>
      </c>
      <c r="L255" s="26">
        <v>34.267662790000003</v>
      </c>
      <c r="M255" s="26">
        <v>59.2913383</v>
      </c>
      <c r="N255" s="26">
        <v>8</v>
      </c>
      <c r="O255" s="26">
        <v>19</v>
      </c>
      <c r="P255" s="26">
        <v>20</v>
      </c>
      <c r="Q255" s="26">
        <v>26</v>
      </c>
      <c r="R255" s="26">
        <v>32</v>
      </c>
      <c r="S255" s="26">
        <v>79</v>
      </c>
      <c r="T255" s="26">
        <v>1.5488760749999999</v>
      </c>
      <c r="U255" s="26" t="s">
        <v>113</v>
      </c>
    </row>
    <row r="256" spans="1:21" x14ac:dyDescent="0.25">
      <c r="A256" s="26" t="s">
        <v>360</v>
      </c>
      <c r="B256" s="26">
        <v>39.266697909999998</v>
      </c>
      <c r="C256" s="26">
        <v>1.971510477</v>
      </c>
      <c r="D256" s="26">
        <v>0.73626051699999995</v>
      </c>
      <c r="E256" s="26">
        <v>2.6777348920000001</v>
      </c>
      <c r="F256" s="26">
        <v>7.4121860000000003E-3</v>
      </c>
      <c r="G256" s="26">
        <v>5.6871914000000003E-2</v>
      </c>
      <c r="H256" s="26">
        <v>38.709648520000002</v>
      </c>
      <c r="I256" s="26">
        <v>2.0264538839999999</v>
      </c>
      <c r="J256" s="26">
        <v>6.9111237750000001</v>
      </c>
      <c r="K256" s="26">
        <v>60.23613829</v>
      </c>
      <c r="L256" s="26">
        <v>70.677054510000005</v>
      </c>
      <c r="M256" s="26">
        <v>57.03976849</v>
      </c>
      <c r="N256" s="26">
        <v>39</v>
      </c>
      <c r="O256" s="26">
        <v>2</v>
      </c>
      <c r="P256" s="26">
        <v>6</v>
      </c>
      <c r="Q256" s="26">
        <v>57</v>
      </c>
      <c r="R256" s="26">
        <v>66</v>
      </c>
      <c r="S256" s="26">
        <v>76</v>
      </c>
      <c r="T256" s="26">
        <v>2.1300536910000001</v>
      </c>
      <c r="U256" s="26" t="s">
        <v>113</v>
      </c>
    </row>
    <row r="257" spans="1:21" x14ac:dyDescent="0.25">
      <c r="A257" s="26" t="s">
        <v>361</v>
      </c>
      <c r="B257" s="26">
        <v>2370.7310269999998</v>
      </c>
      <c r="C257" s="26">
        <v>1.2546716600000001</v>
      </c>
      <c r="D257" s="26">
        <v>0.38229522500000002</v>
      </c>
      <c r="E257" s="26">
        <v>3.2819443690000001</v>
      </c>
      <c r="F257" s="26">
        <v>1.030939E-3</v>
      </c>
      <c r="G257" s="26">
        <v>1.3391343E-2</v>
      </c>
      <c r="H257" s="26">
        <v>1547.393386</v>
      </c>
      <c r="I257" s="26">
        <v>1669.798</v>
      </c>
      <c r="J257" s="26">
        <v>983.68328389999999</v>
      </c>
      <c r="K257" s="26">
        <v>2503.4984490000002</v>
      </c>
      <c r="L257" s="26">
        <v>2726.4209209999999</v>
      </c>
      <c r="M257" s="26">
        <v>4793.5921230000004</v>
      </c>
      <c r="N257" s="26">
        <v>1559</v>
      </c>
      <c r="O257" s="26">
        <v>1648</v>
      </c>
      <c r="P257" s="26">
        <v>854</v>
      </c>
      <c r="Q257" s="26">
        <v>2369</v>
      </c>
      <c r="R257" s="26">
        <v>2546</v>
      </c>
      <c r="S257" s="26">
        <v>6387</v>
      </c>
      <c r="T257" s="26">
        <v>2.9867668530000002</v>
      </c>
      <c r="U257" s="26" t="s">
        <v>113</v>
      </c>
    </row>
    <row r="258" spans="1:21" x14ac:dyDescent="0.25">
      <c r="A258" s="26" t="s">
        <v>362</v>
      </c>
      <c r="B258" s="26">
        <v>16.13527826</v>
      </c>
      <c r="C258" s="26">
        <v>2.1632093050000001</v>
      </c>
      <c r="D258" s="26">
        <v>0.84229299099999999</v>
      </c>
      <c r="E258" s="26">
        <v>2.5682385210000001</v>
      </c>
      <c r="F258" s="26">
        <v>1.022168E-2</v>
      </c>
      <c r="G258" s="26">
        <v>7.0986456000000003E-2</v>
      </c>
      <c r="H258" s="26">
        <v>1.985110181</v>
      </c>
      <c r="I258" s="26">
        <v>12.1587233</v>
      </c>
      <c r="J258" s="26">
        <v>3.455561887</v>
      </c>
      <c r="K258" s="26">
        <v>12.68129227</v>
      </c>
      <c r="L258" s="26">
        <v>41.763714030000003</v>
      </c>
      <c r="M258" s="26">
        <v>24.7672679</v>
      </c>
      <c r="N258" s="26">
        <v>2</v>
      </c>
      <c r="O258" s="26">
        <v>12</v>
      </c>
      <c r="P258" s="26">
        <v>3</v>
      </c>
      <c r="Q258" s="26">
        <v>12</v>
      </c>
      <c r="R258" s="26">
        <v>39</v>
      </c>
      <c r="S258" s="26">
        <v>33</v>
      </c>
      <c r="T258" s="26">
        <v>1.9904777389999999</v>
      </c>
      <c r="U258" s="26" t="s">
        <v>119</v>
      </c>
    </row>
    <row r="259" spans="1:21" x14ac:dyDescent="0.25">
      <c r="A259" s="26" t="s">
        <v>363</v>
      </c>
      <c r="B259" s="26">
        <v>19.492205389999999</v>
      </c>
      <c r="C259" s="26">
        <v>1.384571523</v>
      </c>
      <c r="D259" s="26">
        <v>0.62755698800000004</v>
      </c>
      <c r="E259" s="26">
        <v>2.2062881139999999</v>
      </c>
      <c r="F259" s="26">
        <v>2.7363833000000001E-2</v>
      </c>
      <c r="G259" s="26">
        <v>0.13576801399999999</v>
      </c>
      <c r="H259" s="26">
        <v>12.90321617</v>
      </c>
      <c r="I259" s="26">
        <v>10.13226942</v>
      </c>
      <c r="J259" s="26">
        <v>9.2148316999999995</v>
      </c>
      <c r="K259" s="26">
        <v>42.270974240000001</v>
      </c>
      <c r="L259" s="26">
        <v>21.41728925</v>
      </c>
      <c r="M259" s="26">
        <v>21.01465155</v>
      </c>
      <c r="N259" s="26">
        <v>13</v>
      </c>
      <c r="O259" s="26">
        <v>10</v>
      </c>
      <c r="P259" s="26">
        <v>8</v>
      </c>
      <c r="Q259" s="26">
        <v>40</v>
      </c>
      <c r="R259" s="26">
        <v>20</v>
      </c>
      <c r="S259" s="26">
        <v>28</v>
      </c>
      <c r="T259" s="26">
        <v>1.5628230679999999</v>
      </c>
      <c r="U259" s="26" t="s">
        <v>113</v>
      </c>
    </row>
    <row r="260" spans="1:21" x14ac:dyDescent="0.25">
      <c r="A260" s="26" t="s">
        <v>364</v>
      </c>
      <c r="B260" s="26">
        <v>420.12362059999998</v>
      </c>
      <c r="C260" s="26">
        <v>1.2848676699999999</v>
      </c>
      <c r="D260" s="26">
        <v>0.293328588</v>
      </c>
      <c r="E260" s="26">
        <v>4.380301555</v>
      </c>
      <c r="F260" s="27">
        <v>1.19E-5</v>
      </c>
      <c r="G260" s="26">
        <v>4.2346799999999998E-4</v>
      </c>
      <c r="H260" s="26">
        <v>281.88564559999998</v>
      </c>
      <c r="I260" s="26">
        <v>312.07389810000001</v>
      </c>
      <c r="J260" s="26">
        <v>139.37432949999999</v>
      </c>
      <c r="K260" s="26">
        <v>457.58329620000001</v>
      </c>
      <c r="L260" s="26">
        <v>521.51099309999995</v>
      </c>
      <c r="M260" s="26">
        <v>808.31356140000003</v>
      </c>
      <c r="N260" s="26">
        <v>284</v>
      </c>
      <c r="O260" s="26">
        <v>308</v>
      </c>
      <c r="P260" s="26">
        <v>121</v>
      </c>
      <c r="Q260" s="26">
        <v>433</v>
      </c>
      <c r="R260" s="26">
        <v>487</v>
      </c>
      <c r="S260" s="26">
        <v>1077</v>
      </c>
      <c r="T260" s="26">
        <v>4.926226013</v>
      </c>
      <c r="U260" s="26" t="s">
        <v>113</v>
      </c>
    </row>
    <row r="261" spans="1:21" x14ac:dyDescent="0.25">
      <c r="A261" s="26" t="s">
        <v>365</v>
      </c>
      <c r="B261" s="26">
        <v>51.997134359999997</v>
      </c>
      <c r="C261" s="26">
        <v>1.172466537</v>
      </c>
      <c r="D261" s="26">
        <v>0.40012550099999999</v>
      </c>
      <c r="E261" s="26">
        <v>2.930246973</v>
      </c>
      <c r="F261" s="26">
        <v>3.3869270000000001E-3</v>
      </c>
      <c r="G261" s="26">
        <v>3.2776448999999999E-2</v>
      </c>
      <c r="H261" s="26">
        <v>25.806432350000001</v>
      </c>
      <c r="I261" s="26">
        <v>24.317446610000001</v>
      </c>
      <c r="J261" s="26">
        <v>46.074158500000003</v>
      </c>
      <c r="K261" s="26">
        <v>78.201302350000006</v>
      </c>
      <c r="L261" s="26">
        <v>68.535325589999999</v>
      </c>
      <c r="M261" s="26">
        <v>69.048140810000007</v>
      </c>
      <c r="N261" s="26">
        <v>26</v>
      </c>
      <c r="O261" s="26">
        <v>24</v>
      </c>
      <c r="P261" s="26">
        <v>40</v>
      </c>
      <c r="Q261" s="26">
        <v>74</v>
      </c>
      <c r="R261" s="26">
        <v>64</v>
      </c>
      <c r="S261" s="26">
        <v>92</v>
      </c>
      <c r="T261" s="26">
        <v>2.4701941660000002</v>
      </c>
      <c r="U261" s="26" t="s">
        <v>113</v>
      </c>
    </row>
    <row r="262" spans="1:21" x14ac:dyDescent="0.25">
      <c r="A262" s="26" t="s">
        <v>366</v>
      </c>
      <c r="B262" s="26">
        <v>21.773395959999998</v>
      </c>
      <c r="C262" s="26">
        <v>2.0522330439999998</v>
      </c>
      <c r="D262" s="26">
        <v>0.659463998</v>
      </c>
      <c r="E262" s="26">
        <v>3.1119713139999998</v>
      </c>
      <c r="F262" s="26">
        <v>1.858426E-3</v>
      </c>
      <c r="G262" s="26">
        <v>2.0887399000000001E-2</v>
      </c>
      <c r="H262" s="26">
        <v>3.970220361</v>
      </c>
      <c r="I262" s="26">
        <v>10.13226942</v>
      </c>
      <c r="J262" s="26">
        <v>11.51853962</v>
      </c>
      <c r="K262" s="26">
        <v>23.24903583</v>
      </c>
      <c r="L262" s="26">
        <v>29.984204940000001</v>
      </c>
      <c r="M262" s="26">
        <v>51.786105599999999</v>
      </c>
      <c r="N262" s="26">
        <v>4</v>
      </c>
      <c r="O262" s="26">
        <v>10</v>
      </c>
      <c r="P262" s="26">
        <v>10</v>
      </c>
      <c r="Q262" s="26">
        <v>22</v>
      </c>
      <c r="R262" s="26">
        <v>28</v>
      </c>
      <c r="S262" s="26">
        <v>69</v>
      </c>
      <c r="T262" s="26">
        <v>2.7308548290000001</v>
      </c>
      <c r="U262" s="26" t="s">
        <v>119</v>
      </c>
    </row>
    <row r="263" spans="1:21" x14ac:dyDescent="0.25">
      <c r="A263" s="26" t="s">
        <v>367</v>
      </c>
      <c r="B263" s="26">
        <v>89.167194269999996</v>
      </c>
      <c r="C263" s="26">
        <v>1.0072604089999999</v>
      </c>
      <c r="D263" s="26">
        <v>0.34037352999999998</v>
      </c>
      <c r="E263" s="26">
        <v>2.9592795010000001</v>
      </c>
      <c r="F263" s="26">
        <v>3.0835929999999999E-3</v>
      </c>
      <c r="G263" s="26">
        <v>3.069411E-2</v>
      </c>
      <c r="H263" s="26">
        <v>40.694758700000001</v>
      </c>
      <c r="I263" s="26">
        <v>85.111063119999997</v>
      </c>
      <c r="J263" s="26">
        <v>51.833428310000002</v>
      </c>
      <c r="K263" s="26">
        <v>129.98324579999999</v>
      </c>
      <c r="L263" s="26">
        <v>110.2990396</v>
      </c>
      <c r="M263" s="26">
        <v>117.0816301</v>
      </c>
      <c r="N263" s="26">
        <v>41</v>
      </c>
      <c r="O263" s="26">
        <v>84</v>
      </c>
      <c r="P263" s="26">
        <v>45</v>
      </c>
      <c r="Q263" s="26">
        <v>123</v>
      </c>
      <c r="R263" s="26">
        <v>103</v>
      </c>
      <c r="S263" s="26">
        <v>156</v>
      </c>
      <c r="T263" s="26">
        <v>2.5109429680000002</v>
      </c>
      <c r="U263" s="26" t="s">
        <v>113</v>
      </c>
    </row>
    <row r="264" spans="1:21" x14ac:dyDescent="0.25">
      <c r="A264" s="26" t="s">
        <v>368</v>
      </c>
      <c r="B264" s="26">
        <v>24.990508590000001</v>
      </c>
      <c r="C264" s="26">
        <v>1.5527550480000001</v>
      </c>
      <c r="D264" s="26">
        <v>0.66357383700000006</v>
      </c>
      <c r="E264" s="26">
        <v>2.3399883500000001</v>
      </c>
      <c r="F264" s="26">
        <v>1.9284341E-2</v>
      </c>
      <c r="G264" s="26">
        <v>0.107954566</v>
      </c>
      <c r="H264" s="26">
        <v>13.89577126</v>
      </c>
      <c r="I264" s="26">
        <v>6.0793616510000001</v>
      </c>
      <c r="J264" s="26">
        <v>18.429663399999999</v>
      </c>
      <c r="K264" s="26">
        <v>16.908389700000001</v>
      </c>
      <c r="L264" s="26">
        <v>35.338527249999999</v>
      </c>
      <c r="M264" s="26">
        <v>59.2913383</v>
      </c>
      <c r="N264" s="26">
        <v>14</v>
      </c>
      <c r="O264" s="26">
        <v>6</v>
      </c>
      <c r="P264" s="26">
        <v>16</v>
      </c>
      <c r="Q264" s="26">
        <v>16</v>
      </c>
      <c r="R264" s="26">
        <v>33</v>
      </c>
      <c r="S264" s="26">
        <v>79</v>
      </c>
      <c r="T264" s="26">
        <v>1.7147951880000001</v>
      </c>
      <c r="U264" s="26" t="s">
        <v>113</v>
      </c>
    </row>
    <row r="265" spans="1:21" x14ac:dyDescent="0.25">
      <c r="A265" s="26" t="s">
        <v>369</v>
      </c>
      <c r="B265" s="26">
        <v>35.068245140000002</v>
      </c>
      <c r="C265" s="26">
        <v>1.789164092</v>
      </c>
      <c r="D265" s="26">
        <v>0.65381906099999998</v>
      </c>
      <c r="E265" s="26">
        <v>2.7364820000000001</v>
      </c>
      <c r="F265" s="26">
        <v>6.2099989999999999E-3</v>
      </c>
      <c r="G265" s="26">
        <v>5.0667012999999997E-2</v>
      </c>
      <c r="H265" s="26">
        <v>5.9553305419999996</v>
      </c>
      <c r="I265" s="26">
        <v>15.19840413</v>
      </c>
      <c r="J265" s="26">
        <v>26.49264114</v>
      </c>
      <c r="K265" s="26">
        <v>25.362584550000001</v>
      </c>
      <c r="L265" s="26">
        <v>42.834578489999998</v>
      </c>
      <c r="M265" s="26">
        <v>94.565931969999994</v>
      </c>
      <c r="N265" s="26">
        <v>6</v>
      </c>
      <c r="O265" s="26">
        <v>15</v>
      </c>
      <c r="P265" s="26">
        <v>23</v>
      </c>
      <c r="Q265" s="26">
        <v>24</v>
      </c>
      <c r="R265" s="26">
        <v>40</v>
      </c>
      <c r="S265" s="26">
        <v>126</v>
      </c>
      <c r="T265" s="26">
        <v>2.2069084550000002</v>
      </c>
      <c r="U265" s="26" t="s">
        <v>113</v>
      </c>
    </row>
    <row r="266" spans="1:21" x14ac:dyDescent="0.25">
      <c r="A266" s="26" t="s">
        <v>370</v>
      </c>
      <c r="B266" s="26">
        <v>618.21328200000005</v>
      </c>
      <c r="C266" s="26">
        <v>1.212884565</v>
      </c>
      <c r="D266" s="26">
        <v>0.27419765099999999</v>
      </c>
      <c r="E266" s="26">
        <v>4.4233951620000003</v>
      </c>
      <c r="F266" s="27">
        <v>9.7200000000000001E-6</v>
      </c>
      <c r="G266" s="26">
        <v>3.6273700000000002E-4</v>
      </c>
      <c r="H266" s="26">
        <v>386.10393010000001</v>
      </c>
      <c r="I266" s="26">
        <v>484.32247819999998</v>
      </c>
      <c r="J266" s="26">
        <v>247.64860189999999</v>
      </c>
      <c r="K266" s="26">
        <v>640.40525979999995</v>
      </c>
      <c r="L266" s="26">
        <v>720.69178309999995</v>
      </c>
      <c r="M266" s="26">
        <v>1230.1076390000001</v>
      </c>
      <c r="N266" s="26">
        <v>389</v>
      </c>
      <c r="O266" s="26">
        <v>478</v>
      </c>
      <c r="P266" s="26">
        <v>215</v>
      </c>
      <c r="Q266" s="26">
        <v>606</v>
      </c>
      <c r="R266" s="26">
        <v>673</v>
      </c>
      <c r="S266" s="26">
        <v>1639</v>
      </c>
      <c r="T266" s="26">
        <v>5.0125044900000004</v>
      </c>
      <c r="U266" s="26" t="s">
        <v>113</v>
      </c>
    </row>
    <row r="267" spans="1:21" x14ac:dyDescent="0.25">
      <c r="A267" s="26" t="s">
        <v>371</v>
      </c>
      <c r="B267" s="26">
        <v>142.26383089999999</v>
      </c>
      <c r="C267" s="26">
        <v>1.7512958169999999</v>
      </c>
      <c r="D267" s="26">
        <v>0.376895115</v>
      </c>
      <c r="E267" s="26">
        <v>4.6466397329999998</v>
      </c>
      <c r="F267" s="27">
        <v>3.3699999999999999E-6</v>
      </c>
      <c r="G267" s="26">
        <v>1.56625E-4</v>
      </c>
      <c r="H267" s="26">
        <v>73.449076680000005</v>
      </c>
      <c r="I267" s="26">
        <v>74.978793699999997</v>
      </c>
      <c r="J267" s="26">
        <v>47.22601246</v>
      </c>
      <c r="K267" s="26">
        <v>145.83486110000001</v>
      </c>
      <c r="L267" s="26">
        <v>156.34621150000001</v>
      </c>
      <c r="M267" s="26">
        <v>355.74802979999998</v>
      </c>
      <c r="N267" s="26">
        <v>74</v>
      </c>
      <c r="O267" s="26">
        <v>74</v>
      </c>
      <c r="P267" s="26">
        <v>41</v>
      </c>
      <c r="Q267" s="26">
        <v>138</v>
      </c>
      <c r="R267" s="26">
        <v>146</v>
      </c>
      <c r="S267" s="26">
        <v>474</v>
      </c>
      <c r="T267" s="26">
        <v>5.4718734219999998</v>
      </c>
      <c r="U267" s="26" t="s">
        <v>113</v>
      </c>
    </row>
    <row r="268" spans="1:21" x14ac:dyDescent="0.25">
      <c r="A268" s="26" t="s">
        <v>372</v>
      </c>
      <c r="B268" s="26">
        <v>230.31590499999999</v>
      </c>
      <c r="C268" s="26">
        <v>1.2411999359999999</v>
      </c>
      <c r="D268" s="26">
        <v>0.269120411</v>
      </c>
      <c r="E268" s="26">
        <v>4.612061679</v>
      </c>
      <c r="F268" s="27">
        <v>3.9899999999999999E-6</v>
      </c>
      <c r="G268" s="26">
        <v>1.7688299999999999E-4</v>
      </c>
      <c r="H268" s="26">
        <v>131.0172719</v>
      </c>
      <c r="I268" s="26">
        <v>157.05017599999999</v>
      </c>
      <c r="J268" s="26">
        <v>123.248374</v>
      </c>
      <c r="K268" s="26">
        <v>229.3200353</v>
      </c>
      <c r="L268" s="26">
        <v>297.70032049999998</v>
      </c>
      <c r="M268" s="26">
        <v>443.55925230000003</v>
      </c>
      <c r="N268" s="26">
        <v>132</v>
      </c>
      <c r="O268" s="26">
        <v>155</v>
      </c>
      <c r="P268" s="26">
        <v>107</v>
      </c>
      <c r="Q268" s="26">
        <v>217</v>
      </c>
      <c r="R268" s="26">
        <v>278</v>
      </c>
      <c r="S268" s="26">
        <v>591</v>
      </c>
      <c r="T268" s="26">
        <v>5.3993596000000004</v>
      </c>
      <c r="U268" s="26" t="s">
        <v>113</v>
      </c>
    </row>
    <row r="269" spans="1:21" x14ac:dyDescent="0.25">
      <c r="A269" s="26" t="s">
        <v>373</v>
      </c>
      <c r="B269" s="26">
        <v>152.68713460000001</v>
      </c>
      <c r="C269" s="26">
        <v>1.1354153849999999</v>
      </c>
      <c r="D269" s="26">
        <v>0.31914056800000001</v>
      </c>
      <c r="E269" s="26">
        <v>3.5577281570000001</v>
      </c>
      <c r="F269" s="26">
        <v>3.7407599999999999E-4</v>
      </c>
      <c r="G269" s="26">
        <v>6.1079300000000001E-3</v>
      </c>
      <c r="H269" s="26">
        <v>94.292733580000004</v>
      </c>
      <c r="I269" s="26">
        <v>87.137517000000003</v>
      </c>
      <c r="J269" s="26">
        <v>105.97056449999999</v>
      </c>
      <c r="K269" s="26">
        <v>147.94840980000001</v>
      </c>
      <c r="L269" s="26">
        <v>167.05485609999999</v>
      </c>
      <c r="M269" s="26">
        <v>313.71872669999999</v>
      </c>
      <c r="N269" s="26">
        <v>95</v>
      </c>
      <c r="O269" s="26">
        <v>86</v>
      </c>
      <c r="P269" s="26">
        <v>92</v>
      </c>
      <c r="Q269" s="26">
        <v>140</v>
      </c>
      <c r="R269" s="26">
        <v>156</v>
      </c>
      <c r="S269" s="26">
        <v>418</v>
      </c>
      <c r="T269" s="26">
        <v>3.427039985</v>
      </c>
      <c r="U269" s="26" t="s">
        <v>113</v>
      </c>
    </row>
    <row r="270" spans="1:21" x14ac:dyDescent="0.25">
      <c r="A270" s="26" t="s">
        <v>374</v>
      </c>
      <c r="B270" s="26">
        <v>16.065162489999999</v>
      </c>
      <c r="C270" s="26">
        <v>1.957295038</v>
      </c>
      <c r="D270" s="26">
        <v>0.684887935</v>
      </c>
      <c r="E270" s="26">
        <v>2.8578325580000001</v>
      </c>
      <c r="F270" s="26">
        <v>4.2654540000000001E-3</v>
      </c>
      <c r="G270" s="26">
        <v>3.8704298999999998E-2</v>
      </c>
      <c r="H270" s="26">
        <v>8.9329958129999998</v>
      </c>
      <c r="I270" s="26">
        <v>5.066134709</v>
      </c>
      <c r="J270" s="26">
        <v>5.7592698120000003</v>
      </c>
      <c r="K270" s="26">
        <v>22.192261479999999</v>
      </c>
      <c r="L270" s="26">
        <v>21.41728925</v>
      </c>
      <c r="M270" s="26">
        <v>33.023023860000002</v>
      </c>
      <c r="N270" s="26">
        <v>9</v>
      </c>
      <c r="O270" s="26">
        <v>5</v>
      </c>
      <c r="P270" s="26">
        <v>5</v>
      </c>
      <c r="Q270" s="26">
        <v>21</v>
      </c>
      <c r="R270" s="26">
        <v>20</v>
      </c>
      <c r="S270" s="26">
        <v>44</v>
      </c>
      <c r="T270" s="26">
        <v>2.37003473</v>
      </c>
      <c r="U270" s="26" t="s">
        <v>113</v>
      </c>
    </row>
    <row r="271" spans="1:21" x14ac:dyDescent="0.25">
      <c r="A271" s="26" t="s">
        <v>375</v>
      </c>
      <c r="B271" s="26">
        <v>20.998495309999999</v>
      </c>
      <c r="C271" s="26">
        <v>1.900263273</v>
      </c>
      <c r="D271" s="26">
        <v>0.79104857399999995</v>
      </c>
      <c r="E271" s="26">
        <v>2.4022080739999998</v>
      </c>
      <c r="F271" s="26">
        <v>1.6296436000000001E-2</v>
      </c>
      <c r="G271" s="26">
        <v>9.6793033000000001E-2</v>
      </c>
      <c r="H271" s="26">
        <v>11.910661080000001</v>
      </c>
      <c r="I271" s="26">
        <v>10.13226942</v>
      </c>
      <c r="J271" s="26">
        <v>4.6074158499999998</v>
      </c>
      <c r="K271" s="26">
        <v>8.4541948480000002</v>
      </c>
      <c r="L271" s="26">
        <v>27.842476019999999</v>
      </c>
      <c r="M271" s="26">
        <v>63.043954650000003</v>
      </c>
      <c r="N271" s="26">
        <v>12</v>
      </c>
      <c r="O271" s="26">
        <v>10</v>
      </c>
      <c r="P271" s="26">
        <v>4</v>
      </c>
      <c r="Q271" s="26">
        <v>8</v>
      </c>
      <c r="R271" s="26">
        <v>26</v>
      </c>
      <c r="S271" s="26">
        <v>84</v>
      </c>
      <c r="T271" s="26">
        <v>1.787907366</v>
      </c>
      <c r="U271" s="26" t="s">
        <v>113</v>
      </c>
    </row>
    <row r="272" spans="1:21" x14ac:dyDescent="0.25">
      <c r="A272" s="26" t="s">
        <v>376</v>
      </c>
      <c r="B272" s="26">
        <v>198.45919219999999</v>
      </c>
      <c r="C272" s="26">
        <v>1.0376797390000001</v>
      </c>
      <c r="D272" s="26">
        <v>0.23629440900000001</v>
      </c>
      <c r="E272" s="26">
        <v>4.3914697130000002</v>
      </c>
      <c r="F272" s="27">
        <v>1.13E-5</v>
      </c>
      <c r="G272" s="26">
        <v>4.0888699999999998E-4</v>
      </c>
      <c r="H272" s="26">
        <v>128.03960660000001</v>
      </c>
      <c r="I272" s="26">
        <v>124.62691390000001</v>
      </c>
      <c r="J272" s="26">
        <v>138.2224755</v>
      </c>
      <c r="K272" s="26">
        <v>220.8658404</v>
      </c>
      <c r="L272" s="26">
        <v>242.01536849999999</v>
      </c>
      <c r="M272" s="26">
        <v>336.9849481</v>
      </c>
      <c r="N272" s="26">
        <v>129</v>
      </c>
      <c r="O272" s="26">
        <v>123</v>
      </c>
      <c r="P272" s="26">
        <v>120</v>
      </c>
      <c r="Q272" s="26">
        <v>209</v>
      </c>
      <c r="R272" s="26">
        <v>226</v>
      </c>
      <c r="S272" s="26">
        <v>449</v>
      </c>
      <c r="T272" s="26">
        <v>4.9485116739999997</v>
      </c>
      <c r="U272" s="26" t="s">
        <v>113</v>
      </c>
    </row>
    <row r="273" spans="1:21" x14ac:dyDescent="0.25">
      <c r="A273" s="26" t="s">
        <v>377</v>
      </c>
      <c r="B273" s="26">
        <v>54.516650300000002</v>
      </c>
      <c r="C273" s="26">
        <v>1.8158495990000001</v>
      </c>
      <c r="D273" s="26">
        <v>0.58986011299999996</v>
      </c>
      <c r="E273" s="26">
        <v>3.0784410750000002</v>
      </c>
      <c r="F273" s="26">
        <v>2.0808670000000001E-3</v>
      </c>
      <c r="G273" s="26">
        <v>2.2818370000000001E-2</v>
      </c>
      <c r="H273" s="26">
        <v>11.910661080000001</v>
      </c>
      <c r="I273" s="26">
        <v>17.224858009999998</v>
      </c>
      <c r="J273" s="26">
        <v>43.770450570000001</v>
      </c>
      <c r="K273" s="26">
        <v>79.258076700000004</v>
      </c>
      <c r="L273" s="26">
        <v>35.338527249999999</v>
      </c>
      <c r="M273" s="26">
        <v>139.5973281</v>
      </c>
      <c r="N273" s="26">
        <v>12</v>
      </c>
      <c r="O273" s="26">
        <v>17</v>
      </c>
      <c r="P273" s="26">
        <v>38</v>
      </c>
      <c r="Q273" s="26">
        <v>75</v>
      </c>
      <c r="R273" s="26">
        <v>33</v>
      </c>
      <c r="S273" s="26">
        <v>186</v>
      </c>
      <c r="T273" s="26">
        <v>2.6817557249999999</v>
      </c>
      <c r="U273" s="26" t="s">
        <v>113</v>
      </c>
    </row>
    <row r="274" spans="1:21" x14ac:dyDescent="0.25">
      <c r="A274" s="26" t="s">
        <v>378</v>
      </c>
      <c r="B274" s="26">
        <v>32.223919940000002</v>
      </c>
      <c r="C274" s="26">
        <v>2.0214782480000002</v>
      </c>
      <c r="D274" s="26">
        <v>0.58941089499999999</v>
      </c>
      <c r="E274" s="26">
        <v>3.429658775</v>
      </c>
      <c r="F274" s="26">
        <v>6.0434099999999999E-4</v>
      </c>
      <c r="G274" s="26">
        <v>8.9208489999999998E-3</v>
      </c>
      <c r="H274" s="26">
        <v>5.9553305419999996</v>
      </c>
      <c r="I274" s="26">
        <v>14.185177189999999</v>
      </c>
      <c r="J274" s="26">
        <v>18.429663399999999</v>
      </c>
      <c r="K274" s="26">
        <v>36.987102460000003</v>
      </c>
      <c r="L274" s="26">
        <v>37.480256179999998</v>
      </c>
      <c r="M274" s="26">
        <v>80.305989850000003</v>
      </c>
      <c r="N274" s="26">
        <v>6</v>
      </c>
      <c r="O274" s="26">
        <v>14</v>
      </c>
      <c r="P274" s="26">
        <v>16</v>
      </c>
      <c r="Q274" s="26">
        <v>35</v>
      </c>
      <c r="R274" s="26">
        <v>35</v>
      </c>
      <c r="S274" s="26">
        <v>107</v>
      </c>
      <c r="T274" s="26">
        <v>3.2187181310000001</v>
      </c>
      <c r="U274" s="26" t="s">
        <v>119</v>
      </c>
    </row>
    <row r="275" spans="1:21" x14ac:dyDescent="0.25">
      <c r="A275" s="26" t="s">
        <v>379</v>
      </c>
      <c r="B275" s="26">
        <v>398.65450779999998</v>
      </c>
      <c r="C275" s="26">
        <v>2.6902549499999999</v>
      </c>
      <c r="D275" s="26">
        <v>0.78581416599999998</v>
      </c>
      <c r="E275" s="26">
        <v>3.4235256469999999</v>
      </c>
      <c r="F275" s="26">
        <v>6.1814400000000005E-4</v>
      </c>
      <c r="G275" s="26">
        <v>9.0578199999999994E-3</v>
      </c>
      <c r="H275" s="26">
        <v>32.754317980000003</v>
      </c>
      <c r="I275" s="26">
        <v>183.39407650000001</v>
      </c>
      <c r="J275" s="26">
        <v>104.8187106</v>
      </c>
      <c r="K275" s="26">
        <v>402.6310297</v>
      </c>
      <c r="L275" s="26">
        <v>506.51889069999999</v>
      </c>
      <c r="M275" s="26">
        <v>1161.810021</v>
      </c>
      <c r="N275" s="26">
        <v>33</v>
      </c>
      <c r="O275" s="26">
        <v>181</v>
      </c>
      <c r="P275" s="26">
        <v>91</v>
      </c>
      <c r="Q275" s="26">
        <v>381</v>
      </c>
      <c r="R275" s="26">
        <v>473</v>
      </c>
      <c r="S275" s="26">
        <v>1548</v>
      </c>
      <c r="T275" s="26">
        <v>3.2089102120000002</v>
      </c>
      <c r="U275" s="26" t="s">
        <v>119</v>
      </c>
    </row>
    <row r="276" spans="1:21" x14ac:dyDescent="0.25">
      <c r="A276" s="26" t="s">
        <v>26</v>
      </c>
      <c r="B276" s="26">
        <v>391.4666876</v>
      </c>
      <c r="C276" s="26">
        <v>2.540707013</v>
      </c>
      <c r="D276" s="26">
        <v>0.74944684900000003</v>
      </c>
      <c r="E276" s="26">
        <v>3.3901096759999998</v>
      </c>
      <c r="F276" s="26">
        <v>6.9864700000000005E-4</v>
      </c>
      <c r="G276" s="26">
        <v>9.9374110000000002E-3</v>
      </c>
      <c r="H276" s="26">
        <v>48.635199419999999</v>
      </c>
      <c r="I276" s="26">
        <v>211.76443090000001</v>
      </c>
      <c r="J276" s="26">
        <v>84.085339259999998</v>
      </c>
      <c r="K276" s="26">
        <v>360.36005540000002</v>
      </c>
      <c r="L276" s="26">
        <v>535.43223109999997</v>
      </c>
      <c r="M276" s="26">
        <v>1108.5228689999999</v>
      </c>
      <c r="N276" s="26">
        <v>49</v>
      </c>
      <c r="O276" s="26">
        <v>209</v>
      </c>
      <c r="P276" s="26">
        <v>73</v>
      </c>
      <c r="Q276" s="26">
        <v>341</v>
      </c>
      <c r="R276" s="26">
        <v>500</v>
      </c>
      <c r="S276" s="26">
        <v>1477</v>
      </c>
      <c r="T276" s="26">
        <v>3.1557424090000001</v>
      </c>
      <c r="U276" s="26" t="s">
        <v>119</v>
      </c>
    </row>
    <row r="277" spans="1:21" x14ac:dyDescent="0.25">
      <c r="A277" s="26" t="s">
        <v>380</v>
      </c>
      <c r="B277" s="26">
        <v>168.56850159999999</v>
      </c>
      <c r="C277" s="26">
        <v>1.123614329</v>
      </c>
      <c r="D277" s="26">
        <v>0.36865820500000002</v>
      </c>
      <c r="E277" s="26">
        <v>3.0478484269999999</v>
      </c>
      <c r="F277" s="26">
        <v>2.304862E-3</v>
      </c>
      <c r="G277" s="26">
        <v>2.4659093E-2</v>
      </c>
      <c r="H277" s="26">
        <v>57.568195240000001</v>
      </c>
      <c r="I277" s="26">
        <v>126.6533677</v>
      </c>
      <c r="J277" s="26">
        <v>134.76691360000001</v>
      </c>
      <c r="K277" s="26">
        <v>168.02712260000001</v>
      </c>
      <c r="L277" s="26">
        <v>179.90522970000001</v>
      </c>
      <c r="M277" s="26">
        <v>344.49018080000002</v>
      </c>
      <c r="N277" s="26">
        <v>58</v>
      </c>
      <c r="O277" s="26">
        <v>125</v>
      </c>
      <c r="P277" s="26">
        <v>117</v>
      </c>
      <c r="Q277" s="26">
        <v>159</v>
      </c>
      <c r="R277" s="26">
        <v>168</v>
      </c>
      <c r="S277" s="26">
        <v>459</v>
      </c>
      <c r="T277" s="26">
        <v>2.637355162</v>
      </c>
      <c r="U277" s="26" t="s">
        <v>113</v>
      </c>
    </row>
    <row r="278" spans="1:21" x14ac:dyDescent="0.25">
      <c r="A278" s="26" t="s">
        <v>381</v>
      </c>
      <c r="B278" s="26">
        <v>304.12701270000002</v>
      </c>
      <c r="C278" s="26">
        <v>2.2495376230000002</v>
      </c>
      <c r="D278" s="26">
        <v>0.60375540100000002</v>
      </c>
      <c r="E278" s="26">
        <v>3.7259089009999999</v>
      </c>
      <c r="F278" s="26">
        <v>1.94613E-4</v>
      </c>
      <c r="G278" s="26">
        <v>3.6756089999999998E-3</v>
      </c>
      <c r="H278" s="26">
        <v>72.456521589999994</v>
      </c>
      <c r="I278" s="26">
        <v>138.81209100000001</v>
      </c>
      <c r="J278" s="26">
        <v>105.97056449999999</v>
      </c>
      <c r="K278" s="26">
        <v>245.17165059999999</v>
      </c>
      <c r="L278" s="26">
        <v>373.73169730000001</v>
      </c>
      <c r="M278" s="26">
        <v>888.61955120000005</v>
      </c>
      <c r="N278" s="26">
        <v>73</v>
      </c>
      <c r="O278" s="26">
        <v>137</v>
      </c>
      <c r="P278" s="26">
        <v>92</v>
      </c>
      <c r="Q278" s="26">
        <v>232</v>
      </c>
      <c r="R278" s="26">
        <v>349</v>
      </c>
      <c r="S278" s="26">
        <v>1184</v>
      </c>
      <c r="T278" s="26">
        <v>3.710828851</v>
      </c>
      <c r="U278" s="26" t="s">
        <v>119</v>
      </c>
    </row>
    <row r="279" spans="1:21" x14ac:dyDescent="0.25">
      <c r="A279" s="26" t="s">
        <v>382</v>
      </c>
      <c r="B279" s="26">
        <v>192.70083539999999</v>
      </c>
      <c r="C279" s="26">
        <v>1.1386868999999999</v>
      </c>
      <c r="D279" s="26">
        <v>0.38667345800000003</v>
      </c>
      <c r="E279" s="26">
        <v>2.94482819</v>
      </c>
      <c r="F279" s="26">
        <v>3.2313400000000001E-3</v>
      </c>
      <c r="G279" s="26">
        <v>3.1730930999999997E-2</v>
      </c>
      <c r="H279" s="26">
        <v>114.1438354</v>
      </c>
      <c r="I279" s="26">
        <v>73.965566760000002</v>
      </c>
      <c r="J279" s="26">
        <v>173.92994830000001</v>
      </c>
      <c r="K279" s="26">
        <v>150.0619586</v>
      </c>
      <c r="L279" s="26">
        <v>223.8106726</v>
      </c>
      <c r="M279" s="26">
        <v>420.29303099999998</v>
      </c>
      <c r="N279" s="26">
        <v>115</v>
      </c>
      <c r="O279" s="26">
        <v>73</v>
      </c>
      <c r="P279" s="26">
        <v>151</v>
      </c>
      <c r="Q279" s="26">
        <v>142</v>
      </c>
      <c r="R279" s="26">
        <v>209</v>
      </c>
      <c r="S279" s="26">
        <v>560</v>
      </c>
      <c r="T279" s="26">
        <v>2.4906172849999999</v>
      </c>
      <c r="U279" s="26" t="s">
        <v>113</v>
      </c>
    </row>
    <row r="280" spans="1:21" x14ac:dyDescent="0.25">
      <c r="A280" s="26" t="s">
        <v>383</v>
      </c>
      <c r="B280" s="26">
        <v>1309.3933890000001</v>
      </c>
      <c r="C280" s="26">
        <v>1.1049664560000001</v>
      </c>
      <c r="D280" s="26">
        <v>0.23891156199999999</v>
      </c>
      <c r="E280" s="26">
        <v>4.6250020220000003</v>
      </c>
      <c r="F280" s="27">
        <v>3.7500000000000001E-6</v>
      </c>
      <c r="G280" s="26">
        <v>1.69958E-4</v>
      </c>
      <c r="H280" s="26">
        <v>911.16557290000003</v>
      </c>
      <c r="I280" s="26">
        <v>925.07619790000001</v>
      </c>
      <c r="J280" s="26">
        <v>657.70861260000004</v>
      </c>
      <c r="K280" s="26">
        <v>1311.4569759999999</v>
      </c>
      <c r="L280" s="26">
        <v>1441.383566</v>
      </c>
      <c r="M280" s="26">
        <v>2609.5694079999998</v>
      </c>
      <c r="N280" s="26">
        <v>918</v>
      </c>
      <c r="O280" s="26">
        <v>913</v>
      </c>
      <c r="P280" s="26">
        <v>571</v>
      </c>
      <c r="Q280" s="26">
        <v>1241</v>
      </c>
      <c r="R280" s="26">
        <v>1346</v>
      </c>
      <c r="S280" s="26">
        <v>3477</v>
      </c>
      <c r="T280" s="26">
        <v>5.4264383179999998</v>
      </c>
      <c r="U280" s="26" t="s">
        <v>113</v>
      </c>
    </row>
    <row r="281" spans="1:21" x14ac:dyDescent="0.25">
      <c r="A281" s="26" t="s">
        <v>384</v>
      </c>
      <c r="B281" s="26">
        <v>68.102088910000006</v>
      </c>
      <c r="C281" s="26">
        <v>1.167613537</v>
      </c>
      <c r="D281" s="26">
        <v>0.45975861600000001</v>
      </c>
      <c r="E281" s="26">
        <v>2.5396229570000002</v>
      </c>
      <c r="F281" s="26">
        <v>1.1097203E-2</v>
      </c>
      <c r="G281" s="26">
        <v>7.5253572000000005E-2</v>
      </c>
      <c r="H281" s="26">
        <v>36.724538340000002</v>
      </c>
      <c r="I281" s="26">
        <v>63.833297340000001</v>
      </c>
      <c r="J281" s="26">
        <v>25.340787169999999</v>
      </c>
      <c r="K281" s="26">
        <v>51.78194345</v>
      </c>
      <c r="L281" s="26">
        <v>99.590394989999993</v>
      </c>
      <c r="M281" s="26">
        <v>131.3415722</v>
      </c>
      <c r="N281" s="26">
        <v>37</v>
      </c>
      <c r="O281" s="26">
        <v>63</v>
      </c>
      <c r="P281" s="26">
        <v>22</v>
      </c>
      <c r="Q281" s="26">
        <v>49</v>
      </c>
      <c r="R281" s="26">
        <v>93</v>
      </c>
      <c r="S281" s="26">
        <v>175</v>
      </c>
      <c r="T281" s="26">
        <v>1.9547864669999999</v>
      </c>
      <c r="U281" s="26" t="s">
        <v>113</v>
      </c>
    </row>
    <row r="282" spans="1:21" x14ac:dyDescent="0.25">
      <c r="A282" s="26" t="s">
        <v>385</v>
      </c>
      <c r="B282" s="26">
        <v>56.400288740000001</v>
      </c>
      <c r="C282" s="26">
        <v>1.639809394</v>
      </c>
      <c r="D282" s="26">
        <v>0.60203069499999995</v>
      </c>
      <c r="E282" s="26">
        <v>2.7237969909999999</v>
      </c>
      <c r="F282" s="26">
        <v>6.4536159999999997E-3</v>
      </c>
      <c r="G282" s="26">
        <v>5.1940260000000002E-2</v>
      </c>
      <c r="H282" s="26">
        <v>33.746873069999999</v>
      </c>
      <c r="I282" s="26">
        <v>43.568758500000001</v>
      </c>
      <c r="J282" s="26">
        <v>4.6074158499999998</v>
      </c>
      <c r="K282" s="26">
        <v>48.611620379999998</v>
      </c>
      <c r="L282" s="26">
        <v>110.2990396</v>
      </c>
      <c r="M282" s="26">
        <v>97.568025050000003</v>
      </c>
      <c r="N282" s="26">
        <v>34</v>
      </c>
      <c r="O282" s="26">
        <v>43</v>
      </c>
      <c r="P282" s="26">
        <v>4</v>
      </c>
      <c r="Q282" s="26">
        <v>46</v>
      </c>
      <c r="R282" s="26">
        <v>103</v>
      </c>
      <c r="S282" s="26">
        <v>130</v>
      </c>
      <c r="T282" s="26">
        <v>2.190196866</v>
      </c>
      <c r="U282" s="26" t="s">
        <v>113</v>
      </c>
    </row>
    <row r="283" spans="1:21" x14ac:dyDescent="0.25">
      <c r="A283" s="26" t="s">
        <v>386</v>
      </c>
      <c r="B283" s="26">
        <v>5276.7533290000001</v>
      </c>
      <c r="C283" s="26">
        <v>1.2460318239999999</v>
      </c>
      <c r="D283" s="26">
        <v>0.37293339399999997</v>
      </c>
      <c r="E283" s="26">
        <v>3.3411645129999998</v>
      </c>
      <c r="F283" s="26">
        <v>8.3427800000000004E-4</v>
      </c>
      <c r="G283" s="26">
        <v>1.1400847E-2</v>
      </c>
      <c r="H283" s="26">
        <v>3335.9776590000001</v>
      </c>
      <c r="I283" s="26">
        <v>3538.1884810000001</v>
      </c>
      <c r="J283" s="26">
        <v>2515.649054</v>
      </c>
      <c r="K283" s="26">
        <v>5492.0563279999997</v>
      </c>
      <c r="L283" s="26">
        <v>5818.0066239999996</v>
      </c>
      <c r="M283" s="26">
        <v>10960.64183</v>
      </c>
      <c r="N283" s="26">
        <v>3361</v>
      </c>
      <c r="O283" s="26">
        <v>3492</v>
      </c>
      <c r="P283" s="26">
        <v>2184</v>
      </c>
      <c r="Q283" s="26">
        <v>5197</v>
      </c>
      <c r="R283" s="26">
        <v>5433</v>
      </c>
      <c r="S283" s="26">
        <v>14604</v>
      </c>
      <c r="T283" s="26">
        <v>3.0786893470000001</v>
      </c>
      <c r="U283" s="26" t="s">
        <v>113</v>
      </c>
    </row>
    <row r="284" spans="1:21" x14ac:dyDescent="0.25">
      <c r="A284" s="26" t="s">
        <v>387</v>
      </c>
      <c r="B284" s="26">
        <v>168.32637510000001</v>
      </c>
      <c r="C284" s="26">
        <v>1.048856569</v>
      </c>
      <c r="D284" s="26">
        <v>0.24903518999999999</v>
      </c>
      <c r="E284" s="26">
        <v>4.2116801600000002</v>
      </c>
      <c r="F284" s="27">
        <v>2.5299999999999998E-5</v>
      </c>
      <c r="G284" s="26">
        <v>7.57408E-4</v>
      </c>
      <c r="H284" s="26">
        <v>101.2406192</v>
      </c>
      <c r="I284" s="26">
        <v>117.53432530000001</v>
      </c>
      <c r="J284" s="26">
        <v>110.5779804</v>
      </c>
      <c r="K284" s="26">
        <v>170.14067130000001</v>
      </c>
      <c r="L284" s="26">
        <v>261.29092880000002</v>
      </c>
      <c r="M284" s="26">
        <v>249.17372549999999</v>
      </c>
      <c r="N284" s="26">
        <v>102</v>
      </c>
      <c r="O284" s="26">
        <v>116</v>
      </c>
      <c r="P284" s="26">
        <v>96</v>
      </c>
      <c r="Q284" s="26">
        <v>161</v>
      </c>
      <c r="R284" s="26">
        <v>244</v>
      </c>
      <c r="S284" s="26">
        <v>332</v>
      </c>
      <c r="T284" s="26">
        <v>4.5960592570000003</v>
      </c>
      <c r="U284" s="26" t="s">
        <v>113</v>
      </c>
    </row>
    <row r="285" spans="1:21" x14ac:dyDescent="0.25">
      <c r="A285" s="26" t="s">
        <v>388</v>
      </c>
      <c r="B285" s="26">
        <v>454.37159459999998</v>
      </c>
      <c r="C285" s="26">
        <v>1.341125538</v>
      </c>
      <c r="D285" s="26">
        <v>0.22127936400000001</v>
      </c>
      <c r="E285" s="26">
        <v>6.0607799670000002</v>
      </c>
      <c r="F285" s="27">
        <v>1.3500000000000001E-9</v>
      </c>
      <c r="G285" s="27">
        <v>4.1699999999999999E-7</v>
      </c>
      <c r="H285" s="26">
        <v>278.90798039999999</v>
      </c>
      <c r="I285" s="26">
        <v>278.63740899999999</v>
      </c>
      <c r="J285" s="26">
        <v>214.24483699999999</v>
      </c>
      <c r="K285" s="26">
        <v>486.11620379999999</v>
      </c>
      <c r="L285" s="26">
        <v>630.73916829999996</v>
      </c>
      <c r="M285" s="26">
        <v>837.58396889999995</v>
      </c>
      <c r="N285" s="26">
        <v>281</v>
      </c>
      <c r="O285" s="26">
        <v>275</v>
      </c>
      <c r="P285" s="26">
        <v>186</v>
      </c>
      <c r="Q285" s="26">
        <v>460</v>
      </c>
      <c r="R285" s="26">
        <v>589</v>
      </c>
      <c r="S285" s="26">
        <v>1116</v>
      </c>
      <c r="T285" s="26">
        <v>8.8681791830000005</v>
      </c>
      <c r="U285" s="26" t="s">
        <v>113</v>
      </c>
    </row>
    <row r="286" spans="1:21" x14ac:dyDescent="0.25">
      <c r="A286" s="26" t="s">
        <v>389</v>
      </c>
      <c r="B286" s="26">
        <v>907.75851709999995</v>
      </c>
      <c r="C286" s="26">
        <v>1.0033703060000001</v>
      </c>
      <c r="D286" s="26">
        <v>0.21507293599999999</v>
      </c>
      <c r="E286" s="26">
        <v>4.6652560029999997</v>
      </c>
      <c r="F286" s="27">
        <v>3.0800000000000002E-6</v>
      </c>
      <c r="G286" s="26">
        <v>1.4736299999999999E-4</v>
      </c>
      <c r="H286" s="26">
        <v>452.60512119999999</v>
      </c>
      <c r="I286" s="26">
        <v>691.02077440000005</v>
      </c>
      <c r="J286" s="26">
        <v>670.37900620000005</v>
      </c>
      <c r="K286" s="26">
        <v>941.58595119999995</v>
      </c>
      <c r="L286" s="26">
        <v>1127.620279</v>
      </c>
      <c r="M286" s="26">
        <v>1563.3399710000001</v>
      </c>
      <c r="N286" s="26">
        <v>456</v>
      </c>
      <c r="O286" s="26">
        <v>682</v>
      </c>
      <c r="P286" s="26">
        <v>582</v>
      </c>
      <c r="Q286" s="26">
        <v>891</v>
      </c>
      <c r="R286" s="26">
        <v>1053</v>
      </c>
      <c r="S286" s="26">
        <v>2083</v>
      </c>
      <c r="T286" s="26">
        <v>5.5111207970000002</v>
      </c>
      <c r="U286" s="26" t="s">
        <v>113</v>
      </c>
    </row>
    <row r="287" spans="1:21" x14ac:dyDescent="0.25">
      <c r="A287" s="26" t="s">
        <v>390</v>
      </c>
      <c r="B287" s="26">
        <v>162.5617881</v>
      </c>
      <c r="C287" s="26">
        <v>1.0275812230000001</v>
      </c>
      <c r="D287" s="26">
        <v>0.26238450000000002</v>
      </c>
      <c r="E287" s="26">
        <v>3.9163183159999999</v>
      </c>
      <c r="F287" s="27">
        <v>8.9900000000000003E-5</v>
      </c>
      <c r="G287" s="26">
        <v>1.9944910000000001E-3</v>
      </c>
      <c r="H287" s="26">
        <v>96.277843759999996</v>
      </c>
      <c r="I287" s="26">
        <v>133.74595629999999</v>
      </c>
      <c r="J287" s="26">
        <v>90.996463030000001</v>
      </c>
      <c r="K287" s="26">
        <v>171.1974457</v>
      </c>
      <c r="L287" s="26">
        <v>237.73191059999999</v>
      </c>
      <c r="M287" s="26">
        <v>245.42110919999999</v>
      </c>
      <c r="N287" s="26">
        <v>97</v>
      </c>
      <c r="O287" s="26">
        <v>132</v>
      </c>
      <c r="P287" s="26">
        <v>79</v>
      </c>
      <c r="Q287" s="26">
        <v>162</v>
      </c>
      <c r="R287" s="26">
        <v>222</v>
      </c>
      <c r="S287" s="26">
        <v>327</v>
      </c>
      <c r="T287" s="26">
        <v>4.0461846750000001</v>
      </c>
      <c r="U287" s="26" t="s">
        <v>113</v>
      </c>
    </row>
    <row r="288" spans="1:21" x14ac:dyDescent="0.25">
      <c r="A288" s="26" t="s">
        <v>391</v>
      </c>
      <c r="B288" s="26">
        <v>10697.94551</v>
      </c>
      <c r="C288" s="26">
        <v>1.1184234900000001</v>
      </c>
      <c r="D288" s="26">
        <v>0.41042958600000001</v>
      </c>
      <c r="E288" s="26">
        <v>2.7250069859999999</v>
      </c>
      <c r="F288" s="26">
        <v>6.430013E-3</v>
      </c>
      <c r="G288" s="26">
        <v>5.1828425999999997E-2</v>
      </c>
      <c r="H288" s="26">
        <v>8158.8028420000001</v>
      </c>
      <c r="I288" s="26">
        <v>8480.7095040000004</v>
      </c>
      <c r="J288" s="26">
        <v>3601.8473410000001</v>
      </c>
      <c r="K288" s="26">
        <v>11698.492120000001</v>
      </c>
      <c r="L288" s="26">
        <v>12883.57035</v>
      </c>
      <c r="M288" s="26">
        <v>19364.25088</v>
      </c>
      <c r="N288" s="26">
        <v>8220</v>
      </c>
      <c r="O288" s="26">
        <v>8370</v>
      </c>
      <c r="P288" s="26">
        <v>3127</v>
      </c>
      <c r="Q288" s="26">
        <v>11070</v>
      </c>
      <c r="R288" s="26">
        <v>12031</v>
      </c>
      <c r="S288" s="26">
        <v>25801</v>
      </c>
      <c r="T288" s="26">
        <v>2.191788173</v>
      </c>
      <c r="U288" s="26" t="s">
        <v>113</v>
      </c>
    </row>
    <row r="289" spans="1:21" x14ac:dyDescent="0.25">
      <c r="A289" s="26" t="s">
        <v>392</v>
      </c>
      <c r="B289" s="26">
        <v>855.63460610000004</v>
      </c>
      <c r="C289" s="26">
        <v>1.087436343</v>
      </c>
      <c r="D289" s="26">
        <v>0.23040780999999999</v>
      </c>
      <c r="E289" s="26">
        <v>4.7196158070000003</v>
      </c>
      <c r="F289" s="27">
        <v>2.3599999999999999E-6</v>
      </c>
      <c r="G289" s="26">
        <v>1.21686E-4</v>
      </c>
      <c r="H289" s="26">
        <v>433.74657450000001</v>
      </c>
      <c r="I289" s="26">
        <v>731.54985199999999</v>
      </c>
      <c r="J289" s="26">
        <v>478.01939440000001</v>
      </c>
      <c r="K289" s="26">
        <v>873.95239249999997</v>
      </c>
      <c r="L289" s="26">
        <v>1137.258059</v>
      </c>
      <c r="M289" s="26">
        <v>1479.2813639999999</v>
      </c>
      <c r="N289" s="26">
        <v>437</v>
      </c>
      <c r="O289" s="26">
        <v>722</v>
      </c>
      <c r="P289" s="26">
        <v>415</v>
      </c>
      <c r="Q289" s="26">
        <v>827</v>
      </c>
      <c r="R289" s="26">
        <v>1062</v>
      </c>
      <c r="S289" s="26">
        <v>1971</v>
      </c>
      <c r="T289" s="26">
        <v>5.6265537480000001</v>
      </c>
      <c r="U289" s="26" t="s">
        <v>113</v>
      </c>
    </row>
    <row r="290" spans="1:21" x14ac:dyDescent="0.25">
      <c r="A290" s="26" t="s">
        <v>393</v>
      </c>
      <c r="B290" s="26">
        <v>102.7373856</v>
      </c>
      <c r="C290" s="26">
        <v>2.186701958</v>
      </c>
      <c r="D290" s="26">
        <v>0.45147041500000001</v>
      </c>
      <c r="E290" s="26">
        <v>4.8435110760000004</v>
      </c>
      <c r="F290" s="27">
        <v>1.28E-6</v>
      </c>
      <c r="G290" s="27">
        <v>7.7100000000000004E-5</v>
      </c>
      <c r="H290" s="26">
        <v>20.843656899999999</v>
      </c>
      <c r="I290" s="26">
        <v>44.581985439999997</v>
      </c>
      <c r="J290" s="26">
        <v>46.074158500000003</v>
      </c>
      <c r="K290" s="26">
        <v>88.769045910000003</v>
      </c>
      <c r="L290" s="26">
        <v>139.21238009999999</v>
      </c>
      <c r="M290" s="26">
        <v>276.94308649999999</v>
      </c>
      <c r="N290" s="26">
        <v>21</v>
      </c>
      <c r="O290" s="26">
        <v>44</v>
      </c>
      <c r="P290" s="26">
        <v>40</v>
      </c>
      <c r="Q290" s="26">
        <v>84</v>
      </c>
      <c r="R290" s="26">
        <v>130</v>
      </c>
      <c r="S290" s="26">
        <v>369</v>
      </c>
      <c r="T290" s="26">
        <v>5.8942698059999996</v>
      </c>
      <c r="U290" s="26" t="s">
        <v>119</v>
      </c>
    </row>
    <row r="291" spans="1:21" x14ac:dyDescent="0.25">
      <c r="A291" s="26" t="s">
        <v>394</v>
      </c>
      <c r="B291" s="26">
        <v>4230.1545820000001</v>
      </c>
      <c r="C291" s="26">
        <v>1.5860348280000001</v>
      </c>
      <c r="D291" s="26">
        <v>0.464322913</v>
      </c>
      <c r="E291" s="26">
        <v>3.4158013409999999</v>
      </c>
      <c r="F291" s="26">
        <v>6.3594599999999997E-4</v>
      </c>
      <c r="G291" s="26">
        <v>9.2425719999999992E-3</v>
      </c>
      <c r="H291" s="26">
        <v>2503.2239380000001</v>
      </c>
      <c r="I291" s="26">
        <v>2691.1307579999998</v>
      </c>
      <c r="J291" s="26">
        <v>1147.246547</v>
      </c>
      <c r="K291" s="26">
        <v>5148.6046630000001</v>
      </c>
      <c r="L291" s="26">
        <v>4696.8115319999997</v>
      </c>
      <c r="M291" s="26">
        <v>9193.9100529999996</v>
      </c>
      <c r="N291" s="26">
        <v>2522</v>
      </c>
      <c r="O291" s="26">
        <v>2656</v>
      </c>
      <c r="P291" s="26">
        <v>996</v>
      </c>
      <c r="Q291" s="26">
        <v>4872</v>
      </c>
      <c r="R291" s="26">
        <v>4386</v>
      </c>
      <c r="S291" s="26">
        <v>12250</v>
      </c>
      <c r="T291" s="26">
        <v>3.1965796040000001</v>
      </c>
      <c r="U291" s="26" t="s">
        <v>113</v>
      </c>
    </row>
    <row r="292" spans="1:21" x14ac:dyDescent="0.25">
      <c r="A292" s="26" t="s">
        <v>395</v>
      </c>
      <c r="B292" s="26">
        <v>39.959575020000003</v>
      </c>
      <c r="C292" s="26">
        <v>1.0821714710000001</v>
      </c>
      <c r="D292" s="26">
        <v>0.43745746200000002</v>
      </c>
      <c r="E292" s="26">
        <v>2.4737753140000001</v>
      </c>
      <c r="F292" s="26">
        <v>1.3369374999999999E-2</v>
      </c>
      <c r="G292" s="26">
        <v>8.5342330999999994E-2</v>
      </c>
      <c r="H292" s="26">
        <v>21.836211989999999</v>
      </c>
      <c r="I292" s="26">
        <v>35.46294297</v>
      </c>
      <c r="J292" s="26">
        <v>19.581517359999999</v>
      </c>
      <c r="K292" s="26">
        <v>53.895492160000003</v>
      </c>
      <c r="L292" s="26">
        <v>48.188900799999999</v>
      </c>
      <c r="M292" s="26">
        <v>60.792384839999997</v>
      </c>
      <c r="N292" s="26">
        <v>22</v>
      </c>
      <c r="O292" s="26">
        <v>35</v>
      </c>
      <c r="P292" s="26">
        <v>17</v>
      </c>
      <c r="Q292" s="26">
        <v>51</v>
      </c>
      <c r="R292" s="26">
        <v>45</v>
      </c>
      <c r="S292" s="26">
        <v>81</v>
      </c>
      <c r="T292" s="26">
        <v>1.8738888979999999</v>
      </c>
      <c r="U292" s="26" t="s">
        <v>113</v>
      </c>
    </row>
    <row r="293" spans="1:21" x14ac:dyDescent="0.25">
      <c r="A293" s="26" t="s">
        <v>396</v>
      </c>
      <c r="B293" s="26">
        <v>334.59618899999998</v>
      </c>
      <c r="C293" s="26">
        <v>1.056102224</v>
      </c>
      <c r="D293" s="26">
        <v>0.21668591800000001</v>
      </c>
      <c r="E293" s="26">
        <v>4.8738848900000002</v>
      </c>
      <c r="F293" s="27">
        <v>1.0899999999999999E-6</v>
      </c>
      <c r="G293" s="27">
        <v>6.8999999999999997E-5</v>
      </c>
      <c r="H293" s="26">
        <v>227.2951157</v>
      </c>
      <c r="I293" s="26">
        <v>206.69829609999999</v>
      </c>
      <c r="J293" s="26">
        <v>218.8522529</v>
      </c>
      <c r="K293" s="26">
        <v>351.90586059999998</v>
      </c>
      <c r="L293" s="26">
        <v>421.92059810000001</v>
      </c>
      <c r="M293" s="26">
        <v>580.90501070000005</v>
      </c>
      <c r="N293" s="26">
        <v>229</v>
      </c>
      <c r="O293" s="26">
        <v>204</v>
      </c>
      <c r="P293" s="26">
        <v>190</v>
      </c>
      <c r="Q293" s="26">
        <v>333</v>
      </c>
      <c r="R293" s="26">
        <v>394</v>
      </c>
      <c r="S293" s="26">
        <v>774</v>
      </c>
      <c r="T293" s="26">
        <v>5.9608843800000004</v>
      </c>
      <c r="U293" s="26" t="s">
        <v>113</v>
      </c>
    </row>
    <row r="294" spans="1:21" x14ac:dyDescent="0.25">
      <c r="A294" s="26" t="s">
        <v>397</v>
      </c>
      <c r="B294" s="26">
        <v>40.061991859999999</v>
      </c>
      <c r="C294" s="26">
        <v>1.4390919440000001</v>
      </c>
      <c r="D294" s="26">
        <v>0.48493829700000002</v>
      </c>
      <c r="E294" s="26">
        <v>2.9675774260000001</v>
      </c>
      <c r="F294" s="26">
        <v>3.0015670000000001E-3</v>
      </c>
      <c r="G294" s="26">
        <v>3.0102125E-2</v>
      </c>
      <c r="H294" s="26">
        <v>9.9255509029999995</v>
      </c>
      <c r="I294" s="26">
        <v>26.343900489999999</v>
      </c>
      <c r="J294" s="26">
        <v>28.796349060000001</v>
      </c>
      <c r="K294" s="26">
        <v>53.895492160000003</v>
      </c>
      <c r="L294" s="26">
        <v>54.614087580000003</v>
      </c>
      <c r="M294" s="26">
        <v>66.796571</v>
      </c>
      <c r="N294" s="26">
        <v>10</v>
      </c>
      <c r="O294" s="26">
        <v>26</v>
      </c>
      <c r="P294" s="26">
        <v>25</v>
      </c>
      <c r="Q294" s="26">
        <v>51</v>
      </c>
      <c r="R294" s="26">
        <v>51</v>
      </c>
      <c r="S294" s="26">
        <v>89</v>
      </c>
      <c r="T294" s="26">
        <v>2.5226519949999999</v>
      </c>
      <c r="U294" s="26" t="s">
        <v>113</v>
      </c>
    </row>
    <row r="295" spans="1:21" x14ac:dyDescent="0.25">
      <c r="A295" s="26" t="s">
        <v>398</v>
      </c>
      <c r="B295" s="26">
        <v>461.48954079999999</v>
      </c>
      <c r="C295" s="26">
        <v>1.007151954</v>
      </c>
      <c r="D295" s="26">
        <v>0.26033842800000001</v>
      </c>
      <c r="E295" s="26">
        <v>3.8686257830000002</v>
      </c>
      <c r="F295" s="26">
        <v>1.0945E-4</v>
      </c>
      <c r="G295" s="26">
        <v>2.3435280000000001E-3</v>
      </c>
      <c r="H295" s="26">
        <v>382.13370980000002</v>
      </c>
      <c r="I295" s="26">
        <v>357.66911049999999</v>
      </c>
      <c r="J295" s="26">
        <v>179.68921810000001</v>
      </c>
      <c r="K295" s="26">
        <v>616.09944959999996</v>
      </c>
      <c r="L295" s="26">
        <v>507.58975509999999</v>
      </c>
      <c r="M295" s="26">
        <v>725.75600169999996</v>
      </c>
      <c r="N295" s="26">
        <v>385</v>
      </c>
      <c r="O295" s="26">
        <v>353</v>
      </c>
      <c r="P295" s="26">
        <v>156</v>
      </c>
      <c r="Q295" s="26">
        <v>583</v>
      </c>
      <c r="R295" s="26">
        <v>474</v>
      </c>
      <c r="S295" s="26">
        <v>967</v>
      </c>
      <c r="T295" s="26">
        <v>3.9607823660000001</v>
      </c>
      <c r="U295" s="26" t="s">
        <v>113</v>
      </c>
    </row>
    <row r="296" spans="1:21" x14ac:dyDescent="0.25">
      <c r="A296" s="26" t="s">
        <v>399</v>
      </c>
      <c r="B296" s="26">
        <v>4130.174524</v>
      </c>
      <c r="C296" s="26">
        <v>2.1267562880000002</v>
      </c>
      <c r="D296" s="26">
        <v>0.52083835099999998</v>
      </c>
      <c r="E296" s="26">
        <v>4.0833327349999999</v>
      </c>
      <c r="F296" s="27">
        <v>4.4400000000000002E-5</v>
      </c>
      <c r="G296" s="26">
        <v>1.1584270000000001E-3</v>
      </c>
      <c r="H296" s="26">
        <v>1647.6414500000001</v>
      </c>
      <c r="I296" s="26">
        <v>1937.2899130000001</v>
      </c>
      <c r="J296" s="26">
        <v>1032.06115</v>
      </c>
      <c r="K296" s="26">
        <v>3800.1605840000002</v>
      </c>
      <c r="L296" s="26">
        <v>5497.8181489999997</v>
      </c>
      <c r="M296" s="26">
        <v>10866.0759</v>
      </c>
      <c r="N296" s="26">
        <v>1660</v>
      </c>
      <c r="O296" s="26">
        <v>1912</v>
      </c>
      <c r="P296" s="26">
        <v>896</v>
      </c>
      <c r="Q296" s="26">
        <v>3596</v>
      </c>
      <c r="R296" s="26">
        <v>5134</v>
      </c>
      <c r="S296" s="26">
        <v>14478</v>
      </c>
      <c r="T296" s="26">
        <v>4.3526719409999997</v>
      </c>
      <c r="U296" s="26" t="s">
        <v>119</v>
      </c>
    </row>
    <row r="297" spans="1:21" x14ac:dyDescent="0.25">
      <c r="A297" s="26" t="s">
        <v>400</v>
      </c>
      <c r="B297" s="26">
        <v>7310.1275139999998</v>
      </c>
      <c r="C297" s="26">
        <v>1.2217381119999999</v>
      </c>
      <c r="D297" s="26">
        <v>0.178703577</v>
      </c>
      <c r="E297" s="26">
        <v>6.8366740889999997</v>
      </c>
      <c r="F297" s="27">
        <v>8.11E-12</v>
      </c>
      <c r="G297" s="27">
        <v>8.7500000000000006E-9</v>
      </c>
      <c r="H297" s="26">
        <v>4986.5967739999996</v>
      </c>
      <c r="I297" s="26">
        <v>4697.320103</v>
      </c>
      <c r="J297" s="26">
        <v>3478.5989669999999</v>
      </c>
      <c r="K297" s="26">
        <v>8309.4167620000007</v>
      </c>
      <c r="L297" s="26">
        <v>9476.0796269999992</v>
      </c>
      <c r="M297" s="26">
        <v>12912.752850000001</v>
      </c>
      <c r="N297" s="26">
        <v>5024</v>
      </c>
      <c r="O297" s="26">
        <v>4636</v>
      </c>
      <c r="P297" s="26">
        <v>3020</v>
      </c>
      <c r="Q297" s="26">
        <v>7863</v>
      </c>
      <c r="R297" s="26">
        <v>8849</v>
      </c>
      <c r="S297" s="26">
        <v>17205</v>
      </c>
      <c r="T297" s="26">
        <v>11.09123172</v>
      </c>
      <c r="U297" s="26" t="s">
        <v>113</v>
      </c>
    </row>
    <row r="298" spans="1:21" x14ac:dyDescent="0.25">
      <c r="A298" s="26" t="s">
        <v>401</v>
      </c>
      <c r="B298" s="26">
        <v>36.55807119</v>
      </c>
      <c r="C298" s="26">
        <v>1.0358103439999999</v>
      </c>
      <c r="D298" s="26">
        <v>0.51818244099999999</v>
      </c>
      <c r="E298" s="26">
        <v>1.99892984</v>
      </c>
      <c r="F298" s="26">
        <v>4.5615945999999997E-2</v>
      </c>
      <c r="G298" s="26">
        <v>0.18803961299999999</v>
      </c>
      <c r="H298" s="26">
        <v>29.77665271</v>
      </c>
      <c r="I298" s="26">
        <v>19.251311900000001</v>
      </c>
      <c r="J298" s="26">
        <v>23.037079250000001</v>
      </c>
      <c r="K298" s="26">
        <v>59.179363940000002</v>
      </c>
      <c r="L298" s="26">
        <v>23.559018170000002</v>
      </c>
      <c r="M298" s="26">
        <v>64.545001189999994</v>
      </c>
      <c r="N298" s="26">
        <v>30</v>
      </c>
      <c r="O298" s="26">
        <v>19</v>
      </c>
      <c r="P298" s="26">
        <v>20</v>
      </c>
      <c r="Q298" s="26">
        <v>56</v>
      </c>
      <c r="R298" s="26">
        <v>22</v>
      </c>
      <c r="S298" s="26">
        <v>86</v>
      </c>
      <c r="T298" s="26">
        <v>1.3408833179999999</v>
      </c>
      <c r="U298" s="26" t="s">
        <v>113</v>
      </c>
    </row>
    <row r="299" spans="1:21" x14ac:dyDescent="0.25">
      <c r="A299" s="26" t="s">
        <v>402</v>
      </c>
      <c r="B299" s="26">
        <v>133.28670349999999</v>
      </c>
      <c r="C299" s="26">
        <v>1.0648784899999999</v>
      </c>
      <c r="D299" s="26">
        <v>0.31260580700000001</v>
      </c>
      <c r="E299" s="26">
        <v>3.4064578010000002</v>
      </c>
      <c r="F299" s="26">
        <v>6.5811699999999995E-4</v>
      </c>
      <c r="G299" s="26">
        <v>9.4617639999999992E-3</v>
      </c>
      <c r="H299" s="26">
        <v>57.568195240000001</v>
      </c>
      <c r="I299" s="26">
        <v>120.57400610000001</v>
      </c>
      <c r="J299" s="26">
        <v>80.629777369999999</v>
      </c>
      <c r="K299" s="26">
        <v>198.6735789</v>
      </c>
      <c r="L299" s="26">
        <v>145.6375669</v>
      </c>
      <c r="M299" s="26">
        <v>196.63709660000001</v>
      </c>
      <c r="N299" s="26">
        <v>58</v>
      </c>
      <c r="O299" s="26">
        <v>119</v>
      </c>
      <c r="P299" s="26">
        <v>70</v>
      </c>
      <c r="Q299" s="26">
        <v>188</v>
      </c>
      <c r="R299" s="26">
        <v>136</v>
      </c>
      <c r="S299" s="26">
        <v>262</v>
      </c>
      <c r="T299" s="26">
        <v>3.1816967360000001</v>
      </c>
      <c r="U299" s="26" t="s">
        <v>113</v>
      </c>
    </row>
    <row r="300" spans="1:21" x14ac:dyDescent="0.25">
      <c r="A300" s="26" t="s">
        <v>403</v>
      </c>
      <c r="B300" s="26">
        <v>23.171243560000001</v>
      </c>
      <c r="C300" s="26">
        <v>2.2605353529999999</v>
      </c>
      <c r="D300" s="26">
        <v>0.60458118400000005</v>
      </c>
      <c r="E300" s="26">
        <v>3.7390104289999999</v>
      </c>
      <c r="F300" s="26">
        <v>1.8474600000000001E-4</v>
      </c>
      <c r="G300" s="26">
        <v>3.5393460000000001E-3</v>
      </c>
      <c r="H300" s="26">
        <v>7.940440722</v>
      </c>
      <c r="I300" s="26">
        <v>8.1058155349999996</v>
      </c>
      <c r="J300" s="26">
        <v>8.0629777370000006</v>
      </c>
      <c r="K300" s="26">
        <v>35.930328109999998</v>
      </c>
      <c r="L300" s="26">
        <v>25.70074709</v>
      </c>
      <c r="M300" s="26">
        <v>53.287152140000003</v>
      </c>
      <c r="N300" s="26">
        <v>8</v>
      </c>
      <c r="O300" s="26">
        <v>8</v>
      </c>
      <c r="P300" s="26">
        <v>7</v>
      </c>
      <c r="Q300" s="26">
        <v>34</v>
      </c>
      <c r="R300" s="26">
        <v>24</v>
      </c>
      <c r="S300" s="26">
        <v>71</v>
      </c>
      <c r="T300" s="26">
        <v>3.733424807</v>
      </c>
      <c r="U300" s="26" t="s">
        <v>119</v>
      </c>
    </row>
    <row r="301" spans="1:21" x14ac:dyDescent="0.25">
      <c r="A301" s="26" t="s">
        <v>12</v>
      </c>
      <c r="B301" s="26">
        <v>1876.2181479999999</v>
      </c>
      <c r="C301" s="26">
        <v>4.3359764360000002</v>
      </c>
      <c r="D301" s="26">
        <v>0.89163038999999999</v>
      </c>
      <c r="E301" s="26">
        <v>4.862975155</v>
      </c>
      <c r="F301" s="27">
        <v>1.1599999999999999E-6</v>
      </c>
      <c r="G301" s="27">
        <v>7.2100000000000004E-5</v>
      </c>
      <c r="H301" s="26">
        <v>199.50357320000001</v>
      </c>
      <c r="I301" s="26">
        <v>296.875494</v>
      </c>
      <c r="J301" s="26">
        <v>34.555618870000004</v>
      </c>
      <c r="K301" s="26">
        <v>1622.148637</v>
      </c>
      <c r="L301" s="26">
        <v>3980.403206</v>
      </c>
      <c r="M301" s="26">
        <v>5123.8223619999999</v>
      </c>
      <c r="N301" s="26">
        <v>201</v>
      </c>
      <c r="O301" s="26">
        <v>293</v>
      </c>
      <c r="P301" s="26">
        <v>30</v>
      </c>
      <c r="Q301" s="26">
        <v>1535</v>
      </c>
      <c r="R301" s="26">
        <v>3717</v>
      </c>
      <c r="S301" s="26">
        <v>6827</v>
      </c>
      <c r="T301" s="26">
        <v>5.9369130749999997</v>
      </c>
      <c r="U301" s="26" t="s">
        <v>119</v>
      </c>
    </row>
    <row r="302" spans="1:21" x14ac:dyDescent="0.25">
      <c r="A302" s="26" t="s">
        <v>404</v>
      </c>
      <c r="B302" s="26">
        <v>1279.967136</v>
      </c>
      <c r="C302" s="26">
        <v>1.0234179990000001</v>
      </c>
      <c r="D302" s="26">
        <v>0.203355431</v>
      </c>
      <c r="E302" s="26">
        <v>5.0326563459999996</v>
      </c>
      <c r="F302" s="27">
        <v>4.8400000000000005E-7</v>
      </c>
      <c r="G302" s="27">
        <v>3.65E-5</v>
      </c>
      <c r="H302" s="26">
        <v>899.25491179999995</v>
      </c>
      <c r="I302" s="26">
        <v>1003.0946719999999</v>
      </c>
      <c r="J302" s="26">
        <v>630.06411749999995</v>
      </c>
      <c r="K302" s="26">
        <v>1390.7150529999999</v>
      </c>
      <c r="L302" s="26">
        <v>1589.1628619999999</v>
      </c>
      <c r="M302" s="26">
        <v>2167.511203</v>
      </c>
      <c r="N302" s="26">
        <v>906</v>
      </c>
      <c r="O302" s="26">
        <v>990</v>
      </c>
      <c r="P302" s="26">
        <v>547</v>
      </c>
      <c r="Q302" s="26">
        <v>1316</v>
      </c>
      <c r="R302" s="26">
        <v>1484</v>
      </c>
      <c r="S302" s="26">
        <v>2888</v>
      </c>
      <c r="T302" s="26">
        <v>6.3153971479999997</v>
      </c>
      <c r="U302" s="26" t="s">
        <v>113</v>
      </c>
    </row>
    <row r="303" spans="1:21" x14ac:dyDescent="0.25">
      <c r="A303" s="26" t="s">
        <v>405</v>
      </c>
      <c r="B303" s="26">
        <v>84.561681050000004</v>
      </c>
      <c r="C303" s="26">
        <v>1.3911894380000001</v>
      </c>
      <c r="D303" s="26">
        <v>0.35696042300000003</v>
      </c>
      <c r="E303" s="26">
        <v>3.8973212350000002</v>
      </c>
      <c r="F303" s="27">
        <v>9.7299999999999993E-5</v>
      </c>
      <c r="G303" s="26">
        <v>2.1222849999999998E-3</v>
      </c>
      <c r="H303" s="26">
        <v>51.612864700000003</v>
      </c>
      <c r="I303" s="26">
        <v>55.7274818</v>
      </c>
      <c r="J303" s="26">
        <v>32.251910950000003</v>
      </c>
      <c r="K303" s="26">
        <v>95.109692039999999</v>
      </c>
      <c r="L303" s="26">
        <v>163.84226269999999</v>
      </c>
      <c r="M303" s="26">
        <v>108.82587409999999</v>
      </c>
      <c r="N303" s="26">
        <v>52</v>
      </c>
      <c r="O303" s="26">
        <v>55</v>
      </c>
      <c r="P303" s="26">
        <v>28</v>
      </c>
      <c r="Q303" s="26">
        <v>90</v>
      </c>
      <c r="R303" s="26">
        <v>153</v>
      </c>
      <c r="S303" s="26">
        <v>145</v>
      </c>
      <c r="T303" s="26">
        <v>4.0120542669999999</v>
      </c>
      <c r="U303" s="26" t="s">
        <v>113</v>
      </c>
    </row>
    <row r="304" spans="1:21" x14ac:dyDescent="0.25">
      <c r="A304" s="26" t="s">
        <v>406</v>
      </c>
      <c r="B304" s="26">
        <v>21.55231156</v>
      </c>
      <c r="C304" s="26">
        <v>2.4238389429999998</v>
      </c>
      <c r="D304" s="26">
        <v>0.70495766299999996</v>
      </c>
      <c r="E304" s="26">
        <v>3.4382759009999999</v>
      </c>
      <c r="F304" s="26">
        <v>5.8543099999999997E-4</v>
      </c>
      <c r="G304" s="26">
        <v>8.6817230000000006E-3</v>
      </c>
      <c r="H304" s="26">
        <v>1.985110181</v>
      </c>
      <c r="I304" s="26">
        <v>7.0925885930000003</v>
      </c>
      <c r="J304" s="26">
        <v>11.51853962</v>
      </c>
      <c r="K304" s="26">
        <v>34.873553749999999</v>
      </c>
      <c r="L304" s="26">
        <v>23.559018170000002</v>
      </c>
      <c r="M304" s="26">
        <v>50.285059060000002</v>
      </c>
      <c r="N304" s="26">
        <v>2</v>
      </c>
      <c r="O304" s="26">
        <v>7</v>
      </c>
      <c r="P304" s="26">
        <v>10</v>
      </c>
      <c r="Q304" s="26">
        <v>33</v>
      </c>
      <c r="R304" s="26">
        <v>22</v>
      </c>
      <c r="S304" s="26">
        <v>67</v>
      </c>
      <c r="T304" s="26">
        <v>3.2325243719999999</v>
      </c>
      <c r="U304" s="26" t="s">
        <v>119</v>
      </c>
    </row>
    <row r="305" spans="1:21" x14ac:dyDescent="0.25">
      <c r="A305" s="26" t="s">
        <v>407</v>
      </c>
      <c r="B305" s="26">
        <v>70.759215209999994</v>
      </c>
      <c r="C305" s="26">
        <v>1.12735889</v>
      </c>
      <c r="D305" s="26">
        <v>0.39749653899999998</v>
      </c>
      <c r="E305" s="26">
        <v>2.8361476900000002</v>
      </c>
      <c r="F305" s="26">
        <v>4.566133E-3</v>
      </c>
      <c r="G305" s="26">
        <v>4.0426300999999998E-2</v>
      </c>
      <c r="H305" s="26">
        <v>41.687313789999997</v>
      </c>
      <c r="I305" s="26">
        <v>51.674574040000003</v>
      </c>
      <c r="J305" s="26">
        <v>40.314888689999997</v>
      </c>
      <c r="K305" s="26">
        <v>90.882594620000006</v>
      </c>
      <c r="L305" s="26">
        <v>58.89754542</v>
      </c>
      <c r="M305" s="26">
        <v>141.09837469999999</v>
      </c>
      <c r="N305" s="26">
        <v>42</v>
      </c>
      <c r="O305" s="26">
        <v>51</v>
      </c>
      <c r="P305" s="26">
        <v>35</v>
      </c>
      <c r="Q305" s="26">
        <v>86</v>
      </c>
      <c r="R305" s="26">
        <v>55</v>
      </c>
      <c r="S305" s="26">
        <v>188</v>
      </c>
      <c r="T305" s="26">
        <v>2.3404514870000002</v>
      </c>
      <c r="U305" s="26" t="s">
        <v>113</v>
      </c>
    </row>
    <row r="306" spans="1:21" x14ac:dyDescent="0.25">
      <c r="A306" s="26" t="s">
        <v>408</v>
      </c>
      <c r="B306" s="26">
        <v>38.8306866</v>
      </c>
      <c r="C306" s="26">
        <v>2.5073842850000001</v>
      </c>
      <c r="D306" s="26">
        <v>0.67961218999999995</v>
      </c>
      <c r="E306" s="26">
        <v>3.6894339500000002</v>
      </c>
      <c r="F306" s="26">
        <v>2.24754E-4</v>
      </c>
      <c r="G306" s="26">
        <v>4.151849E-3</v>
      </c>
      <c r="H306" s="26">
        <v>23.821322169999998</v>
      </c>
      <c r="I306" s="26">
        <v>4.0529077679999999</v>
      </c>
      <c r="J306" s="26">
        <v>6.9111237750000001</v>
      </c>
      <c r="K306" s="26">
        <v>35.930328109999998</v>
      </c>
      <c r="L306" s="26">
        <v>48.188900799999999</v>
      </c>
      <c r="M306" s="26">
        <v>114.079537</v>
      </c>
      <c r="N306" s="26">
        <v>24</v>
      </c>
      <c r="O306" s="26">
        <v>4</v>
      </c>
      <c r="P306" s="26">
        <v>6</v>
      </c>
      <c r="Q306" s="26">
        <v>34</v>
      </c>
      <c r="R306" s="26">
        <v>45</v>
      </c>
      <c r="S306" s="26">
        <v>152</v>
      </c>
      <c r="T306" s="26">
        <v>3.648293405</v>
      </c>
      <c r="U306" s="26" t="s">
        <v>119</v>
      </c>
    </row>
    <row r="307" spans="1:21" x14ac:dyDescent="0.25">
      <c r="A307" s="26" t="s">
        <v>409</v>
      </c>
      <c r="B307" s="26">
        <v>64.628795339999996</v>
      </c>
      <c r="C307" s="26">
        <v>1.702093925</v>
      </c>
      <c r="D307" s="26">
        <v>0.558098184</v>
      </c>
      <c r="E307" s="26">
        <v>3.0498108990000001</v>
      </c>
      <c r="F307" s="26">
        <v>2.2898549999999999E-3</v>
      </c>
      <c r="G307" s="26">
        <v>2.4564177E-2</v>
      </c>
      <c r="H307" s="26">
        <v>7.940440722</v>
      </c>
      <c r="I307" s="26">
        <v>36.476169910000003</v>
      </c>
      <c r="J307" s="26">
        <v>47.22601246</v>
      </c>
      <c r="K307" s="26">
        <v>83.485174130000004</v>
      </c>
      <c r="L307" s="26">
        <v>61.039274349999999</v>
      </c>
      <c r="M307" s="26">
        <v>151.60570050000001</v>
      </c>
      <c r="N307" s="26">
        <v>8</v>
      </c>
      <c r="O307" s="26">
        <v>36</v>
      </c>
      <c r="P307" s="26">
        <v>41</v>
      </c>
      <c r="Q307" s="26">
        <v>79</v>
      </c>
      <c r="R307" s="26">
        <v>57</v>
      </c>
      <c r="S307" s="26">
        <v>202</v>
      </c>
      <c r="T307" s="26">
        <v>2.6401920300000001</v>
      </c>
      <c r="U307" s="26" t="s">
        <v>113</v>
      </c>
    </row>
    <row r="308" spans="1:21" x14ac:dyDescent="0.25">
      <c r="A308" s="26" t="s">
        <v>410</v>
      </c>
      <c r="B308" s="26">
        <v>528.01857640000003</v>
      </c>
      <c r="C308" s="26">
        <v>1.473629665</v>
      </c>
      <c r="D308" s="26">
        <v>0.28576777399999997</v>
      </c>
      <c r="E308" s="26">
        <v>5.1567384330000001</v>
      </c>
      <c r="F308" s="27">
        <v>2.5100000000000001E-7</v>
      </c>
      <c r="G308" s="27">
        <v>2.05E-5</v>
      </c>
      <c r="H308" s="26">
        <v>247.14621750000001</v>
      </c>
      <c r="I308" s="26">
        <v>389.07914570000003</v>
      </c>
      <c r="J308" s="26">
        <v>202.72629739999999</v>
      </c>
      <c r="K308" s="26">
        <v>662.59752119999996</v>
      </c>
      <c r="L308" s="26">
        <v>548.28260469999998</v>
      </c>
      <c r="M308" s="26">
        <v>1118.2796719999999</v>
      </c>
      <c r="N308" s="26">
        <v>249</v>
      </c>
      <c r="O308" s="26">
        <v>384</v>
      </c>
      <c r="P308" s="26">
        <v>176</v>
      </c>
      <c r="Q308" s="26">
        <v>627</v>
      </c>
      <c r="R308" s="26">
        <v>512</v>
      </c>
      <c r="S308" s="26">
        <v>1490</v>
      </c>
      <c r="T308" s="26">
        <v>6.5998274840000004</v>
      </c>
      <c r="U308" s="26" t="s">
        <v>113</v>
      </c>
    </row>
    <row r="309" spans="1:21" x14ac:dyDescent="0.25">
      <c r="A309" s="26" t="s">
        <v>411</v>
      </c>
      <c r="B309" s="26">
        <v>4318.1590759999999</v>
      </c>
      <c r="C309" s="26">
        <v>1.0362060850000001</v>
      </c>
      <c r="D309" s="26">
        <v>0.42467949100000002</v>
      </c>
      <c r="E309" s="26">
        <v>2.439972043</v>
      </c>
      <c r="F309" s="26">
        <v>1.4688399E-2</v>
      </c>
      <c r="G309" s="26">
        <v>9.1111306000000003E-2</v>
      </c>
      <c r="H309" s="26">
        <v>2350.3704539999999</v>
      </c>
      <c r="I309" s="26">
        <v>4358.9023040000002</v>
      </c>
      <c r="J309" s="26">
        <v>1783.0699340000001</v>
      </c>
      <c r="K309" s="26">
        <v>5679.1053890000003</v>
      </c>
      <c r="L309" s="26">
        <v>4842.449098</v>
      </c>
      <c r="M309" s="26">
        <v>6895.0572780000002</v>
      </c>
      <c r="N309" s="26">
        <v>2368</v>
      </c>
      <c r="O309" s="26">
        <v>4302</v>
      </c>
      <c r="P309" s="26">
        <v>1548</v>
      </c>
      <c r="Q309" s="26">
        <v>5374</v>
      </c>
      <c r="R309" s="26">
        <v>4522</v>
      </c>
      <c r="S309" s="26">
        <v>9187</v>
      </c>
      <c r="T309" s="26">
        <v>1.8330255499999999</v>
      </c>
      <c r="U309" s="26" t="s">
        <v>113</v>
      </c>
    </row>
    <row r="310" spans="1:21" x14ac:dyDescent="0.25">
      <c r="A310" s="26" t="s">
        <v>412</v>
      </c>
      <c r="B310" s="26">
        <v>3671.9452329999999</v>
      </c>
      <c r="C310" s="26">
        <v>1.245500431</v>
      </c>
      <c r="D310" s="26">
        <v>0.39326342199999997</v>
      </c>
      <c r="E310" s="26">
        <v>3.1670894430000001</v>
      </c>
      <c r="F310" s="26">
        <v>1.53973E-3</v>
      </c>
      <c r="G310" s="26">
        <v>1.8208636E-2</v>
      </c>
      <c r="H310" s="26">
        <v>2451.611073</v>
      </c>
      <c r="I310" s="26">
        <v>2765.0963240000001</v>
      </c>
      <c r="J310" s="26">
        <v>1318.872787</v>
      </c>
      <c r="K310" s="26">
        <v>4122.4767629999997</v>
      </c>
      <c r="L310" s="26">
        <v>4313.4420540000001</v>
      </c>
      <c r="M310" s="26">
        <v>7060.1723970000003</v>
      </c>
      <c r="N310" s="26">
        <v>2470</v>
      </c>
      <c r="O310" s="26">
        <v>2729</v>
      </c>
      <c r="P310" s="26">
        <v>1145</v>
      </c>
      <c r="Q310" s="26">
        <v>3901</v>
      </c>
      <c r="R310" s="26">
        <v>4028</v>
      </c>
      <c r="S310" s="26">
        <v>9407</v>
      </c>
      <c r="T310" s="26">
        <v>2.8125555609999999</v>
      </c>
      <c r="U310" s="26" t="s">
        <v>113</v>
      </c>
    </row>
    <row r="311" spans="1:21" x14ac:dyDescent="0.25">
      <c r="A311" s="26" t="s">
        <v>13</v>
      </c>
      <c r="B311" s="26">
        <v>253.39220309999999</v>
      </c>
      <c r="C311" s="26">
        <v>2.8446691789999998</v>
      </c>
      <c r="D311" s="26">
        <v>0.69307012599999995</v>
      </c>
      <c r="E311" s="26">
        <v>4.104446394</v>
      </c>
      <c r="F311" s="27">
        <v>4.0500000000000002E-5</v>
      </c>
      <c r="G311" s="26">
        <v>1.0836450000000001E-3</v>
      </c>
      <c r="H311" s="26">
        <v>100.24806409999999</v>
      </c>
      <c r="I311" s="26">
        <v>66.872978160000002</v>
      </c>
      <c r="J311" s="26">
        <v>18.429663399999999</v>
      </c>
      <c r="K311" s="26">
        <v>282.15875310000001</v>
      </c>
      <c r="L311" s="26">
        <v>452.97566749999999</v>
      </c>
      <c r="M311" s="26">
        <v>599.66809239999998</v>
      </c>
      <c r="N311" s="26">
        <v>101</v>
      </c>
      <c r="O311" s="26">
        <v>66</v>
      </c>
      <c r="P311" s="26">
        <v>16</v>
      </c>
      <c r="Q311" s="26">
        <v>267</v>
      </c>
      <c r="R311" s="26">
        <v>423</v>
      </c>
      <c r="S311" s="26">
        <v>799</v>
      </c>
      <c r="T311" s="26">
        <v>4.3922402939999996</v>
      </c>
      <c r="U311" s="26" t="s">
        <v>119</v>
      </c>
    </row>
    <row r="312" spans="1:21" x14ac:dyDescent="0.25">
      <c r="A312" s="26" t="s">
        <v>413</v>
      </c>
      <c r="B312" s="26">
        <v>46.546923820000004</v>
      </c>
      <c r="C312" s="26">
        <v>1.8245116889999999</v>
      </c>
      <c r="D312" s="26">
        <v>0.52496076999999997</v>
      </c>
      <c r="E312" s="26">
        <v>3.4755200629999998</v>
      </c>
      <c r="F312" s="26">
        <v>5.0986399999999996E-4</v>
      </c>
      <c r="G312" s="26">
        <v>7.8293189999999995E-3</v>
      </c>
      <c r="H312" s="26">
        <v>8.9329958129999998</v>
      </c>
      <c r="I312" s="26">
        <v>36.476169910000003</v>
      </c>
      <c r="J312" s="26">
        <v>16.125955470000001</v>
      </c>
      <c r="K312" s="26">
        <v>69.747107499999998</v>
      </c>
      <c r="L312" s="26">
        <v>55.684952039999999</v>
      </c>
      <c r="M312" s="26">
        <v>92.314362160000002</v>
      </c>
      <c r="N312" s="26">
        <v>9</v>
      </c>
      <c r="O312" s="26">
        <v>36</v>
      </c>
      <c r="P312" s="26">
        <v>14</v>
      </c>
      <c r="Q312" s="26">
        <v>66</v>
      </c>
      <c r="R312" s="26">
        <v>52</v>
      </c>
      <c r="S312" s="26">
        <v>123</v>
      </c>
      <c r="T312" s="26">
        <v>3.2925457759999999</v>
      </c>
      <c r="U312" s="26" t="s">
        <v>113</v>
      </c>
    </row>
    <row r="313" spans="1:21" x14ac:dyDescent="0.25">
      <c r="A313" s="26" t="s">
        <v>414</v>
      </c>
      <c r="B313" s="26">
        <v>3715.9926529999998</v>
      </c>
      <c r="C313" s="26">
        <v>1.117529607</v>
      </c>
      <c r="D313" s="26">
        <v>0.203466657</v>
      </c>
      <c r="E313" s="26">
        <v>5.4924458969999996</v>
      </c>
      <c r="F313" s="27">
        <v>3.9599999999999997E-8</v>
      </c>
      <c r="G313" s="27">
        <v>5.6200000000000004E-6</v>
      </c>
      <c r="H313" s="26">
        <v>2420.8418649999999</v>
      </c>
      <c r="I313" s="26">
        <v>2638.4429570000002</v>
      </c>
      <c r="J313" s="26">
        <v>1975.4295460000001</v>
      </c>
      <c r="K313" s="26">
        <v>3789.5928410000001</v>
      </c>
      <c r="L313" s="26">
        <v>4458.0087560000002</v>
      </c>
      <c r="M313" s="26">
        <v>7013.6399549999996</v>
      </c>
      <c r="N313" s="26">
        <v>2439</v>
      </c>
      <c r="O313" s="26">
        <v>2604</v>
      </c>
      <c r="P313" s="26">
        <v>1715</v>
      </c>
      <c r="Q313" s="26">
        <v>3586</v>
      </c>
      <c r="R313" s="26">
        <v>4163</v>
      </c>
      <c r="S313" s="26">
        <v>9345</v>
      </c>
      <c r="T313" s="26">
        <v>7.4018608669999999</v>
      </c>
      <c r="U313" s="26" t="s">
        <v>113</v>
      </c>
    </row>
    <row r="314" spans="1:21" x14ac:dyDescent="0.25">
      <c r="A314" s="26" t="s">
        <v>415</v>
      </c>
      <c r="B314" s="26">
        <v>37.7166085</v>
      </c>
      <c r="C314" s="26">
        <v>1.078394869</v>
      </c>
      <c r="D314" s="26">
        <v>0.44774897800000002</v>
      </c>
      <c r="E314" s="26">
        <v>2.4084809190000001</v>
      </c>
      <c r="F314" s="26">
        <v>1.6019064E-2</v>
      </c>
      <c r="G314" s="26">
        <v>9.5910775000000004E-2</v>
      </c>
      <c r="H314" s="26">
        <v>27.791542530000001</v>
      </c>
      <c r="I314" s="26">
        <v>17.224858009999998</v>
      </c>
      <c r="J314" s="26">
        <v>27.6444951</v>
      </c>
      <c r="K314" s="26">
        <v>62.349687009999997</v>
      </c>
      <c r="L314" s="26">
        <v>49.259765260000002</v>
      </c>
      <c r="M314" s="26">
        <v>42.0293031</v>
      </c>
      <c r="N314" s="26">
        <v>28</v>
      </c>
      <c r="O314" s="26">
        <v>17</v>
      </c>
      <c r="P314" s="26">
        <v>24</v>
      </c>
      <c r="Q314" s="26">
        <v>59</v>
      </c>
      <c r="R314" s="26">
        <v>46</v>
      </c>
      <c r="S314" s="26">
        <v>56</v>
      </c>
      <c r="T314" s="26">
        <v>1.795362873</v>
      </c>
      <c r="U314" s="26" t="s">
        <v>113</v>
      </c>
    </row>
    <row r="315" spans="1:21" x14ac:dyDescent="0.25">
      <c r="A315" s="26" t="s">
        <v>416</v>
      </c>
      <c r="B315" s="26">
        <v>54.379448490000001</v>
      </c>
      <c r="C315" s="26">
        <v>1.1759703239999999</v>
      </c>
      <c r="D315" s="26">
        <v>0.51018912299999997</v>
      </c>
      <c r="E315" s="26">
        <v>2.3049694139999999</v>
      </c>
      <c r="F315" s="26">
        <v>2.1168286000000001E-2</v>
      </c>
      <c r="G315" s="26">
        <v>0.11531676</v>
      </c>
      <c r="H315" s="26">
        <v>44.66497906</v>
      </c>
      <c r="I315" s="26">
        <v>41.542304620000003</v>
      </c>
      <c r="J315" s="26">
        <v>13.82224755</v>
      </c>
      <c r="K315" s="26">
        <v>76.087753640000003</v>
      </c>
      <c r="L315" s="26">
        <v>42.834578489999998</v>
      </c>
      <c r="M315" s="26">
        <v>107.32482760000001</v>
      </c>
      <c r="N315" s="26">
        <v>45</v>
      </c>
      <c r="O315" s="26">
        <v>41</v>
      </c>
      <c r="P315" s="26">
        <v>12</v>
      </c>
      <c r="Q315" s="26">
        <v>72</v>
      </c>
      <c r="R315" s="26">
        <v>40</v>
      </c>
      <c r="S315" s="26">
        <v>143</v>
      </c>
      <c r="T315" s="26">
        <v>1.6743142959999999</v>
      </c>
      <c r="U315" s="26" t="s">
        <v>113</v>
      </c>
    </row>
    <row r="316" spans="1:21" x14ac:dyDescent="0.25">
      <c r="A316" s="26" t="s">
        <v>417</v>
      </c>
      <c r="B316" s="26">
        <v>2193.7144250000001</v>
      </c>
      <c r="C316" s="26">
        <v>1.5917498400000001</v>
      </c>
      <c r="D316" s="26">
        <v>0.46383716699999999</v>
      </c>
      <c r="E316" s="26">
        <v>3.431699644</v>
      </c>
      <c r="F316" s="26">
        <v>5.9981100000000001E-4</v>
      </c>
      <c r="G316" s="26">
        <v>8.8785400000000007E-3</v>
      </c>
      <c r="H316" s="26">
        <v>1205.9544350000001</v>
      </c>
      <c r="I316" s="26">
        <v>1315.1685709999999</v>
      </c>
      <c r="J316" s="26">
        <v>757.91990729999998</v>
      </c>
      <c r="K316" s="26">
        <v>2261.4971220000002</v>
      </c>
      <c r="L316" s="26">
        <v>2476.9095010000001</v>
      </c>
      <c r="M316" s="26">
        <v>5144.8370130000003</v>
      </c>
      <c r="N316" s="26">
        <v>1215</v>
      </c>
      <c r="O316" s="26">
        <v>1298</v>
      </c>
      <c r="P316" s="26">
        <v>658</v>
      </c>
      <c r="Q316" s="26">
        <v>2140</v>
      </c>
      <c r="R316" s="26">
        <v>2313</v>
      </c>
      <c r="S316" s="26">
        <v>6855</v>
      </c>
      <c r="T316" s="26">
        <v>3.2219852389999999</v>
      </c>
      <c r="U316" s="26" t="s">
        <v>113</v>
      </c>
    </row>
    <row r="317" spans="1:21" x14ac:dyDescent="0.25">
      <c r="A317" s="26" t="s">
        <v>418</v>
      </c>
      <c r="B317" s="26">
        <v>265.58260369999999</v>
      </c>
      <c r="C317" s="26">
        <v>1.6324935169999999</v>
      </c>
      <c r="D317" s="26">
        <v>0.302519753</v>
      </c>
      <c r="E317" s="26">
        <v>5.3963204139999998</v>
      </c>
      <c r="F317" s="27">
        <v>6.8E-8</v>
      </c>
      <c r="G317" s="27">
        <v>8.32E-6</v>
      </c>
      <c r="H317" s="26">
        <v>116.12894559999999</v>
      </c>
      <c r="I317" s="26">
        <v>150.9708143</v>
      </c>
      <c r="J317" s="26">
        <v>122.09652</v>
      </c>
      <c r="K317" s="26">
        <v>281.10197870000002</v>
      </c>
      <c r="L317" s="26">
        <v>306.26723620000001</v>
      </c>
      <c r="M317" s="26">
        <v>616.93012759999999</v>
      </c>
      <c r="N317" s="26">
        <v>117</v>
      </c>
      <c r="O317" s="26">
        <v>149</v>
      </c>
      <c r="P317" s="26">
        <v>106</v>
      </c>
      <c r="Q317" s="26">
        <v>266</v>
      </c>
      <c r="R317" s="26">
        <v>286</v>
      </c>
      <c r="S317" s="26">
        <v>822</v>
      </c>
      <c r="T317" s="26">
        <v>7.1673542530000001</v>
      </c>
      <c r="U317" s="26" t="s">
        <v>113</v>
      </c>
    </row>
    <row r="318" spans="1:21" x14ac:dyDescent="0.25">
      <c r="A318" s="26" t="s">
        <v>419</v>
      </c>
      <c r="B318" s="26">
        <v>254.0597411</v>
      </c>
      <c r="C318" s="26">
        <v>1.635966982</v>
      </c>
      <c r="D318" s="26">
        <v>0.63443689999999997</v>
      </c>
      <c r="E318" s="26">
        <v>2.5786125960000001</v>
      </c>
      <c r="F318" s="26">
        <v>9.9197969999999993E-3</v>
      </c>
      <c r="G318" s="26">
        <v>6.9690395000000002E-2</v>
      </c>
      <c r="H318" s="26">
        <v>47.642644330000003</v>
      </c>
      <c r="I318" s="26">
        <v>168.19567240000001</v>
      </c>
      <c r="J318" s="26">
        <v>155.5002849</v>
      </c>
      <c r="K318" s="26">
        <v>245.17165059999999</v>
      </c>
      <c r="L318" s="26">
        <v>320.18847419999997</v>
      </c>
      <c r="M318" s="26">
        <v>587.65972009999996</v>
      </c>
      <c r="N318" s="26">
        <v>48</v>
      </c>
      <c r="O318" s="26">
        <v>166</v>
      </c>
      <c r="P318" s="26">
        <v>135</v>
      </c>
      <c r="Q318" s="26">
        <v>232</v>
      </c>
      <c r="R318" s="26">
        <v>299</v>
      </c>
      <c r="S318" s="26">
        <v>783</v>
      </c>
      <c r="T318" s="26">
        <v>2.0034972350000002</v>
      </c>
      <c r="U318" s="26" t="s">
        <v>113</v>
      </c>
    </row>
    <row r="319" spans="1:21" x14ac:dyDescent="0.25">
      <c r="A319" s="26" t="s">
        <v>420</v>
      </c>
      <c r="B319" s="26">
        <v>1649.211871</v>
      </c>
      <c r="C319" s="26">
        <v>1.0475506750000001</v>
      </c>
      <c r="D319" s="26">
        <v>0.20525700599999999</v>
      </c>
      <c r="E319" s="26">
        <v>5.1036049739999996</v>
      </c>
      <c r="F319" s="27">
        <v>3.3299999999999998E-7</v>
      </c>
      <c r="G319" s="27">
        <v>2.6699999999999998E-5</v>
      </c>
      <c r="H319" s="26">
        <v>1006.450862</v>
      </c>
      <c r="I319" s="26">
        <v>1236.1368689999999</v>
      </c>
      <c r="J319" s="26">
        <v>984.83513789999995</v>
      </c>
      <c r="K319" s="26">
        <v>1799.6867279999999</v>
      </c>
      <c r="L319" s="26">
        <v>1794.7688390000001</v>
      </c>
      <c r="M319" s="26">
        <v>3073.392789</v>
      </c>
      <c r="N319" s="26">
        <v>1014</v>
      </c>
      <c r="O319" s="26">
        <v>1220</v>
      </c>
      <c r="P319" s="26">
        <v>855</v>
      </c>
      <c r="Q319" s="26">
        <v>1703</v>
      </c>
      <c r="R319" s="26">
        <v>1676</v>
      </c>
      <c r="S319" s="26">
        <v>4095</v>
      </c>
      <c r="T319" s="26">
        <v>6.4772382850000003</v>
      </c>
      <c r="U319" s="26" t="s">
        <v>113</v>
      </c>
    </row>
    <row r="320" spans="1:21" x14ac:dyDescent="0.25">
      <c r="A320" s="26" t="s">
        <v>25</v>
      </c>
      <c r="B320" s="26">
        <v>140.067905</v>
      </c>
      <c r="C320" s="26">
        <v>2.5066081119999999</v>
      </c>
      <c r="D320" s="26">
        <v>0.45666470100000001</v>
      </c>
      <c r="E320" s="26">
        <v>5.4889464950000004</v>
      </c>
      <c r="F320" s="27">
        <v>4.0399999999999998E-8</v>
      </c>
      <c r="G320" s="27">
        <v>5.6799999999999998E-6</v>
      </c>
      <c r="H320" s="26">
        <v>16.87343654</v>
      </c>
      <c r="I320" s="26">
        <v>69.912658989999997</v>
      </c>
      <c r="J320" s="26">
        <v>39.163034719999999</v>
      </c>
      <c r="K320" s="26">
        <v>139.494215</v>
      </c>
      <c r="L320" s="26">
        <v>210.96029909999999</v>
      </c>
      <c r="M320" s="26">
        <v>364.0037858</v>
      </c>
      <c r="N320" s="26">
        <v>17</v>
      </c>
      <c r="O320" s="26">
        <v>69</v>
      </c>
      <c r="P320" s="26">
        <v>34</v>
      </c>
      <c r="Q320" s="26">
        <v>132</v>
      </c>
      <c r="R320" s="26">
        <v>197</v>
      </c>
      <c r="S320" s="26">
        <v>485</v>
      </c>
      <c r="T320" s="26">
        <v>7.3932553680000002</v>
      </c>
      <c r="U320" s="26" t="s">
        <v>119</v>
      </c>
    </row>
    <row r="321" spans="1:21" x14ac:dyDescent="0.25">
      <c r="A321" s="26" t="s">
        <v>421</v>
      </c>
      <c r="B321" s="26">
        <v>43.946081360000001</v>
      </c>
      <c r="C321" s="26">
        <v>1.4355257669999999</v>
      </c>
      <c r="D321" s="26">
        <v>0.47646717100000002</v>
      </c>
      <c r="E321" s="26">
        <v>3.0128534650000001</v>
      </c>
      <c r="F321" s="26">
        <v>2.5880389999999999E-3</v>
      </c>
      <c r="G321" s="26">
        <v>2.693309E-2</v>
      </c>
      <c r="H321" s="26">
        <v>15.88088144</v>
      </c>
      <c r="I321" s="26">
        <v>32.423262139999999</v>
      </c>
      <c r="J321" s="26">
        <v>23.037079250000001</v>
      </c>
      <c r="K321" s="26">
        <v>39.100651169999999</v>
      </c>
      <c r="L321" s="26">
        <v>70.677054510000005</v>
      </c>
      <c r="M321" s="26">
        <v>82.557559659999995</v>
      </c>
      <c r="N321" s="26">
        <v>16</v>
      </c>
      <c r="O321" s="26">
        <v>32</v>
      </c>
      <c r="P321" s="26">
        <v>20</v>
      </c>
      <c r="Q321" s="26">
        <v>37</v>
      </c>
      <c r="R321" s="26">
        <v>66</v>
      </c>
      <c r="S321" s="26">
        <v>110</v>
      </c>
      <c r="T321" s="26">
        <v>2.587029266</v>
      </c>
      <c r="U321" s="26" t="s">
        <v>113</v>
      </c>
    </row>
    <row r="322" spans="1:21" x14ac:dyDescent="0.25">
      <c r="A322" s="26" t="s">
        <v>422</v>
      </c>
      <c r="B322" s="26">
        <v>298.06086190000002</v>
      </c>
      <c r="C322" s="26">
        <v>1.3780889780000001</v>
      </c>
      <c r="D322" s="26">
        <v>0.28010047799999999</v>
      </c>
      <c r="E322" s="26">
        <v>4.9199808120000004</v>
      </c>
      <c r="F322" s="27">
        <v>8.6600000000000005E-7</v>
      </c>
      <c r="G322" s="27">
        <v>5.7500000000000002E-5</v>
      </c>
      <c r="H322" s="26">
        <v>182.63013659999999</v>
      </c>
      <c r="I322" s="26">
        <v>185.42053039999999</v>
      </c>
      <c r="J322" s="26">
        <v>129.00764380000001</v>
      </c>
      <c r="K322" s="26">
        <v>274.7613326</v>
      </c>
      <c r="L322" s="26">
        <v>425.13319150000001</v>
      </c>
      <c r="M322" s="26">
        <v>591.41233650000004</v>
      </c>
      <c r="N322" s="26">
        <v>184</v>
      </c>
      <c r="O322" s="26">
        <v>183</v>
      </c>
      <c r="P322" s="26">
        <v>112</v>
      </c>
      <c r="Q322" s="26">
        <v>260</v>
      </c>
      <c r="R322" s="26">
        <v>397</v>
      </c>
      <c r="S322" s="26">
        <v>788</v>
      </c>
      <c r="T322" s="26">
        <v>6.0627193930000001</v>
      </c>
      <c r="U322" s="26" t="s">
        <v>113</v>
      </c>
    </row>
    <row r="323" spans="1:21" x14ac:dyDescent="0.25">
      <c r="A323" s="26" t="s">
        <v>423</v>
      </c>
      <c r="B323" s="26">
        <v>1598.354096</v>
      </c>
      <c r="C323" s="26">
        <v>1.133367993</v>
      </c>
      <c r="D323" s="26">
        <v>0.21798091999999999</v>
      </c>
      <c r="E323" s="26">
        <v>5.1993908080000004</v>
      </c>
      <c r="F323" s="27">
        <v>1.9999999999999999E-7</v>
      </c>
      <c r="G323" s="27">
        <v>1.73E-5</v>
      </c>
      <c r="H323" s="26">
        <v>1006.450862</v>
      </c>
      <c r="I323" s="26">
        <v>1120.6289979999999</v>
      </c>
      <c r="J323" s="26">
        <v>876.56086540000001</v>
      </c>
      <c r="K323" s="26">
        <v>1550.2879800000001</v>
      </c>
      <c r="L323" s="26">
        <v>1950.0441860000001</v>
      </c>
      <c r="M323" s="26">
        <v>3086.1516849999998</v>
      </c>
      <c r="N323" s="26">
        <v>1014</v>
      </c>
      <c r="O323" s="26">
        <v>1106</v>
      </c>
      <c r="P323" s="26">
        <v>761</v>
      </c>
      <c r="Q323" s="26">
        <v>1467</v>
      </c>
      <c r="R323" s="26">
        <v>1821</v>
      </c>
      <c r="S323" s="26">
        <v>4112</v>
      </c>
      <c r="T323" s="26">
        <v>6.6990943559999998</v>
      </c>
      <c r="U323" s="26" t="s">
        <v>113</v>
      </c>
    </row>
    <row r="324" spans="1:21" x14ac:dyDescent="0.25">
      <c r="A324" s="26" t="s">
        <v>424</v>
      </c>
      <c r="B324" s="26">
        <v>998.53157920000001</v>
      </c>
      <c r="C324" s="26">
        <v>1.077249602</v>
      </c>
      <c r="D324" s="26">
        <v>0.206577656</v>
      </c>
      <c r="E324" s="26">
        <v>5.2147440569999999</v>
      </c>
      <c r="F324" s="27">
        <v>1.8400000000000001E-7</v>
      </c>
      <c r="G324" s="27">
        <v>1.6399999999999999E-5</v>
      </c>
      <c r="H324" s="26">
        <v>694.7885632</v>
      </c>
      <c r="I324" s="26">
        <v>683.92818580000005</v>
      </c>
      <c r="J324" s="26">
        <v>548.28248610000003</v>
      </c>
      <c r="K324" s="26">
        <v>988.08402290000004</v>
      </c>
      <c r="L324" s="26">
        <v>1286.108219</v>
      </c>
      <c r="M324" s="26">
        <v>1789.9979980000001</v>
      </c>
      <c r="N324" s="26">
        <v>700</v>
      </c>
      <c r="O324" s="26">
        <v>675</v>
      </c>
      <c r="P324" s="26">
        <v>476</v>
      </c>
      <c r="Q324" s="26">
        <v>935</v>
      </c>
      <c r="R324" s="26">
        <v>1201</v>
      </c>
      <c r="S324" s="26">
        <v>2385</v>
      </c>
      <c r="T324" s="26">
        <v>6.7350141360000002</v>
      </c>
      <c r="U324" s="26" t="s">
        <v>113</v>
      </c>
    </row>
    <row r="325" spans="1:21" x14ac:dyDescent="0.25">
      <c r="A325" s="26" t="s">
        <v>425</v>
      </c>
      <c r="B325" s="26">
        <v>193.865948</v>
      </c>
      <c r="C325" s="26">
        <v>1.791620373</v>
      </c>
      <c r="D325" s="26">
        <v>0.23476192400000001</v>
      </c>
      <c r="E325" s="26">
        <v>7.6316480179999999</v>
      </c>
      <c r="F325" s="27">
        <v>2.3200000000000001E-14</v>
      </c>
      <c r="G325" s="27">
        <v>9.2800000000000005E-11</v>
      </c>
      <c r="H325" s="26">
        <v>93.300178489999993</v>
      </c>
      <c r="I325" s="26">
        <v>78.018474519999998</v>
      </c>
      <c r="J325" s="26">
        <v>89.844609070000004</v>
      </c>
      <c r="K325" s="26">
        <v>263.1368147</v>
      </c>
      <c r="L325" s="26">
        <v>274.14130230000001</v>
      </c>
      <c r="M325" s="26">
        <v>364.75430899999998</v>
      </c>
      <c r="N325" s="26">
        <v>94</v>
      </c>
      <c r="O325" s="26">
        <v>77</v>
      </c>
      <c r="P325" s="26">
        <v>78</v>
      </c>
      <c r="Q325" s="26">
        <v>249</v>
      </c>
      <c r="R325" s="26">
        <v>256</v>
      </c>
      <c r="S325" s="26">
        <v>486</v>
      </c>
      <c r="T325" s="26">
        <v>13.634939920000001</v>
      </c>
      <c r="U325" s="26" t="s">
        <v>113</v>
      </c>
    </row>
    <row r="326" spans="1:21" x14ac:dyDescent="0.25">
      <c r="A326" s="26" t="s">
        <v>426</v>
      </c>
      <c r="B326" s="26">
        <v>33.819115869999997</v>
      </c>
      <c r="C326" s="26">
        <v>1.7254037600000001</v>
      </c>
      <c r="D326" s="26">
        <v>0.64124206500000003</v>
      </c>
      <c r="E326" s="26">
        <v>2.6907214210000001</v>
      </c>
      <c r="F326" s="26">
        <v>7.1297699999999997E-3</v>
      </c>
      <c r="G326" s="26">
        <v>5.5513079E-2</v>
      </c>
      <c r="H326" s="26">
        <v>11.910661080000001</v>
      </c>
      <c r="I326" s="26">
        <v>29.38358131</v>
      </c>
      <c r="J326" s="26">
        <v>5.7592698120000003</v>
      </c>
      <c r="K326" s="26">
        <v>27.476133260000001</v>
      </c>
      <c r="L326" s="26">
        <v>50.330629729999998</v>
      </c>
      <c r="M326" s="26">
        <v>78.054420039999997</v>
      </c>
      <c r="N326" s="26">
        <v>12</v>
      </c>
      <c r="O326" s="26">
        <v>29</v>
      </c>
      <c r="P326" s="26">
        <v>5</v>
      </c>
      <c r="Q326" s="26">
        <v>26</v>
      </c>
      <c r="R326" s="26">
        <v>47</v>
      </c>
      <c r="S326" s="26">
        <v>104</v>
      </c>
      <c r="T326" s="26">
        <v>2.1469244550000002</v>
      </c>
      <c r="U326" s="26" t="s">
        <v>113</v>
      </c>
    </row>
    <row r="327" spans="1:21" x14ac:dyDescent="0.25">
      <c r="A327" s="26" t="s">
        <v>427</v>
      </c>
      <c r="B327" s="26">
        <v>64.723654350000004</v>
      </c>
      <c r="C327" s="26">
        <v>1.191769509</v>
      </c>
      <c r="D327" s="26">
        <v>0.47100392400000002</v>
      </c>
      <c r="E327" s="26">
        <v>2.530275117</v>
      </c>
      <c r="F327" s="26">
        <v>1.1397312E-2</v>
      </c>
      <c r="G327" s="26">
        <v>7.6697206000000004E-2</v>
      </c>
      <c r="H327" s="26">
        <v>51.612864700000003</v>
      </c>
      <c r="I327" s="26">
        <v>32.423262139999999</v>
      </c>
      <c r="J327" s="26">
        <v>34.555618870000004</v>
      </c>
      <c r="K327" s="26">
        <v>62.349687009999997</v>
      </c>
      <c r="L327" s="26">
        <v>53.54322311</v>
      </c>
      <c r="M327" s="26">
        <v>153.85727030000001</v>
      </c>
      <c r="N327" s="26">
        <v>52</v>
      </c>
      <c r="O327" s="26">
        <v>32</v>
      </c>
      <c r="P327" s="26">
        <v>30</v>
      </c>
      <c r="Q327" s="26">
        <v>59</v>
      </c>
      <c r="R327" s="26">
        <v>50</v>
      </c>
      <c r="S327" s="26">
        <v>205</v>
      </c>
      <c r="T327" s="26">
        <v>1.9431975610000001</v>
      </c>
      <c r="U327" s="26" t="s">
        <v>113</v>
      </c>
    </row>
    <row r="328" spans="1:21" x14ac:dyDescent="0.25">
      <c r="A328" s="26" t="s">
        <v>428</v>
      </c>
      <c r="B328" s="26">
        <v>46.137065530000001</v>
      </c>
      <c r="C328" s="26">
        <v>1.649129506</v>
      </c>
      <c r="D328" s="26">
        <v>0.479147306</v>
      </c>
      <c r="E328" s="26">
        <v>3.4418006430000001</v>
      </c>
      <c r="F328" s="26">
        <v>5.7785599999999996E-4</v>
      </c>
      <c r="G328" s="26">
        <v>8.5932600000000001E-3</v>
      </c>
      <c r="H328" s="26">
        <v>17.86599163</v>
      </c>
      <c r="I328" s="26">
        <v>26.343900489999999</v>
      </c>
      <c r="J328" s="26">
        <v>23.037079250000001</v>
      </c>
      <c r="K328" s="26">
        <v>49.668394730000003</v>
      </c>
      <c r="L328" s="26">
        <v>50.330629729999998</v>
      </c>
      <c r="M328" s="26">
        <v>109.5763974</v>
      </c>
      <c r="N328" s="26">
        <v>18</v>
      </c>
      <c r="O328" s="26">
        <v>26</v>
      </c>
      <c r="P328" s="26">
        <v>20</v>
      </c>
      <c r="Q328" s="26">
        <v>47</v>
      </c>
      <c r="R328" s="26">
        <v>47</v>
      </c>
      <c r="S328" s="26">
        <v>146</v>
      </c>
      <c r="T328" s="26">
        <v>3.2381804139999999</v>
      </c>
      <c r="U328" s="26" t="s">
        <v>113</v>
      </c>
    </row>
    <row r="329" spans="1:21" x14ac:dyDescent="0.25">
      <c r="A329" s="26" t="s">
        <v>429</v>
      </c>
      <c r="B329" s="26">
        <v>81.943942109999995</v>
      </c>
      <c r="C329" s="26">
        <v>1.237994303</v>
      </c>
      <c r="D329" s="26">
        <v>0.44007305800000002</v>
      </c>
      <c r="E329" s="26">
        <v>2.8131563169999998</v>
      </c>
      <c r="F329" s="26">
        <v>4.9057800000000002E-3</v>
      </c>
      <c r="G329" s="26">
        <v>4.2589203999999999E-2</v>
      </c>
      <c r="H329" s="26">
        <v>49.627754520000003</v>
      </c>
      <c r="I329" s="26">
        <v>65.859751220000007</v>
      </c>
      <c r="J329" s="26">
        <v>31.100056989999999</v>
      </c>
      <c r="K329" s="26">
        <v>78.201302350000006</v>
      </c>
      <c r="L329" s="26">
        <v>79.243970210000001</v>
      </c>
      <c r="M329" s="26">
        <v>187.63081740000001</v>
      </c>
      <c r="N329" s="26">
        <v>50</v>
      </c>
      <c r="O329" s="26">
        <v>65</v>
      </c>
      <c r="P329" s="26">
        <v>27</v>
      </c>
      <c r="Q329" s="26">
        <v>74</v>
      </c>
      <c r="R329" s="26">
        <v>74</v>
      </c>
      <c r="S329" s="26">
        <v>250</v>
      </c>
      <c r="T329" s="26">
        <v>2.3092919620000001</v>
      </c>
      <c r="U329" s="26" t="s">
        <v>113</v>
      </c>
    </row>
    <row r="330" spans="1:21" x14ac:dyDescent="0.25">
      <c r="A330" s="26" t="s">
        <v>430</v>
      </c>
      <c r="B330" s="26">
        <v>183.36894469999999</v>
      </c>
      <c r="C330" s="26">
        <v>1.048985045</v>
      </c>
      <c r="D330" s="26">
        <v>0.26733362199999999</v>
      </c>
      <c r="E330" s="26">
        <v>3.9238799769999999</v>
      </c>
      <c r="F330" s="27">
        <v>8.7100000000000003E-5</v>
      </c>
      <c r="G330" s="26">
        <v>1.951805E-3</v>
      </c>
      <c r="H330" s="26">
        <v>119.1066108</v>
      </c>
      <c r="I330" s="26">
        <v>122.60046</v>
      </c>
      <c r="J330" s="26">
        <v>117.4891042</v>
      </c>
      <c r="K330" s="26">
        <v>184.9355123</v>
      </c>
      <c r="L330" s="26">
        <v>220.5980792</v>
      </c>
      <c r="M330" s="26">
        <v>335.4839015</v>
      </c>
      <c r="N330" s="26">
        <v>120</v>
      </c>
      <c r="O330" s="26">
        <v>121</v>
      </c>
      <c r="P330" s="26">
        <v>102</v>
      </c>
      <c r="Q330" s="26">
        <v>175</v>
      </c>
      <c r="R330" s="26">
        <v>206</v>
      </c>
      <c r="S330" s="26">
        <v>447</v>
      </c>
      <c r="T330" s="26">
        <v>4.05981156</v>
      </c>
      <c r="U330" s="26" t="s">
        <v>113</v>
      </c>
    </row>
    <row r="331" spans="1:21" x14ac:dyDescent="0.25">
      <c r="A331" s="26" t="s">
        <v>431</v>
      </c>
      <c r="B331" s="26">
        <v>84.084839790000004</v>
      </c>
      <c r="C331" s="26">
        <v>1.0097949719999999</v>
      </c>
      <c r="D331" s="26">
        <v>0.45932864200000001</v>
      </c>
      <c r="E331" s="26">
        <v>2.1984149909999999</v>
      </c>
      <c r="F331" s="26">
        <v>2.7919546E-2</v>
      </c>
      <c r="G331" s="26">
        <v>0.137605386</v>
      </c>
      <c r="H331" s="26">
        <v>89.329958129999994</v>
      </c>
      <c r="I331" s="26">
        <v>52.687800979999999</v>
      </c>
      <c r="J331" s="26">
        <v>25.340787169999999</v>
      </c>
      <c r="K331" s="26">
        <v>76.087753640000003</v>
      </c>
      <c r="L331" s="26">
        <v>97.448666070000002</v>
      </c>
      <c r="M331" s="26">
        <v>163.6140728</v>
      </c>
      <c r="N331" s="26">
        <v>90</v>
      </c>
      <c r="O331" s="26">
        <v>52</v>
      </c>
      <c r="P331" s="26">
        <v>22</v>
      </c>
      <c r="Q331" s="26">
        <v>72</v>
      </c>
      <c r="R331" s="26">
        <v>91</v>
      </c>
      <c r="S331" s="26">
        <v>218</v>
      </c>
      <c r="T331" s="26">
        <v>1.554091643</v>
      </c>
      <c r="U331" s="26" t="s">
        <v>113</v>
      </c>
    </row>
    <row r="332" spans="1:21" x14ac:dyDescent="0.25">
      <c r="A332" s="26" t="s">
        <v>432</v>
      </c>
      <c r="B332" s="26">
        <v>2711.184898</v>
      </c>
      <c r="C332" s="26">
        <v>1.4600312289999999</v>
      </c>
      <c r="D332" s="26">
        <v>0.395522981</v>
      </c>
      <c r="E332" s="26">
        <v>3.6913941819999998</v>
      </c>
      <c r="F332" s="26">
        <v>2.2302800000000001E-4</v>
      </c>
      <c r="G332" s="26">
        <v>4.1247339999999997E-3</v>
      </c>
      <c r="H332" s="26">
        <v>1550.3710510000001</v>
      </c>
      <c r="I332" s="26">
        <v>1930.197324</v>
      </c>
      <c r="J332" s="26">
        <v>855.82749409999997</v>
      </c>
      <c r="K332" s="26">
        <v>2769.8055869999998</v>
      </c>
      <c r="L332" s="26">
        <v>4097.1274329999997</v>
      </c>
      <c r="M332" s="26">
        <v>5063.7804999999998</v>
      </c>
      <c r="N332" s="26">
        <v>1562</v>
      </c>
      <c r="O332" s="26">
        <v>1905</v>
      </c>
      <c r="P332" s="26">
        <v>743</v>
      </c>
      <c r="Q332" s="26">
        <v>2621</v>
      </c>
      <c r="R332" s="26">
        <v>3826</v>
      </c>
      <c r="S332" s="26">
        <v>6747</v>
      </c>
      <c r="T332" s="26">
        <v>3.6516402540000001</v>
      </c>
      <c r="U332" s="26" t="s">
        <v>113</v>
      </c>
    </row>
    <row r="333" spans="1:21" x14ac:dyDescent="0.25">
      <c r="A333" s="26" t="s">
        <v>433</v>
      </c>
      <c r="B333" s="26">
        <v>390.87128619999999</v>
      </c>
      <c r="C333" s="26">
        <v>1.388100635</v>
      </c>
      <c r="D333" s="26">
        <v>0.24435905199999999</v>
      </c>
      <c r="E333" s="26">
        <v>5.6805779239999996</v>
      </c>
      <c r="F333" s="27">
        <v>1.3399999999999999E-8</v>
      </c>
      <c r="G333" s="27">
        <v>2.65E-6</v>
      </c>
      <c r="H333" s="26">
        <v>173.6971408</v>
      </c>
      <c r="I333" s="26">
        <v>210.75120390000001</v>
      </c>
      <c r="J333" s="26">
        <v>264.92641140000001</v>
      </c>
      <c r="K333" s="26">
        <v>391.00651169999998</v>
      </c>
      <c r="L333" s="26">
        <v>606.10928560000002</v>
      </c>
      <c r="M333" s="26">
        <v>698.73716400000001</v>
      </c>
      <c r="N333" s="26">
        <v>175</v>
      </c>
      <c r="O333" s="26">
        <v>208</v>
      </c>
      <c r="P333" s="26">
        <v>230</v>
      </c>
      <c r="Q333" s="26">
        <v>370</v>
      </c>
      <c r="R333" s="26">
        <v>566</v>
      </c>
      <c r="S333" s="26">
        <v>931</v>
      </c>
      <c r="T333" s="26">
        <v>7.8721168439999998</v>
      </c>
      <c r="U333" s="26" t="s">
        <v>113</v>
      </c>
    </row>
    <row r="334" spans="1:21" x14ac:dyDescent="0.25">
      <c r="A334" s="26" t="s">
        <v>434</v>
      </c>
      <c r="B334" s="26">
        <v>105.93125689999999</v>
      </c>
      <c r="C334" s="26">
        <v>1.1475799019999999</v>
      </c>
      <c r="D334" s="26">
        <v>0.451187691</v>
      </c>
      <c r="E334" s="26">
        <v>2.5434645589999998</v>
      </c>
      <c r="F334" s="26">
        <v>1.0975919000000001E-2</v>
      </c>
      <c r="G334" s="26">
        <v>7.4645570999999994E-2</v>
      </c>
      <c r="H334" s="26">
        <v>33.746873069999999</v>
      </c>
      <c r="I334" s="26">
        <v>95.243332539999997</v>
      </c>
      <c r="J334" s="26">
        <v>69.111237750000001</v>
      </c>
      <c r="K334" s="26">
        <v>145.83486110000001</v>
      </c>
      <c r="L334" s="26">
        <v>71.747918970000001</v>
      </c>
      <c r="M334" s="26">
        <v>219.90331800000001</v>
      </c>
      <c r="N334" s="26">
        <v>34</v>
      </c>
      <c r="O334" s="26">
        <v>94</v>
      </c>
      <c r="P334" s="26">
        <v>60</v>
      </c>
      <c r="Q334" s="26">
        <v>138</v>
      </c>
      <c r="R334" s="26">
        <v>67</v>
      </c>
      <c r="S334" s="26">
        <v>293</v>
      </c>
      <c r="T334" s="26">
        <v>1.9595591029999999</v>
      </c>
      <c r="U334" s="26" t="s">
        <v>113</v>
      </c>
    </row>
    <row r="335" spans="1:21" x14ac:dyDescent="0.25">
      <c r="A335" s="26" t="s">
        <v>435</v>
      </c>
      <c r="B335" s="26">
        <v>82.822805450000004</v>
      </c>
      <c r="C335" s="26">
        <v>1.347609525</v>
      </c>
      <c r="D335" s="26">
        <v>0.59961267500000004</v>
      </c>
      <c r="E335" s="26">
        <v>2.2474667080000001</v>
      </c>
      <c r="F335" s="26">
        <v>2.4610216000000001E-2</v>
      </c>
      <c r="G335" s="26">
        <v>0.12714749</v>
      </c>
      <c r="H335" s="26">
        <v>36.724538340000002</v>
      </c>
      <c r="I335" s="26">
        <v>95.243332539999997</v>
      </c>
      <c r="J335" s="26">
        <v>8.0629777370000006</v>
      </c>
      <c r="K335" s="26">
        <v>104.6206612</v>
      </c>
      <c r="L335" s="26">
        <v>85.669156979999997</v>
      </c>
      <c r="M335" s="26">
        <v>166.6161659</v>
      </c>
      <c r="N335" s="26">
        <v>37</v>
      </c>
      <c r="O335" s="26">
        <v>94</v>
      </c>
      <c r="P335" s="26">
        <v>7</v>
      </c>
      <c r="Q335" s="26">
        <v>99</v>
      </c>
      <c r="R335" s="26">
        <v>80</v>
      </c>
      <c r="S335" s="26">
        <v>222</v>
      </c>
      <c r="T335" s="26">
        <v>1.6088845759999999</v>
      </c>
      <c r="U335" s="26" t="s">
        <v>113</v>
      </c>
    </row>
    <row r="336" spans="1:21" x14ac:dyDescent="0.25">
      <c r="A336" s="26" t="s">
        <v>436</v>
      </c>
      <c r="B336" s="26">
        <v>37.296210039999998</v>
      </c>
      <c r="C336" s="26">
        <v>1.666710283</v>
      </c>
      <c r="D336" s="26">
        <v>0.60814025000000005</v>
      </c>
      <c r="E336" s="26">
        <v>2.7406676079999999</v>
      </c>
      <c r="F336" s="26">
        <v>6.1314500000000001E-3</v>
      </c>
      <c r="G336" s="26">
        <v>5.0333831000000002E-2</v>
      </c>
      <c r="H336" s="26">
        <v>3.970220361</v>
      </c>
      <c r="I336" s="26">
        <v>32.423262139999999</v>
      </c>
      <c r="J336" s="26">
        <v>17.277809439999999</v>
      </c>
      <c r="K336" s="26">
        <v>58.122589580000003</v>
      </c>
      <c r="L336" s="26">
        <v>48.188900799999999</v>
      </c>
      <c r="M336" s="26">
        <v>63.794477919999999</v>
      </c>
      <c r="N336" s="26">
        <v>4</v>
      </c>
      <c r="O336" s="26">
        <v>32</v>
      </c>
      <c r="P336" s="26">
        <v>15</v>
      </c>
      <c r="Q336" s="26">
        <v>55</v>
      </c>
      <c r="R336" s="26">
        <v>45</v>
      </c>
      <c r="S336" s="26">
        <v>85</v>
      </c>
      <c r="T336" s="26">
        <v>2.2124368040000002</v>
      </c>
      <c r="U336" s="26" t="s">
        <v>113</v>
      </c>
    </row>
    <row r="337" spans="1:21" x14ac:dyDescent="0.25">
      <c r="A337" s="26" t="s">
        <v>437</v>
      </c>
      <c r="B337" s="26">
        <v>18.652085289999999</v>
      </c>
      <c r="C337" s="26">
        <v>2.0406428010000002</v>
      </c>
      <c r="D337" s="26">
        <v>0.802135084</v>
      </c>
      <c r="E337" s="26">
        <v>2.5440138970000001</v>
      </c>
      <c r="F337" s="26">
        <v>1.0958671999999999E-2</v>
      </c>
      <c r="G337" s="26">
        <v>7.4591626999999994E-2</v>
      </c>
      <c r="H337" s="26">
        <v>9.9255509029999995</v>
      </c>
      <c r="I337" s="26">
        <v>4.0529077679999999</v>
      </c>
      <c r="J337" s="26">
        <v>8.0629777370000006</v>
      </c>
      <c r="K337" s="26">
        <v>11.624517920000001</v>
      </c>
      <c r="L337" s="26">
        <v>18.204695860000001</v>
      </c>
      <c r="M337" s="26">
        <v>60.041861570000002</v>
      </c>
      <c r="N337" s="26">
        <v>10</v>
      </c>
      <c r="O337" s="26">
        <v>4</v>
      </c>
      <c r="P337" s="26">
        <v>7</v>
      </c>
      <c r="Q337" s="26">
        <v>11</v>
      </c>
      <c r="R337" s="26">
        <v>17</v>
      </c>
      <c r="S337" s="26">
        <v>80</v>
      </c>
      <c r="T337" s="26">
        <v>1.9602420540000001</v>
      </c>
      <c r="U337" s="26" t="s">
        <v>119</v>
      </c>
    </row>
    <row r="338" spans="1:21" x14ac:dyDescent="0.25">
      <c r="A338" s="26" t="s">
        <v>438</v>
      </c>
      <c r="B338" s="26">
        <v>70.362645549999996</v>
      </c>
      <c r="C338" s="26">
        <v>1.3637506500000001</v>
      </c>
      <c r="D338" s="26">
        <v>0.46189756100000001</v>
      </c>
      <c r="E338" s="26">
        <v>2.9524958899999998</v>
      </c>
      <c r="F338" s="26">
        <v>3.1521629999999999E-3</v>
      </c>
      <c r="G338" s="26">
        <v>3.1144378E-2</v>
      </c>
      <c r="H338" s="26">
        <v>14.88832635</v>
      </c>
      <c r="I338" s="26">
        <v>60.79361651</v>
      </c>
      <c r="J338" s="26">
        <v>42.618596609999997</v>
      </c>
      <c r="K338" s="26">
        <v>77.14452799</v>
      </c>
      <c r="L338" s="26">
        <v>115.65336189999999</v>
      </c>
      <c r="M338" s="26">
        <v>111.07744390000001</v>
      </c>
      <c r="N338" s="26">
        <v>15</v>
      </c>
      <c r="O338" s="26">
        <v>60</v>
      </c>
      <c r="P338" s="26">
        <v>37</v>
      </c>
      <c r="Q338" s="26">
        <v>73</v>
      </c>
      <c r="R338" s="26">
        <v>108</v>
      </c>
      <c r="S338" s="26">
        <v>148</v>
      </c>
      <c r="T338" s="26">
        <v>2.5013913790000002</v>
      </c>
      <c r="U338" s="26" t="s">
        <v>113</v>
      </c>
    </row>
    <row r="339" spans="1:21" x14ac:dyDescent="0.25">
      <c r="A339" s="26" t="s">
        <v>439</v>
      </c>
      <c r="B339" s="26">
        <v>50.85910904</v>
      </c>
      <c r="C339" s="26">
        <v>1.4632710170000001</v>
      </c>
      <c r="D339" s="26">
        <v>0.59953572200000005</v>
      </c>
      <c r="E339" s="26">
        <v>2.440673614</v>
      </c>
      <c r="F339" s="26">
        <v>1.4659897E-2</v>
      </c>
      <c r="G339" s="26">
        <v>9.1040293999999994E-2</v>
      </c>
      <c r="H339" s="26">
        <v>31.76176289</v>
      </c>
      <c r="I339" s="26">
        <v>43.568758500000001</v>
      </c>
      <c r="J339" s="26">
        <v>5.7592698120000003</v>
      </c>
      <c r="K339" s="26">
        <v>47.554846019999999</v>
      </c>
      <c r="L339" s="26">
        <v>63.181003269999998</v>
      </c>
      <c r="M339" s="26">
        <v>113.3290137</v>
      </c>
      <c r="N339" s="26">
        <v>32</v>
      </c>
      <c r="O339" s="26">
        <v>43</v>
      </c>
      <c r="P339" s="26">
        <v>5</v>
      </c>
      <c r="Q339" s="26">
        <v>45</v>
      </c>
      <c r="R339" s="26">
        <v>59</v>
      </c>
      <c r="S339" s="26">
        <v>151</v>
      </c>
      <c r="T339" s="26">
        <v>1.833869067</v>
      </c>
      <c r="U339" s="26" t="s">
        <v>113</v>
      </c>
    </row>
    <row r="340" spans="1:21" x14ac:dyDescent="0.25">
      <c r="A340" s="26" t="s">
        <v>440</v>
      </c>
      <c r="B340" s="26">
        <v>1642.237202</v>
      </c>
      <c r="C340" s="26">
        <v>1.0375308990000001</v>
      </c>
      <c r="D340" s="26">
        <v>0.20582893699999999</v>
      </c>
      <c r="E340" s="26">
        <v>5.0407436170000004</v>
      </c>
      <c r="F340" s="27">
        <v>4.6400000000000003E-7</v>
      </c>
      <c r="G340" s="27">
        <v>3.5500000000000002E-5</v>
      </c>
      <c r="H340" s="26">
        <v>1167.244786</v>
      </c>
      <c r="I340" s="26">
        <v>1218.9120109999999</v>
      </c>
      <c r="J340" s="26">
        <v>842.00524659999996</v>
      </c>
      <c r="K340" s="26">
        <v>1703.520262</v>
      </c>
      <c r="L340" s="26">
        <v>1993.949629</v>
      </c>
      <c r="M340" s="26">
        <v>2927.791275</v>
      </c>
      <c r="N340" s="26">
        <v>1176</v>
      </c>
      <c r="O340" s="26">
        <v>1203</v>
      </c>
      <c r="P340" s="26">
        <v>731</v>
      </c>
      <c r="Q340" s="26">
        <v>1612</v>
      </c>
      <c r="R340" s="26">
        <v>1862</v>
      </c>
      <c r="S340" s="26">
        <v>3901</v>
      </c>
      <c r="T340" s="26">
        <v>6.3337381930000003</v>
      </c>
      <c r="U340" s="26" t="s">
        <v>113</v>
      </c>
    </row>
    <row r="341" spans="1:21" x14ac:dyDescent="0.25">
      <c r="A341" s="26" t="s">
        <v>441</v>
      </c>
      <c r="B341" s="26">
        <v>3068.5888329999998</v>
      </c>
      <c r="C341" s="26">
        <v>1.312700317</v>
      </c>
      <c r="D341" s="26">
        <v>0.37360894500000003</v>
      </c>
      <c r="E341" s="26">
        <v>3.5135676899999999</v>
      </c>
      <c r="F341" s="26">
        <v>4.4213199999999997E-4</v>
      </c>
      <c r="G341" s="26">
        <v>6.9765340000000004E-3</v>
      </c>
      <c r="H341" s="26">
        <v>1417.368669</v>
      </c>
      <c r="I341" s="26">
        <v>2276.7209379999999</v>
      </c>
      <c r="J341" s="26">
        <v>1590.7103219999999</v>
      </c>
      <c r="K341" s="26">
        <v>3032.9424020000001</v>
      </c>
      <c r="L341" s="26">
        <v>3936.4977629999998</v>
      </c>
      <c r="M341" s="26">
        <v>6157.2929039999999</v>
      </c>
      <c r="N341" s="26">
        <v>1428</v>
      </c>
      <c r="O341" s="26">
        <v>2247</v>
      </c>
      <c r="P341" s="26">
        <v>1381</v>
      </c>
      <c r="Q341" s="26">
        <v>2870</v>
      </c>
      <c r="R341" s="26">
        <v>3676</v>
      </c>
      <c r="S341" s="26">
        <v>8204</v>
      </c>
      <c r="T341" s="26">
        <v>3.3544483010000001</v>
      </c>
      <c r="U341" s="26" t="s">
        <v>113</v>
      </c>
    </row>
    <row r="342" spans="1:21" x14ac:dyDescent="0.25">
      <c r="A342" s="26" t="s">
        <v>442</v>
      </c>
      <c r="B342" s="26">
        <v>2423.8596689999999</v>
      </c>
      <c r="C342" s="26">
        <v>1.1314162649999999</v>
      </c>
      <c r="D342" s="26">
        <v>0.20524598199999999</v>
      </c>
      <c r="E342" s="26">
        <v>5.5124892179999998</v>
      </c>
      <c r="F342" s="27">
        <v>3.5399999999999999E-8</v>
      </c>
      <c r="G342" s="27">
        <v>5.2000000000000002E-6</v>
      </c>
      <c r="H342" s="26">
        <v>1596.028585</v>
      </c>
      <c r="I342" s="26">
        <v>1760.988425</v>
      </c>
      <c r="J342" s="26">
        <v>1201.383683</v>
      </c>
      <c r="K342" s="26">
        <v>2652.5036340000001</v>
      </c>
      <c r="L342" s="26">
        <v>2831.3656380000002</v>
      </c>
      <c r="M342" s="26">
        <v>4500.8880479999998</v>
      </c>
      <c r="N342" s="26">
        <v>1608</v>
      </c>
      <c r="O342" s="26">
        <v>1738</v>
      </c>
      <c r="P342" s="26">
        <v>1043</v>
      </c>
      <c r="Q342" s="26">
        <v>2510</v>
      </c>
      <c r="R342" s="26">
        <v>2644</v>
      </c>
      <c r="S342" s="26">
        <v>5997</v>
      </c>
      <c r="T342" s="26">
        <v>7.4512496949999996</v>
      </c>
      <c r="U342" s="26" t="s">
        <v>113</v>
      </c>
    </row>
    <row r="343" spans="1:21" x14ac:dyDescent="0.25">
      <c r="A343" s="26" t="s">
        <v>443</v>
      </c>
      <c r="B343" s="26">
        <v>410.1423767</v>
      </c>
      <c r="C343" s="26">
        <v>1.157403269</v>
      </c>
      <c r="D343" s="26">
        <v>0.22338597399999999</v>
      </c>
      <c r="E343" s="26">
        <v>5.1811814619999996</v>
      </c>
      <c r="F343" s="27">
        <v>2.2000000000000001E-7</v>
      </c>
      <c r="G343" s="27">
        <v>1.8700000000000001E-5</v>
      </c>
      <c r="H343" s="26">
        <v>299.75163730000003</v>
      </c>
      <c r="I343" s="26">
        <v>259.38609709999997</v>
      </c>
      <c r="J343" s="26">
        <v>202.72629739999999</v>
      </c>
      <c r="K343" s="26">
        <v>557.97685999999999</v>
      </c>
      <c r="L343" s="26">
        <v>434.77097170000002</v>
      </c>
      <c r="M343" s="26">
        <v>706.24239669999997</v>
      </c>
      <c r="N343" s="26">
        <v>302</v>
      </c>
      <c r="O343" s="26">
        <v>256</v>
      </c>
      <c r="P343" s="26">
        <v>176</v>
      </c>
      <c r="Q343" s="26">
        <v>528</v>
      </c>
      <c r="R343" s="26">
        <v>406</v>
      </c>
      <c r="S343" s="26">
        <v>941</v>
      </c>
      <c r="T343" s="26">
        <v>6.656621221</v>
      </c>
      <c r="U343" s="26" t="s">
        <v>113</v>
      </c>
    </row>
    <row r="344" spans="1:21" x14ac:dyDescent="0.25">
      <c r="A344" s="26" t="s">
        <v>444</v>
      </c>
      <c r="B344" s="26">
        <v>1058.9620540000001</v>
      </c>
      <c r="C344" s="26">
        <v>1.404865434</v>
      </c>
      <c r="D344" s="26">
        <v>0.230075898</v>
      </c>
      <c r="E344" s="26">
        <v>6.1060956260000001</v>
      </c>
      <c r="F344" s="27">
        <v>1.02E-9</v>
      </c>
      <c r="G344" s="27">
        <v>3.72E-7</v>
      </c>
      <c r="H344" s="26">
        <v>433.74657450000001</v>
      </c>
      <c r="I344" s="26">
        <v>774.10538359999998</v>
      </c>
      <c r="J344" s="26">
        <v>534.46023860000003</v>
      </c>
      <c r="K344" s="26">
        <v>1195.2117969999999</v>
      </c>
      <c r="L344" s="26">
        <v>1422.1080059999999</v>
      </c>
      <c r="M344" s="26">
        <v>1994.1403270000001</v>
      </c>
      <c r="N344" s="26">
        <v>437</v>
      </c>
      <c r="O344" s="26">
        <v>764</v>
      </c>
      <c r="P344" s="26">
        <v>464</v>
      </c>
      <c r="Q344" s="26">
        <v>1131</v>
      </c>
      <c r="R344" s="26">
        <v>1328</v>
      </c>
      <c r="S344" s="26">
        <v>2657</v>
      </c>
      <c r="T344" s="26">
        <v>8.9909833970000008</v>
      </c>
      <c r="U344" s="26" t="s">
        <v>113</v>
      </c>
    </row>
    <row r="345" spans="1:21" x14ac:dyDescent="0.25">
      <c r="A345" s="26" t="s">
        <v>445</v>
      </c>
      <c r="B345" s="26">
        <v>1665.6282000000001</v>
      </c>
      <c r="C345" s="26">
        <v>1.657971249</v>
      </c>
      <c r="D345" s="26">
        <v>0.41876106099999999</v>
      </c>
      <c r="E345" s="26">
        <v>3.9592297489999999</v>
      </c>
      <c r="F345" s="27">
        <v>7.5199999999999998E-5</v>
      </c>
      <c r="G345" s="26">
        <v>1.72532E-3</v>
      </c>
      <c r="H345" s="26">
        <v>855.58248779999997</v>
      </c>
      <c r="I345" s="26">
        <v>984.85658750000005</v>
      </c>
      <c r="J345" s="26">
        <v>564.40844159999995</v>
      </c>
      <c r="K345" s="26">
        <v>1641.1705750000001</v>
      </c>
      <c r="L345" s="26">
        <v>2219.9020300000002</v>
      </c>
      <c r="M345" s="26">
        <v>3727.84908</v>
      </c>
      <c r="N345" s="26">
        <v>862</v>
      </c>
      <c r="O345" s="26">
        <v>972</v>
      </c>
      <c r="P345" s="26">
        <v>490</v>
      </c>
      <c r="Q345" s="26">
        <v>1553</v>
      </c>
      <c r="R345" s="26">
        <v>2073</v>
      </c>
      <c r="S345" s="26">
        <v>4967</v>
      </c>
      <c r="T345" s="26">
        <v>4.1238290759999998</v>
      </c>
      <c r="U345" s="26" t="s">
        <v>113</v>
      </c>
    </row>
    <row r="346" spans="1:21" x14ac:dyDescent="0.25">
      <c r="A346" s="26" t="s">
        <v>446</v>
      </c>
      <c r="B346" s="26">
        <v>495.19354120000003</v>
      </c>
      <c r="C346" s="26">
        <v>3.5036253730000002</v>
      </c>
      <c r="D346" s="26">
        <v>0.78008566700000004</v>
      </c>
      <c r="E346" s="26">
        <v>4.4913341190000002</v>
      </c>
      <c r="F346" s="27">
        <v>7.08E-6</v>
      </c>
      <c r="G346" s="26">
        <v>2.85538E-4</v>
      </c>
      <c r="H346" s="26">
        <v>123.0768312</v>
      </c>
      <c r="I346" s="26">
        <v>84.097836180000002</v>
      </c>
      <c r="J346" s="26">
        <v>33.40376491</v>
      </c>
      <c r="K346" s="26">
        <v>305.40778890000001</v>
      </c>
      <c r="L346" s="26">
        <v>946.64418460000002</v>
      </c>
      <c r="M346" s="26">
        <v>1478.530841</v>
      </c>
      <c r="N346" s="26">
        <v>124</v>
      </c>
      <c r="O346" s="26">
        <v>83</v>
      </c>
      <c r="P346" s="26">
        <v>29</v>
      </c>
      <c r="Q346" s="26">
        <v>289</v>
      </c>
      <c r="R346" s="26">
        <v>884</v>
      </c>
      <c r="S346" s="26">
        <v>1970</v>
      </c>
      <c r="T346" s="26">
        <v>5.1500991660000004</v>
      </c>
      <c r="U346" s="26" t="s">
        <v>119</v>
      </c>
    </row>
    <row r="347" spans="1:21" x14ac:dyDescent="0.25">
      <c r="A347" s="26" t="s">
        <v>447</v>
      </c>
      <c r="B347" s="26">
        <v>716.60567079999998</v>
      </c>
      <c r="C347" s="26">
        <v>1.08002234</v>
      </c>
      <c r="D347" s="26">
        <v>0.47110254099999999</v>
      </c>
      <c r="E347" s="26">
        <v>2.2925419539999998</v>
      </c>
      <c r="F347" s="26">
        <v>2.1874390000000001E-2</v>
      </c>
      <c r="G347" s="26">
        <v>0.118039159</v>
      </c>
      <c r="H347" s="26">
        <v>486.35199419999998</v>
      </c>
      <c r="I347" s="26">
        <v>670.7562355</v>
      </c>
      <c r="J347" s="26">
        <v>223.45966870000001</v>
      </c>
      <c r="K347" s="26">
        <v>859.15755149999995</v>
      </c>
      <c r="L347" s="26">
        <v>839.55773839999995</v>
      </c>
      <c r="M347" s="26">
        <v>1220.3508360000001</v>
      </c>
      <c r="N347" s="26">
        <v>490</v>
      </c>
      <c r="O347" s="26">
        <v>662</v>
      </c>
      <c r="P347" s="26">
        <v>194</v>
      </c>
      <c r="Q347" s="26">
        <v>813</v>
      </c>
      <c r="R347" s="26">
        <v>784</v>
      </c>
      <c r="S347" s="26">
        <v>1626</v>
      </c>
      <c r="T347" s="26">
        <v>1.6600640579999999</v>
      </c>
      <c r="U347" s="26" t="s">
        <v>113</v>
      </c>
    </row>
    <row r="348" spans="1:21" x14ac:dyDescent="0.25">
      <c r="A348" s="26" t="s">
        <v>448</v>
      </c>
      <c r="B348" s="26">
        <v>1939.7556939999999</v>
      </c>
      <c r="C348" s="26">
        <v>1.0990865919999999</v>
      </c>
      <c r="D348" s="26">
        <v>0.19609190900000001</v>
      </c>
      <c r="E348" s="26">
        <v>5.6049563610000002</v>
      </c>
      <c r="F348" s="27">
        <v>2.0800000000000001E-8</v>
      </c>
      <c r="G348" s="27">
        <v>3.49E-6</v>
      </c>
      <c r="H348" s="26">
        <v>1348.882368</v>
      </c>
      <c r="I348" s="26">
        <v>1399.2664070000001</v>
      </c>
      <c r="J348" s="26">
        <v>956.03878880000002</v>
      </c>
      <c r="K348" s="26">
        <v>2112.4919380000001</v>
      </c>
      <c r="L348" s="26">
        <v>2413.7284979999999</v>
      </c>
      <c r="M348" s="26">
        <v>3408.1261669999999</v>
      </c>
      <c r="N348" s="26">
        <v>1359</v>
      </c>
      <c r="O348" s="26">
        <v>1381</v>
      </c>
      <c r="P348" s="26">
        <v>830</v>
      </c>
      <c r="Q348" s="26">
        <v>1999</v>
      </c>
      <c r="R348" s="26">
        <v>2254</v>
      </c>
      <c r="S348" s="26">
        <v>4541</v>
      </c>
      <c r="T348" s="26">
        <v>7.6812952159999996</v>
      </c>
      <c r="U348" s="26" t="s">
        <v>113</v>
      </c>
    </row>
    <row r="349" spans="1:21" x14ac:dyDescent="0.25">
      <c r="A349" s="26" t="s">
        <v>449</v>
      </c>
      <c r="B349" s="26">
        <v>2540.9379899999999</v>
      </c>
      <c r="C349" s="26">
        <v>1.062213493</v>
      </c>
      <c r="D349" s="26">
        <v>0.37402391899999998</v>
      </c>
      <c r="E349" s="26">
        <v>2.8399614020000001</v>
      </c>
      <c r="F349" s="26">
        <v>4.5118989999999998E-3</v>
      </c>
      <c r="G349" s="26">
        <v>3.9990359000000003E-2</v>
      </c>
      <c r="H349" s="26">
        <v>1982.132515</v>
      </c>
      <c r="I349" s="26">
        <v>1918.038601</v>
      </c>
      <c r="J349" s="26">
        <v>1036.6685660000001</v>
      </c>
      <c r="K349" s="26">
        <v>2846.9501150000001</v>
      </c>
      <c r="L349" s="26">
        <v>2777.8224150000001</v>
      </c>
      <c r="M349" s="26">
        <v>4684.0157259999996</v>
      </c>
      <c r="N349" s="26">
        <v>1997</v>
      </c>
      <c r="O349" s="26">
        <v>1893</v>
      </c>
      <c r="P349" s="26">
        <v>900</v>
      </c>
      <c r="Q349" s="26">
        <v>2694</v>
      </c>
      <c r="R349" s="26">
        <v>2594</v>
      </c>
      <c r="S349" s="26">
        <v>6241</v>
      </c>
      <c r="T349" s="26">
        <v>2.3456406049999998</v>
      </c>
      <c r="U349" s="26" t="s">
        <v>113</v>
      </c>
    </row>
    <row r="350" spans="1:21" x14ac:dyDescent="0.25">
      <c r="A350" s="26" t="s">
        <v>450</v>
      </c>
      <c r="B350" s="26">
        <v>40.585859839999998</v>
      </c>
      <c r="C350" s="26">
        <v>3.4985376029999999</v>
      </c>
      <c r="D350" s="26">
        <v>0.57413530099999999</v>
      </c>
      <c r="E350" s="26">
        <v>6.0935768970000002</v>
      </c>
      <c r="F350" s="27">
        <v>1.0999999999999999E-9</v>
      </c>
      <c r="G350" s="27">
        <v>3.84E-7</v>
      </c>
      <c r="H350" s="26">
        <v>4.9627754519999998</v>
      </c>
      <c r="I350" s="26">
        <v>9.1190424770000007</v>
      </c>
      <c r="J350" s="26">
        <v>5.7592698120000003</v>
      </c>
      <c r="K350" s="26">
        <v>52.838717799999998</v>
      </c>
      <c r="L350" s="26">
        <v>56.755816500000002</v>
      </c>
      <c r="M350" s="26">
        <v>114.079537</v>
      </c>
      <c r="N350" s="26">
        <v>5</v>
      </c>
      <c r="O350" s="26">
        <v>9</v>
      </c>
      <c r="P350" s="26">
        <v>5</v>
      </c>
      <c r="Q350" s="26">
        <v>50</v>
      </c>
      <c r="R350" s="26">
        <v>53</v>
      </c>
      <c r="S350" s="26">
        <v>152</v>
      </c>
      <c r="T350" s="26">
        <v>8.9569709080000006</v>
      </c>
      <c r="U350" s="26" t="s">
        <v>119</v>
      </c>
    </row>
    <row r="351" spans="1:21" x14ac:dyDescent="0.25">
      <c r="A351" s="26" t="s">
        <v>451</v>
      </c>
      <c r="B351" s="26">
        <v>314.59973480000002</v>
      </c>
      <c r="C351" s="26">
        <v>1.0219034279999999</v>
      </c>
      <c r="D351" s="26">
        <v>0.21789604200000001</v>
      </c>
      <c r="E351" s="26">
        <v>4.6898668560000001</v>
      </c>
      <c r="F351" s="27">
        <v>2.7300000000000001E-6</v>
      </c>
      <c r="G351" s="26">
        <v>1.3555699999999999E-4</v>
      </c>
      <c r="H351" s="26">
        <v>179.6524713</v>
      </c>
      <c r="I351" s="26">
        <v>240.13478520000001</v>
      </c>
      <c r="J351" s="26">
        <v>203.87815140000001</v>
      </c>
      <c r="K351" s="26">
        <v>362.47360409999999</v>
      </c>
      <c r="L351" s="26">
        <v>371.58996839999998</v>
      </c>
      <c r="M351" s="26">
        <v>529.86942839999995</v>
      </c>
      <c r="N351" s="26">
        <v>181</v>
      </c>
      <c r="O351" s="26">
        <v>237</v>
      </c>
      <c r="P351" s="26">
        <v>177</v>
      </c>
      <c r="Q351" s="26">
        <v>343</v>
      </c>
      <c r="R351" s="26">
        <v>347</v>
      </c>
      <c r="S351" s="26">
        <v>706</v>
      </c>
      <c r="T351" s="26">
        <v>5.5632286879999997</v>
      </c>
      <c r="U351" s="26" t="s">
        <v>113</v>
      </c>
    </row>
    <row r="352" spans="1:21" x14ac:dyDescent="0.25">
      <c r="A352" s="26" t="s">
        <v>452</v>
      </c>
      <c r="B352" s="26">
        <v>23.419868520000001</v>
      </c>
      <c r="C352" s="26">
        <v>2.4513716109999999</v>
      </c>
      <c r="D352" s="26">
        <v>0.68270780099999995</v>
      </c>
      <c r="E352" s="26">
        <v>3.5906600289999999</v>
      </c>
      <c r="F352" s="26">
        <v>3.29842E-4</v>
      </c>
      <c r="G352" s="26">
        <v>5.5258829999999997E-3</v>
      </c>
      <c r="H352" s="26">
        <v>8.9329958129999998</v>
      </c>
      <c r="I352" s="26">
        <v>7.0925885930000003</v>
      </c>
      <c r="J352" s="26">
        <v>5.7592698120000003</v>
      </c>
      <c r="K352" s="26">
        <v>24.305810189999999</v>
      </c>
      <c r="L352" s="26">
        <v>24.629882630000001</v>
      </c>
      <c r="M352" s="26">
        <v>69.798664070000001</v>
      </c>
      <c r="N352" s="26">
        <v>9</v>
      </c>
      <c r="O352" s="26">
        <v>7</v>
      </c>
      <c r="P352" s="26">
        <v>5</v>
      </c>
      <c r="Q352" s="26">
        <v>23</v>
      </c>
      <c r="R352" s="26">
        <v>23</v>
      </c>
      <c r="S352" s="26">
        <v>93</v>
      </c>
      <c r="T352" s="26">
        <v>3.48169452</v>
      </c>
      <c r="U352" s="26" t="s">
        <v>119</v>
      </c>
    </row>
    <row r="353" spans="1:21" x14ac:dyDescent="0.25">
      <c r="A353" s="26" t="s">
        <v>453</v>
      </c>
      <c r="B353" s="26">
        <v>419.84260799999998</v>
      </c>
      <c r="C353" s="26">
        <v>1.7537785779999999</v>
      </c>
      <c r="D353" s="26">
        <v>0.53314106000000006</v>
      </c>
      <c r="E353" s="26">
        <v>3.2895207499999999</v>
      </c>
      <c r="F353" s="26">
        <v>1.003582E-3</v>
      </c>
      <c r="G353" s="26">
        <v>1.3174887E-2</v>
      </c>
      <c r="H353" s="26">
        <v>253.10154800000001</v>
      </c>
      <c r="I353" s="26">
        <v>233.04219660000001</v>
      </c>
      <c r="J353" s="26">
        <v>89.844609070000004</v>
      </c>
      <c r="K353" s="26">
        <v>473.4349115</v>
      </c>
      <c r="L353" s="26">
        <v>524.72358650000001</v>
      </c>
      <c r="M353" s="26">
        <v>944.90879649999999</v>
      </c>
      <c r="N353" s="26">
        <v>255</v>
      </c>
      <c r="O353" s="26">
        <v>230</v>
      </c>
      <c r="P353" s="26">
        <v>78</v>
      </c>
      <c r="Q353" s="26">
        <v>448</v>
      </c>
      <c r="R353" s="26">
        <v>490</v>
      </c>
      <c r="S353" s="26">
        <v>1259</v>
      </c>
      <c r="T353" s="26">
        <v>2.9984473249999999</v>
      </c>
      <c r="U353" s="26" t="s">
        <v>113</v>
      </c>
    </row>
    <row r="354" spans="1:21" x14ac:dyDescent="0.25">
      <c r="A354" s="26" t="s">
        <v>454</v>
      </c>
      <c r="B354" s="26">
        <v>353.94787409999998</v>
      </c>
      <c r="C354" s="26">
        <v>1.289752644</v>
      </c>
      <c r="D354" s="26">
        <v>0.27558966600000001</v>
      </c>
      <c r="E354" s="26">
        <v>4.679974627</v>
      </c>
      <c r="F354" s="27">
        <v>2.8700000000000001E-6</v>
      </c>
      <c r="G354" s="26">
        <v>1.4009600000000001E-4</v>
      </c>
      <c r="H354" s="26">
        <v>159.80136949999999</v>
      </c>
      <c r="I354" s="26">
        <v>278.63740899999999</v>
      </c>
      <c r="J354" s="26">
        <v>178.53736420000001</v>
      </c>
      <c r="K354" s="26">
        <v>408.97167580000001</v>
      </c>
      <c r="L354" s="26">
        <v>400.50330889999998</v>
      </c>
      <c r="M354" s="26">
        <v>697.23611749999998</v>
      </c>
      <c r="N354" s="26">
        <v>161</v>
      </c>
      <c r="O354" s="26">
        <v>275</v>
      </c>
      <c r="P354" s="26">
        <v>155</v>
      </c>
      <c r="Q354" s="26">
        <v>387</v>
      </c>
      <c r="R354" s="26">
        <v>374</v>
      </c>
      <c r="S354" s="26">
        <v>929</v>
      </c>
      <c r="T354" s="26">
        <v>5.5422536750000004</v>
      </c>
      <c r="U354" s="26" t="s">
        <v>113</v>
      </c>
    </row>
    <row r="355" spans="1:21" x14ac:dyDescent="0.25">
      <c r="A355" s="26" t="s">
        <v>455</v>
      </c>
      <c r="B355" s="26">
        <v>246.0578902</v>
      </c>
      <c r="C355" s="26">
        <v>1.7038188190000001</v>
      </c>
      <c r="D355" s="26">
        <v>0.38194112800000002</v>
      </c>
      <c r="E355" s="26">
        <v>4.4609461860000001</v>
      </c>
      <c r="F355" s="27">
        <v>8.1599999999999998E-6</v>
      </c>
      <c r="G355" s="26">
        <v>3.18752E-4</v>
      </c>
      <c r="H355" s="26">
        <v>164.76414500000001</v>
      </c>
      <c r="I355" s="26">
        <v>127.6665947</v>
      </c>
      <c r="J355" s="26">
        <v>54.137136239999997</v>
      </c>
      <c r="K355" s="26">
        <v>276.87488130000003</v>
      </c>
      <c r="L355" s="26">
        <v>271.99957339999997</v>
      </c>
      <c r="M355" s="26">
        <v>580.90501070000005</v>
      </c>
      <c r="N355" s="26">
        <v>166</v>
      </c>
      <c r="O355" s="26">
        <v>126</v>
      </c>
      <c r="P355" s="26">
        <v>47</v>
      </c>
      <c r="Q355" s="26">
        <v>262</v>
      </c>
      <c r="R355" s="26">
        <v>254</v>
      </c>
      <c r="S355" s="26">
        <v>774</v>
      </c>
      <c r="T355" s="26">
        <v>5.088317397</v>
      </c>
      <c r="U355" s="26" t="s">
        <v>113</v>
      </c>
    </row>
    <row r="356" spans="1:21" x14ac:dyDescent="0.25">
      <c r="A356" s="26" t="s">
        <v>456</v>
      </c>
      <c r="B356" s="26">
        <v>79.994053539999996</v>
      </c>
      <c r="C356" s="26">
        <v>1.0816139069999999</v>
      </c>
      <c r="D356" s="26">
        <v>0.35031823200000001</v>
      </c>
      <c r="E356" s="26">
        <v>3.0875181710000001</v>
      </c>
      <c r="F356" s="26">
        <v>2.018354E-3</v>
      </c>
      <c r="G356" s="26">
        <v>2.2355437999999998E-2</v>
      </c>
      <c r="H356" s="26">
        <v>57.568195240000001</v>
      </c>
      <c r="I356" s="26">
        <v>51.674574040000003</v>
      </c>
      <c r="J356" s="26">
        <v>44.922304539999999</v>
      </c>
      <c r="K356" s="26">
        <v>121.5290509</v>
      </c>
      <c r="L356" s="26">
        <v>70.677054510000005</v>
      </c>
      <c r="M356" s="26">
        <v>133.593142</v>
      </c>
      <c r="N356" s="26">
        <v>58</v>
      </c>
      <c r="O356" s="26">
        <v>51</v>
      </c>
      <c r="P356" s="26">
        <v>39</v>
      </c>
      <c r="Q356" s="26">
        <v>115</v>
      </c>
      <c r="R356" s="26">
        <v>66</v>
      </c>
      <c r="S356" s="26">
        <v>178</v>
      </c>
      <c r="T356" s="26">
        <v>2.6950025929999999</v>
      </c>
      <c r="U356" s="26" t="s">
        <v>113</v>
      </c>
    </row>
    <row r="357" spans="1:21" x14ac:dyDescent="0.25">
      <c r="A357" s="26" t="s">
        <v>457</v>
      </c>
      <c r="B357" s="26">
        <v>1855.2357500000001</v>
      </c>
      <c r="C357" s="26">
        <v>1.329601432</v>
      </c>
      <c r="D357" s="26">
        <v>0.45331185499999999</v>
      </c>
      <c r="E357" s="26">
        <v>2.9330832980000001</v>
      </c>
      <c r="F357" s="26">
        <v>3.3561379999999998E-3</v>
      </c>
      <c r="G357" s="26">
        <v>3.2503276999999997E-2</v>
      </c>
      <c r="H357" s="26">
        <v>1336.9717069999999</v>
      </c>
      <c r="I357" s="26">
        <v>1230.057507</v>
      </c>
      <c r="J357" s="26">
        <v>601.26776840000002</v>
      </c>
      <c r="K357" s="26">
        <v>2092.4132249999998</v>
      </c>
      <c r="L357" s="26">
        <v>2010.012596</v>
      </c>
      <c r="M357" s="26">
        <v>3860.691699</v>
      </c>
      <c r="N357" s="26">
        <v>1347</v>
      </c>
      <c r="O357" s="26">
        <v>1214</v>
      </c>
      <c r="P357" s="26">
        <v>522</v>
      </c>
      <c r="Q357" s="26">
        <v>1980</v>
      </c>
      <c r="R357" s="26">
        <v>1877</v>
      </c>
      <c r="S357" s="26">
        <v>5144</v>
      </c>
      <c r="T357" s="26">
        <v>2.4741601449999999</v>
      </c>
      <c r="U357" s="26" t="s">
        <v>113</v>
      </c>
    </row>
    <row r="358" spans="1:21" x14ac:dyDescent="0.25">
      <c r="A358" s="26" t="s">
        <v>458</v>
      </c>
      <c r="B358" s="26">
        <v>1696.0259659999999</v>
      </c>
      <c r="C358" s="26">
        <v>1.505968295</v>
      </c>
      <c r="D358" s="26">
        <v>0.46602010900000002</v>
      </c>
      <c r="E358" s="26">
        <v>3.2315521700000001</v>
      </c>
      <c r="F358" s="26">
        <v>1.231198E-3</v>
      </c>
      <c r="G358" s="26">
        <v>1.5349099E-2</v>
      </c>
      <c r="H358" s="26">
        <v>1182.1331130000001</v>
      </c>
      <c r="I358" s="26">
        <v>974.7243181</v>
      </c>
      <c r="J358" s="26">
        <v>492.99349590000003</v>
      </c>
      <c r="K358" s="26">
        <v>1904.3073899999999</v>
      </c>
      <c r="L358" s="26">
        <v>1978.9575259999999</v>
      </c>
      <c r="M358" s="26">
        <v>3643.0399510000002</v>
      </c>
      <c r="N358" s="26">
        <v>1191</v>
      </c>
      <c r="O358" s="26">
        <v>962</v>
      </c>
      <c r="P358" s="26">
        <v>428</v>
      </c>
      <c r="Q358" s="26">
        <v>1802</v>
      </c>
      <c r="R358" s="26">
        <v>1848</v>
      </c>
      <c r="S358" s="26">
        <v>4854</v>
      </c>
      <c r="T358" s="26">
        <v>2.9096719339999999</v>
      </c>
      <c r="U358" s="26" t="s">
        <v>113</v>
      </c>
    </row>
    <row r="359" spans="1:21" x14ac:dyDescent="0.25">
      <c r="A359" s="26" t="s">
        <v>459</v>
      </c>
      <c r="B359" s="26">
        <v>307.5068253</v>
      </c>
      <c r="C359" s="26">
        <v>1.0475740710000001</v>
      </c>
      <c r="D359" s="26">
        <v>0.2785823</v>
      </c>
      <c r="E359" s="26">
        <v>3.76037556</v>
      </c>
      <c r="F359" s="26">
        <v>1.6965799999999999E-4</v>
      </c>
      <c r="G359" s="26">
        <v>3.3177649999999999E-3</v>
      </c>
      <c r="H359" s="26">
        <v>165.75670009999999</v>
      </c>
      <c r="I359" s="26">
        <v>253.3067355</v>
      </c>
      <c r="J359" s="26">
        <v>183.14478</v>
      </c>
      <c r="K359" s="26">
        <v>278.98842999999999</v>
      </c>
      <c r="L359" s="26">
        <v>384.44034199999999</v>
      </c>
      <c r="M359" s="26">
        <v>579.40396410000005</v>
      </c>
      <c r="N359" s="26">
        <v>167</v>
      </c>
      <c r="O359" s="26">
        <v>250</v>
      </c>
      <c r="P359" s="26">
        <v>159</v>
      </c>
      <c r="Q359" s="26">
        <v>264</v>
      </c>
      <c r="R359" s="26">
        <v>359</v>
      </c>
      <c r="S359" s="26">
        <v>772</v>
      </c>
      <c r="T359" s="26">
        <v>3.7704244899999999</v>
      </c>
      <c r="U359" s="26" t="s">
        <v>113</v>
      </c>
    </row>
    <row r="360" spans="1:21" x14ac:dyDescent="0.25">
      <c r="A360" s="26" t="s">
        <v>460</v>
      </c>
      <c r="B360" s="26">
        <v>466.16605709999999</v>
      </c>
      <c r="C360" s="26">
        <v>1.7490073189999999</v>
      </c>
      <c r="D360" s="26">
        <v>0.26132892800000002</v>
      </c>
      <c r="E360" s="26">
        <v>6.6927428710000001</v>
      </c>
      <c r="F360" s="27">
        <v>2.19E-11</v>
      </c>
      <c r="G360" s="27">
        <v>1.9499999999999999E-8</v>
      </c>
      <c r="H360" s="26">
        <v>188.58546720000001</v>
      </c>
      <c r="I360" s="26">
        <v>257.35964319999999</v>
      </c>
      <c r="J360" s="26">
        <v>195.81517360000001</v>
      </c>
      <c r="K360" s="26">
        <v>459.69684489999997</v>
      </c>
      <c r="L360" s="26">
        <v>700.34535830000004</v>
      </c>
      <c r="M360" s="26">
        <v>995.19385550000004</v>
      </c>
      <c r="N360" s="26">
        <v>190</v>
      </c>
      <c r="O360" s="26">
        <v>254</v>
      </c>
      <c r="P360" s="26">
        <v>170</v>
      </c>
      <c r="Q360" s="26">
        <v>435</v>
      </c>
      <c r="R360" s="26">
        <v>654</v>
      </c>
      <c r="S360" s="26">
        <v>1326</v>
      </c>
      <c r="T360" s="26">
        <v>10.659504719999999</v>
      </c>
      <c r="U360" s="26" t="s">
        <v>113</v>
      </c>
    </row>
    <row r="361" spans="1:21" x14ac:dyDescent="0.25">
      <c r="A361" s="26" t="s">
        <v>461</v>
      </c>
      <c r="B361" s="26">
        <v>77.653680989999998</v>
      </c>
      <c r="C361" s="26">
        <v>2.7621262299999998</v>
      </c>
      <c r="D361" s="26">
        <v>0.56944949199999995</v>
      </c>
      <c r="E361" s="26">
        <v>4.8505201409999996</v>
      </c>
      <c r="F361" s="27">
        <v>1.2300000000000001E-6</v>
      </c>
      <c r="G361" s="27">
        <v>7.5400000000000003E-5</v>
      </c>
      <c r="H361" s="26">
        <v>13.89577126</v>
      </c>
      <c r="I361" s="26">
        <v>14.185177189999999</v>
      </c>
      <c r="J361" s="26">
        <v>32.251910950000003</v>
      </c>
      <c r="K361" s="26">
        <v>51.78194345</v>
      </c>
      <c r="L361" s="26">
        <v>96.377801599999998</v>
      </c>
      <c r="M361" s="26">
        <v>257.42948150000001</v>
      </c>
      <c r="N361" s="26">
        <v>14</v>
      </c>
      <c r="O361" s="26">
        <v>14</v>
      </c>
      <c r="P361" s="26">
        <v>28</v>
      </c>
      <c r="Q361" s="26">
        <v>49</v>
      </c>
      <c r="R361" s="26">
        <v>90</v>
      </c>
      <c r="S361" s="26">
        <v>343</v>
      </c>
      <c r="T361" s="26">
        <v>5.9096074520000004</v>
      </c>
      <c r="U361" s="26" t="s">
        <v>119</v>
      </c>
    </row>
    <row r="362" spans="1:21" x14ac:dyDescent="0.25">
      <c r="A362" s="26" t="s">
        <v>462</v>
      </c>
      <c r="B362" s="26">
        <v>265.40292620000002</v>
      </c>
      <c r="C362" s="26">
        <v>1.0484778130000001</v>
      </c>
      <c r="D362" s="26">
        <v>0.29472894199999999</v>
      </c>
      <c r="E362" s="26">
        <v>3.5574307950000001</v>
      </c>
      <c r="F362" s="26">
        <v>3.745E-4</v>
      </c>
      <c r="G362" s="26">
        <v>6.1079300000000001E-3</v>
      </c>
      <c r="H362" s="26">
        <v>144.9130432</v>
      </c>
      <c r="I362" s="26">
        <v>224.93638110000001</v>
      </c>
      <c r="J362" s="26">
        <v>149.7410151</v>
      </c>
      <c r="K362" s="26">
        <v>262.08004030000001</v>
      </c>
      <c r="L362" s="26">
        <v>289.13340479999999</v>
      </c>
      <c r="M362" s="26">
        <v>521.61367240000004</v>
      </c>
      <c r="N362" s="26">
        <v>146</v>
      </c>
      <c r="O362" s="26">
        <v>222</v>
      </c>
      <c r="P362" s="26">
        <v>130</v>
      </c>
      <c r="Q362" s="26">
        <v>248</v>
      </c>
      <c r="R362" s="26">
        <v>270</v>
      </c>
      <c r="S362" s="26">
        <v>695</v>
      </c>
      <c r="T362" s="26">
        <v>3.4265485020000002</v>
      </c>
      <c r="U362" s="26" t="s">
        <v>113</v>
      </c>
    </row>
    <row r="363" spans="1:21" x14ac:dyDescent="0.25">
      <c r="A363" s="26" t="s">
        <v>463</v>
      </c>
      <c r="B363" s="26">
        <v>2655.647512</v>
      </c>
      <c r="C363" s="26">
        <v>2.0352933530000001</v>
      </c>
      <c r="D363" s="26">
        <v>0.386436153</v>
      </c>
      <c r="E363" s="26">
        <v>5.2668295580000004</v>
      </c>
      <c r="F363" s="27">
        <v>1.3899999999999999E-7</v>
      </c>
      <c r="G363" s="27">
        <v>1.34E-5</v>
      </c>
      <c r="H363" s="26">
        <v>736.47587699999997</v>
      </c>
      <c r="I363" s="26">
        <v>1510.72137</v>
      </c>
      <c r="J363" s="26">
        <v>877.71271939999997</v>
      </c>
      <c r="K363" s="26">
        <v>3854.0560770000002</v>
      </c>
      <c r="L363" s="26">
        <v>3503.8685209999999</v>
      </c>
      <c r="M363" s="26">
        <v>5451.0505069999999</v>
      </c>
      <c r="N363" s="26">
        <v>742</v>
      </c>
      <c r="O363" s="26">
        <v>1491</v>
      </c>
      <c r="P363" s="26">
        <v>762</v>
      </c>
      <c r="Q363" s="26">
        <v>3647</v>
      </c>
      <c r="R363" s="26">
        <v>3272</v>
      </c>
      <c r="S363" s="26">
        <v>7263</v>
      </c>
      <c r="T363" s="26">
        <v>6.8576106489999997</v>
      </c>
      <c r="U363" s="26" t="s">
        <v>119</v>
      </c>
    </row>
    <row r="364" spans="1:21" x14ac:dyDescent="0.25">
      <c r="A364" s="26" t="s">
        <v>464</v>
      </c>
      <c r="B364" s="26">
        <v>700.45877189999999</v>
      </c>
      <c r="C364" s="26">
        <v>1.2340210190000001</v>
      </c>
      <c r="D364" s="26">
        <v>0.27870863200000001</v>
      </c>
      <c r="E364" s="26">
        <v>4.4276383160000004</v>
      </c>
      <c r="F364" s="27">
        <v>9.5300000000000002E-6</v>
      </c>
      <c r="G364" s="26">
        <v>3.5650699999999999E-4</v>
      </c>
      <c r="H364" s="26">
        <v>546.8978548</v>
      </c>
      <c r="I364" s="26">
        <v>440.75371969999998</v>
      </c>
      <c r="J364" s="26">
        <v>266.0782653</v>
      </c>
      <c r="K364" s="26">
        <v>700.64139809999995</v>
      </c>
      <c r="L364" s="26">
        <v>852.40811199999996</v>
      </c>
      <c r="M364" s="26">
        <v>1395.973281</v>
      </c>
      <c r="N364" s="26">
        <v>551</v>
      </c>
      <c r="O364" s="26">
        <v>435</v>
      </c>
      <c r="P364" s="26">
        <v>231</v>
      </c>
      <c r="Q364" s="26">
        <v>663</v>
      </c>
      <c r="R364" s="26">
        <v>796</v>
      </c>
      <c r="S364" s="26">
        <v>1860</v>
      </c>
      <c r="T364" s="26">
        <v>5.0210416499999999</v>
      </c>
      <c r="U364" s="26" t="s">
        <v>113</v>
      </c>
    </row>
    <row r="365" spans="1:21" x14ac:dyDescent="0.25">
      <c r="A365" s="26" t="s">
        <v>465</v>
      </c>
      <c r="B365" s="26">
        <v>12.92372486</v>
      </c>
      <c r="C365" s="26">
        <v>2.3845861099999999</v>
      </c>
      <c r="D365" s="26">
        <v>0.88278289200000004</v>
      </c>
      <c r="E365" s="26">
        <v>2.701214684</v>
      </c>
      <c r="F365" s="26">
        <v>6.9086729999999997E-3</v>
      </c>
      <c r="G365" s="26">
        <v>5.4453397000000001E-2</v>
      </c>
      <c r="H365" s="26">
        <v>5.9553305419999996</v>
      </c>
      <c r="I365" s="26">
        <v>4.0529077679999999</v>
      </c>
      <c r="J365" s="26">
        <v>2.3037079249999999</v>
      </c>
      <c r="K365" s="26">
        <v>15.85161534</v>
      </c>
      <c r="L365" s="26">
        <v>39.621985100000003</v>
      </c>
      <c r="M365" s="26">
        <v>9.7568025049999996</v>
      </c>
      <c r="N365" s="26">
        <v>6</v>
      </c>
      <c r="O365" s="26">
        <v>4</v>
      </c>
      <c r="P365" s="26">
        <v>2</v>
      </c>
      <c r="Q365" s="26">
        <v>15</v>
      </c>
      <c r="R365" s="26">
        <v>37</v>
      </c>
      <c r="S365" s="26">
        <v>13</v>
      </c>
      <c r="T365" s="26">
        <v>2.1606053759999999</v>
      </c>
      <c r="U365" s="26" t="s">
        <v>119</v>
      </c>
    </row>
    <row r="366" spans="1:21" x14ac:dyDescent="0.25">
      <c r="A366" s="26" t="s">
        <v>466</v>
      </c>
      <c r="B366" s="26">
        <v>313.39115040000001</v>
      </c>
      <c r="C366" s="26">
        <v>1.553164803</v>
      </c>
      <c r="D366" s="26">
        <v>0.29688794000000002</v>
      </c>
      <c r="E366" s="26">
        <v>5.2314849890000001</v>
      </c>
      <c r="F366" s="27">
        <v>1.68E-7</v>
      </c>
      <c r="G366" s="27">
        <v>1.5500000000000001E-5</v>
      </c>
      <c r="H366" s="26">
        <v>188.58546720000001</v>
      </c>
      <c r="I366" s="26">
        <v>193.5263459</v>
      </c>
      <c r="J366" s="26">
        <v>95.603878879999996</v>
      </c>
      <c r="K366" s="26">
        <v>355.07618359999998</v>
      </c>
      <c r="L366" s="26">
        <v>405.85763120000001</v>
      </c>
      <c r="M366" s="26">
        <v>641.69739549999997</v>
      </c>
      <c r="N366" s="26">
        <v>190</v>
      </c>
      <c r="O366" s="26">
        <v>191</v>
      </c>
      <c r="P366" s="26">
        <v>83</v>
      </c>
      <c r="Q366" s="26">
        <v>336</v>
      </c>
      <c r="R366" s="26">
        <v>379</v>
      </c>
      <c r="S366" s="26">
        <v>855</v>
      </c>
      <c r="T366" s="26">
        <v>6.7742935930000003</v>
      </c>
      <c r="U366" s="26" t="s">
        <v>113</v>
      </c>
    </row>
    <row r="367" spans="1:21" x14ac:dyDescent="0.25">
      <c r="A367" s="26" t="s">
        <v>467</v>
      </c>
      <c r="B367" s="26">
        <v>1716.6590739999999</v>
      </c>
      <c r="C367" s="26">
        <v>1.126221989</v>
      </c>
      <c r="D367" s="26">
        <v>0.189231123</v>
      </c>
      <c r="E367" s="26">
        <v>5.9515684970000002</v>
      </c>
      <c r="F367" s="27">
        <v>2.6599999999999999E-9</v>
      </c>
      <c r="G367" s="27">
        <v>6.8599999999999998E-7</v>
      </c>
      <c r="H367" s="26">
        <v>966.74865799999998</v>
      </c>
      <c r="I367" s="26">
        <v>1404.332541</v>
      </c>
      <c r="J367" s="26">
        <v>865.04232579999996</v>
      </c>
      <c r="K367" s="26">
        <v>2089.242902</v>
      </c>
      <c r="L367" s="26">
        <v>2178.138316</v>
      </c>
      <c r="M367" s="26">
        <v>2796.4497030000002</v>
      </c>
      <c r="N367" s="26">
        <v>974</v>
      </c>
      <c r="O367" s="26">
        <v>1386</v>
      </c>
      <c r="P367" s="26">
        <v>751</v>
      </c>
      <c r="Q367" s="26">
        <v>1977</v>
      </c>
      <c r="R367" s="26">
        <v>2034</v>
      </c>
      <c r="S367" s="26">
        <v>3726</v>
      </c>
      <c r="T367" s="26">
        <v>8.5757967429999997</v>
      </c>
      <c r="U367" s="26" t="s">
        <v>113</v>
      </c>
    </row>
    <row r="368" spans="1:21" x14ac:dyDescent="0.25">
      <c r="A368" s="26" t="s">
        <v>468</v>
      </c>
      <c r="B368" s="26">
        <v>82.472279040000004</v>
      </c>
      <c r="C368" s="26">
        <v>1.0308564840000001</v>
      </c>
      <c r="D368" s="26">
        <v>0.37941778999999998</v>
      </c>
      <c r="E368" s="26">
        <v>2.7169429369999998</v>
      </c>
      <c r="F368" s="26">
        <v>6.5887970000000004E-3</v>
      </c>
      <c r="G368" s="26">
        <v>5.2631505000000002E-2</v>
      </c>
      <c r="H368" s="26">
        <v>35.731983249999999</v>
      </c>
      <c r="I368" s="26">
        <v>72.952339820000006</v>
      </c>
      <c r="J368" s="26">
        <v>54.137136239999997</v>
      </c>
      <c r="K368" s="26">
        <v>72.917430569999993</v>
      </c>
      <c r="L368" s="26">
        <v>128.5037355</v>
      </c>
      <c r="M368" s="26">
        <v>130.5910489</v>
      </c>
      <c r="N368" s="26">
        <v>36</v>
      </c>
      <c r="O368" s="26">
        <v>72</v>
      </c>
      <c r="P368" s="26">
        <v>47</v>
      </c>
      <c r="Q368" s="26">
        <v>69</v>
      </c>
      <c r="R368" s="26">
        <v>120</v>
      </c>
      <c r="S368" s="26">
        <v>174</v>
      </c>
      <c r="T368" s="26">
        <v>2.181193897</v>
      </c>
      <c r="U368" s="26" t="s">
        <v>113</v>
      </c>
    </row>
    <row r="369" spans="1:21" x14ac:dyDescent="0.25">
      <c r="A369" s="26" t="s">
        <v>469</v>
      </c>
      <c r="B369" s="26">
        <v>61.321905749999999</v>
      </c>
      <c r="C369" s="26">
        <v>1.474082004</v>
      </c>
      <c r="D369" s="26">
        <v>0.41064777299999999</v>
      </c>
      <c r="E369" s="26">
        <v>3.5896505529999998</v>
      </c>
      <c r="F369" s="26">
        <v>3.3112199999999999E-4</v>
      </c>
      <c r="G369" s="26">
        <v>5.5357440000000004E-3</v>
      </c>
      <c r="H369" s="26">
        <v>29.77665271</v>
      </c>
      <c r="I369" s="26">
        <v>24.317446610000001</v>
      </c>
      <c r="J369" s="26">
        <v>43.770450570000001</v>
      </c>
      <c r="K369" s="26">
        <v>59.179363940000002</v>
      </c>
      <c r="L369" s="26">
        <v>95.306937140000002</v>
      </c>
      <c r="M369" s="26">
        <v>115.5805835</v>
      </c>
      <c r="N369" s="26">
        <v>30</v>
      </c>
      <c r="O369" s="26">
        <v>24</v>
      </c>
      <c r="P369" s="26">
        <v>38</v>
      </c>
      <c r="Q369" s="26">
        <v>56</v>
      </c>
      <c r="R369" s="26">
        <v>89</v>
      </c>
      <c r="S369" s="26">
        <v>154</v>
      </c>
      <c r="T369" s="26">
        <v>3.4800125550000001</v>
      </c>
      <c r="U369" s="26" t="s">
        <v>113</v>
      </c>
    </row>
    <row r="370" spans="1:21" x14ac:dyDescent="0.25">
      <c r="A370" s="26" t="s">
        <v>470</v>
      </c>
      <c r="B370" s="26">
        <v>47.736725380000003</v>
      </c>
      <c r="C370" s="26">
        <v>2.6310504830000001</v>
      </c>
      <c r="D370" s="26">
        <v>0.49964056899999998</v>
      </c>
      <c r="E370" s="26">
        <v>5.2658864120000004</v>
      </c>
      <c r="F370" s="27">
        <v>1.4000000000000001E-7</v>
      </c>
      <c r="G370" s="27">
        <v>1.34E-5</v>
      </c>
      <c r="H370" s="26">
        <v>5.9553305419999996</v>
      </c>
      <c r="I370" s="26">
        <v>22.290992719999998</v>
      </c>
      <c r="J370" s="26">
        <v>11.51853962</v>
      </c>
      <c r="K370" s="26">
        <v>68.690333140000007</v>
      </c>
      <c r="L370" s="26">
        <v>100.6612595</v>
      </c>
      <c r="M370" s="26">
        <v>77.303896769999994</v>
      </c>
      <c r="N370" s="26">
        <v>6</v>
      </c>
      <c r="O370" s="26">
        <v>22</v>
      </c>
      <c r="P370" s="26">
        <v>10</v>
      </c>
      <c r="Q370" s="26">
        <v>65</v>
      </c>
      <c r="R370" s="26">
        <v>94</v>
      </c>
      <c r="S370" s="26">
        <v>103</v>
      </c>
      <c r="T370" s="26">
        <v>6.8553805560000001</v>
      </c>
      <c r="U370" s="26" t="s">
        <v>119</v>
      </c>
    </row>
    <row r="371" spans="1:21" x14ac:dyDescent="0.25">
      <c r="A371" s="26" t="s">
        <v>471</v>
      </c>
      <c r="B371" s="26">
        <v>87.036270500000001</v>
      </c>
      <c r="C371" s="26">
        <v>1.0551153740000001</v>
      </c>
      <c r="D371" s="26">
        <v>0.33790737599999998</v>
      </c>
      <c r="E371" s="26">
        <v>3.1224987940000002</v>
      </c>
      <c r="F371" s="26">
        <v>1.793228E-3</v>
      </c>
      <c r="G371" s="26">
        <v>2.0429533999999999E-2</v>
      </c>
      <c r="H371" s="26">
        <v>74.441631770000001</v>
      </c>
      <c r="I371" s="26">
        <v>53.701027920000001</v>
      </c>
      <c r="J371" s="26">
        <v>41.46674265</v>
      </c>
      <c r="K371" s="26">
        <v>119.41550220000001</v>
      </c>
      <c r="L371" s="26">
        <v>92.094343760000001</v>
      </c>
      <c r="M371" s="26">
        <v>141.09837469999999</v>
      </c>
      <c r="N371" s="26">
        <v>75</v>
      </c>
      <c r="O371" s="26">
        <v>53</v>
      </c>
      <c r="P371" s="26">
        <v>36</v>
      </c>
      <c r="Q371" s="26">
        <v>113</v>
      </c>
      <c r="R371" s="26">
        <v>86</v>
      </c>
      <c r="S371" s="26">
        <v>188</v>
      </c>
      <c r="T371" s="26">
        <v>2.7463643910000002</v>
      </c>
      <c r="U371" s="26" t="s">
        <v>113</v>
      </c>
    </row>
    <row r="372" spans="1:21" x14ac:dyDescent="0.25">
      <c r="A372" s="26" t="s">
        <v>472</v>
      </c>
      <c r="B372" s="26">
        <v>38.860599499999999</v>
      </c>
      <c r="C372" s="26">
        <v>1.190554033</v>
      </c>
      <c r="D372" s="26">
        <v>0.51202999000000005</v>
      </c>
      <c r="E372" s="26">
        <v>2.3251646510000001</v>
      </c>
      <c r="F372" s="26">
        <v>2.0063158000000001E-2</v>
      </c>
      <c r="G372" s="26">
        <v>0.111198458</v>
      </c>
      <c r="H372" s="26">
        <v>36.724538340000002</v>
      </c>
      <c r="I372" s="26">
        <v>18.238084950000001</v>
      </c>
      <c r="J372" s="26">
        <v>16.125955470000001</v>
      </c>
      <c r="K372" s="26">
        <v>43.3277486</v>
      </c>
      <c r="L372" s="26">
        <v>40.69284957</v>
      </c>
      <c r="M372" s="26">
        <v>78.054420039999997</v>
      </c>
      <c r="N372" s="26">
        <v>37</v>
      </c>
      <c r="O372" s="26">
        <v>18</v>
      </c>
      <c r="P372" s="26">
        <v>14</v>
      </c>
      <c r="Q372" s="26">
        <v>41</v>
      </c>
      <c r="R372" s="26">
        <v>38</v>
      </c>
      <c r="S372" s="26">
        <v>104</v>
      </c>
      <c r="T372" s="26">
        <v>1.6976007120000001</v>
      </c>
      <c r="U372" s="26" t="s">
        <v>113</v>
      </c>
    </row>
    <row r="373" spans="1:21" x14ac:dyDescent="0.25">
      <c r="A373" s="26" t="s">
        <v>473</v>
      </c>
      <c r="B373" s="26">
        <v>342.89869570000002</v>
      </c>
      <c r="C373" s="26">
        <v>1.147040718</v>
      </c>
      <c r="D373" s="26">
        <v>0.18478545099999999</v>
      </c>
      <c r="E373" s="26">
        <v>6.2074190040000001</v>
      </c>
      <c r="F373" s="27">
        <v>5.39E-10</v>
      </c>
      <c r="G373" s="27">
        <v>2.4600000000000001E-7</v>
      </c>
      <c r="H373" s="26">
        <v>199.50357320000001</v>
      </c>
      <c r="I373" s="26">
        <v>236.08187749999999</v>
      </c>
      <c r="J373" s="26">
        <v>205.0300053</v>
      </c>
      <c r="K373" s="26">
        <v>434.33426029999998</v>
      </c>
      <c r="L373" s="26">
        <v>431.55837830000002</v>
      </c>
      <c r="M373" s="26">
        <v>550.88407989999996</v>
      </c>
      <c r="N373" s="26">
        <v>201</v>
      </c>
      <c r="O373" s="26">
        <v>233</v>
      </c>
      <c r="P373" s="26">
        <v>178</v>
      </c>
      <c r="Q373" s="26">
        <v>411</v>
      </c>
      <c r="R373" s="26">
        <v>403</v>
      </c>
      <c r="S373" s="26">
        <v>734</v>
      </c>
      <c r="T373" s="26">
        <v>9.2687187120000001</v>
      </c>
      <c r="U373" s="26" t="s">
        <v>113</v>
      </c>
    </row>
    <row r="374" spans="1:21" x14ac:dyDescent="0.25">
      <c r="A374" s="26" t="s">
        <v>474</v>
      </c>
      <c r="B374" s="26">
        <v>150.4685356</v>
      </c>
      <c r="C374" s="26">
        <v>1.0381011790000001</v>
      </c>
      <c r="D374" s="26">
        <v>0.26888832000000001</v>
      </c>
      <c r="E374" s="26">
        <v>3.8607150300000002</v>
      </c>
      <c r="F374" s="26">
        <v>1.13056E-4</v>
      </c>
      <c r="G374" s="26">
        <v>2.3982780000000002E-3</v>
      </c>
      <c r="H374" s="26">
        <v>102.2331743</v>
      </c>
      <c r="I374" s="26">
        <v>119.5607791</v>
      </c>
      <c r="J374" s="26">
        <v>73.718653599999996</v>
      </c>
      <c r="K374" s="26">
        <v>164.85679949999999</v>
      </c>
      <c r="L374" s="26">
        <v>212.03116349999999</v>
      </c>
      <c r="M374" s="26">
        <v>230.4106438</v>
      </c>
      <c r="N374" s="26">
        <v>103</v>
      </c>
      <c r="O374" s="26">
        <v>118</v>
      </c>
      <c r="P374" s="26">
        <v>64</v>
      </c>
      <c r="Q374" s="26">
        <v>156</v>
      </c>
      <c r="R374" s="26">
        <v>198</v>
      </c>
      <c r="S374" s="26">
        <v>307</v>
      </c>
      <c r="T374" s="26">
        <v>3.9467075469999999</v>
      </c>
      <c r="U374" s="26" t="s">
        <v>113</v>
      </c>
    </row>
    <row r="375" spans="1:21" x14ac:dyDescent="0.25">
      <c r="A375" s="26" t="s">
        <v>475</v>
      </c>
      <c r="B375" s="26">
        <v>181.75102519999999</v>
      </c>
      <c r="C375" s="26">
        <v>1.871141363</v>
      </c>
      <c r="D375" s="26">
        <v>0.449892395</v>
      </c>
      <c r="E375" s="26">
        <v>4.1590864439999997</v>
      </c>
      <c r="F375" s="27">
        <v>3.1999999999999999E-5</v>
      </c>
      <c r="G375" s="26">
        <v>9.0414800000000002E-4</v>
      </c>
      <c r="H375" s="26">
        <v>47.642644330000003</v>
      </c>
      <c r="I375" s="26">
        <v>72.952339820000006</v>
      </c>
      <c r="J375" s="26">
        <v>114.03354229999999</v>
      </c>
      <c r="K375" s="26">
        <v>96.166466400000004</v>
      </c>
      <c r="L375" s="26">
        <v>376.94429070000001</v>
      </c>
      <c r="M375" s="26">
        <v>382.76686749999999</v>
      </c>
      <c r="N375" s="26">
        <v>48</v>
      </c>
      <c r="O375" s="26">
        <v>72</v>
      </c>
      <c r="P375" s="26">
        <v>99</v>
      </c>
      <c r="Q375" s="26">
        <v>91</v>
      </c>
      <c r="R375" s="26">
        <v>352</v>
      </c>
      <c r="S375" s="26">
        <v>510</v>
      </c>
      <c r="T375" s="26">
        <v>4.4954979179999999</v>
      </c>
      <c r="U375" s="26" t="s">
        <v>113</v>
      </c>
    </row>
    <row r="376" spans="1:21" x14ac:dyDescent="0.25">
      <c r="A376" s="26" t="s">
        <v>476</v>
      </c>
      <c r="B376" s="26">
        <v>134.80750219999999</v>
      </c>
      <c r="C376" s="26">
        <v>1.3036297320000001</v>
      </c>
      <c r="D376" s="26">
        <v>0.35712272499999997</v>
      </c>
      <c r="E376" s="26">
        <v>3.650369016</v>
      </c>
      <c r="F376" s="26">
        <v>2.61864E-4</v>
      </c>
      <c r="G376" s="26">
        <v>4.6600119999999998E-3</v>
      </c>
      <c r="H376" s="26">
        <v>98.262953940000003</v>
      </c>
      <c r="I376" s="26">
        <v>72.952339820000006</v>
      </c>
      <c r="J376" s="26">
        <v>62.200113969999997</v>
      </c>
      <c r="K376" s="26">
        <v>109.904533</v>
      </c>
      <c r="L376" s="26">
        <v>186.33041639999999</v>
      </c>
      <c r="M376" s="26">
        <v>279.19465630000002</v>
      </c>
      <c r="N376" s="26">
        <v>99</v>
      </c>
      <c r="O376" s="26">
        <v>72</v>
      </c>
      <c r="P376" s="26">
        <v>54</v>
      </c>
      <c r="Q376" s="26">
        <v>104</v>
      </c>
      <c r="R376" s="26">
        <v>174</v>
      </c>
      <c r="S376" s="26">
        <v>372</v>
      </c>
      <c r="T376" s="26">
        <v>3.5819244960000001</v>
      </c>
      <c r="U376" s="26" t="s">
        <v>113</v>
      </c>
    </row>
    <row r="377" spans="1:21" x14ac:dyDescent="0.25">
      <c r="A377" s="26" t="s">
        <v>477</v>
      </c>
      <c r="B377" s="26">
        <v>657.30886889999999</v>
      </c>
      <c r="C377" s="26">
        <v>2.126409164</v>
      </c>
      <c r="D377" s="26">
        <v>0.61497112099999995</v>
      </c>
      <c r="E377" s="26">
        <v>3.4577382430000001</v>
      </c>
      <c r="F377" s="26">
        <v>5.4473E-4</v>
      </c>
      <c r="G377" s="26">
        <v>8.2228100000000005E-3</v>
      </c>
      <c r="H377" s="26">
        <v>135.98004739999999</v>
      </c>
      <c r="I377" s="26">
        <v>267.4919127</v>
      </c>
      <c r="J377" s="26">
        <v>331.7339412</v>
      </c>
      <c r="K377" s="26">
        <v>450.1858757</v>
      </c>
      <c r="L377" s="26">
        <v>1165.100535</v>
      </c>
      <c r="M377" s="26">
        <v>1593.360901</v>
      </c>
      <c r="N377" s="26">
        <v>137</v>
      </c>
      <c r="O377" s="26">
        <v>264</v>
      </c>
      <c r="P377" s="26">
        <v>288</v>
      </c>
      <c r="Q377" s="26">
        <v>426</v>
      </c>
      <c r="R377" s="26">
        <v>1088</v>
      </c>
      <c r="S377" s="26">
        <v>2123</v>
      </c>
      <c r="T377" s="26">
        <v>3.2638184159999999</v>
      </c>
      <c r="U377" s="26" t="s">
        <v>119</v>
      </c>
    </row>
    <row r="378" spans="1:21" x14ac:dyDescent="0.25">
      <c r="A378" s="26" t="s">
        <v>478</v>
      </c>
      <c r="B378" s="26">
        <v>43.052485339999997</v>
      </c>
      <c r="C378" s="26">
        <v>2.1688240059999999</v>
      </c>
      <c r="D378" s="26">
        <v>0.79023671500000003</v>
      </c>
      <c r="E378" s="26">
        <v>2.7445244770000001</v>
      </c>
      <c r="F378" s="26">
        <v>6.0598639999999999E-3</v>
      </c>
      <c r="G378" s="26">
        <v>5.0054034999999997E-2</v>
      </c>
      <c r="H378" s="26">
        <v>14.88832635</v>
      </c>
      <c r="I378" s="26">
        <v>7.0925885930000003</v>
      </c>
      <c r="J378" s="26">
        <v>25.340787169999999</v>
      </c>
      <c r="K378" s="26">
        <v>12.68129227</v>
      </c>
      <c r="L378" s="26">
        <v>33.19679833</v>
      </c>
      <c r="M378" s="26">
        <v>165.1151193</v>
      </c>
      <c r="N378" s="26">
        <v>15</v>
      </c>
      <c r="O378" s="26">
        <v>7</v>
      </c>
      <c r="P378" s="26">
        <v>22</v>
      </c>
      <c r="Q378" s="26">
        <v>12</v>
      </c>
      <c r="R378" s="26">
        <v>31</v>
      </c>
      <c r="S378" s="26">
        <v>220</v>
      </c>
      <c r="T378" s="26">
        <v>2.2175371570000002</v>
      </c>
      <c r="U378" s="26" t="s">
        <v>119</v>
      </c>
    </row>
    <row r="379" spans="1:21" x14ac:dyDescent="0.25">
      <c r="A379" s="26" t="s">
        <v>479</v>
      </c>
      <c r="B379" s="26">
        <v>171.44207209999999</v>
      </c>
      <c r="C379" s="26">
        <v>1.697624024</v>
      </c>
      <c r="D379" s="26">
        <v>0.312882832</v>
      </c>
      <c r="E379" s="26">
        <v>5.4257499879999997</v>
      </c>
      <c r="F379" s="27">
        <v>5.7700000000000001E-8</v>
      </c>
      <c r="G379" s="27">
        <v>7.4000000000000003E-6</v>
      </c>
      <c r="H379" s="26">
        <v>92.307623399999997</v>
      </c>
      <c r="I379" s="26">
        <v>89.163970890000002</v>
      </c>
      <c r="J379" s="26">
        <v>61.04826001</v>
      </c>
      <c r="K379" s="26">
        <v>194.4464815</v>
      </c>
      <c r="L379" s="26">
        <v>214.17289249999999</v>
      </c>
      <c r="M379" s="26">
        <v>377.51320459999999</v>
      </c>
      <c r="N379" s="26">
        <v>93</v>
      </c>
      <c r="O379" s="26">
        <v>88</v>
      </c>
      <c r="P379" s="26">
        <v>53</v>
      </c>
      <c r="Q379" s="26">
        <v>184</v>
      </c>
      <c r="R379" s="26">
        <v>200</v>
      </c>
      <c r="S379" s="26">
        <v>503</v>
      </c>
      <c r="T379" s="26">
        <v>7.2387361820000002</v>
      </c>
      <c r="U379" s="26" t="s">
        <v>113</v>
      </c>
    </row>
    <row r="380" spans="1:21" x14ac:dyDescent="0.25">
      <c r="A380" s="26" t="s">
        <v>480</v>
      </c>
      <c r="B380" s="26">
        <v>49.642117370000001</v>
      </c>
      <c r="C380" s="26">
        <v>1.3897271440000001</v>
      </c>
      <c r="D380" s="26">
        <v>0.43167861699999999</v>
      </c>
      <c r="E380" s="26">
        <v>3.219355996</v>
      </c>
      <c r="F380" s="26">
        <v>1.2847889999999999E-3</v>
      </c>
      <c r="G380" s="26">
        <v>1.5885781000000002E-2</v>
      </c>
      <c r="H380" s="26">
        <v>21.836211989999999</v>
      </c>
      <c r="I380" s="26">
        <v>26.343900489999999</v>
      </c>
      <c r="J380" s="26">
        <v>34.555618870000004</v>
      </c>
      <c r="K380" s="26">
        <v>50.725169090000001</v>
      </c>
      <c r="L380" s="26">
        <v>65.322732200000004</v>
      </c>
      <c r="M380" s="26">
        <v>99.069071589999993</v>
      </c>
      <c r="N380" s="26">
        <v>22</v>
      </c>
      <c r="O380" s="26">
        <v>26</v>
      </c>
      <c r="P380" s="26">
        <v>30</v>
      </c>
      <c r="Q380" s="26">
        <v>48</v>
      </c>
      <c r="R380" s="26">
        <v>61</v>
      </c>
      <c r="S380" s="26">
        <v>132</v>
      </c>
      <c r="T380" s="26">
        <v>2.89116828</v>
      </c>
      <c r="U380" s="26" t="s">
        <v>113</v>
      </c>
    </row>
    <row r="381" spans="1:21" x14ac:dyDescent="0.25">
      <c r="A381" s="26" t="s">
        <v>481</v>
      </c>
      <c r="B381" s="26">
        <v>799.09110020000003</v>
      </c>
      <c r="C381" s="26">
        <v>2.1109815520000001</v>
      </c>
      <c r="D381" s="26">
        <v>0.871046561</v>
      </c>
      <c r="E381" s="26">
        <v>2.4235002410000002</v>
      </c>
      <c r="F381" s="26">
        <v>1.5371743E-2</v>
      </c>
      <c r="G381" s="26">
        <v>9.3574244000000001E-2</v>
      </c>
      <c r="H381" s="26">
        <v>145.90559830000001</v>
      </c>
      <c r="I381" s="26">
        <v>667.71655469999996</v>
      </c>
      <c r="J381" s="26">
        <v>87.540901149999996</v>
      </c>
      <c r="K381" s="26">
        <v>1199.4388939999999</v>
      </c>
      <c r="L381" s="26">
        <v>966.99060940000004</v>
      </c>
      <c r="M381" s="26">
        <v>1726.954043</v>
      </c>
      <c r="N381" s="26">
        <v>147</v>
      </c>
      <c r="O381" s="26">
        <v>659</v>
      </c>
      <c r="P381" s="26">
        <v>76</v>
      </c>
      <c r="Q381" s="26">
        <v>1135</v>
      </c>
      <c r="R381" s="26">
        <v>903</v>
      </c>
      <c r="S381" s="26">
        <v>2301</v>
      </c>
      <c r="T381" s="26">
        <v>1.813276884</v>
      </c>
      <c r="U381" s="26" t="s">
        <v>119</v>
      </c>
    </row>
    <row r="382" spans="1:21" x14ac:dyDescent="0.25">
      <c r="A382" s="26" t="s">
        <v>482</v>
      </c>
      <c r="B382" s="26">
        <v>42.827280160000001</v>
      </c>
      <c r="C382" s="26">
        <v>2.2480504209999999</v>
      </c>
      <c r="D382" s="26">
        <v>0.75477852000000001</v>
      </c>
      <c r="E382" s="26">
        <v>2.9784239509999999</v>
      </c>
      <c r="F382" s="26">
        <v>2.897349E-3</v>
      </c>
      <c r="G382" s="26">
        <v>2.9221627999999999E-2</v>
      </c>
      <c r="H382" s="26">
        <v>6.9478856320000002</v>
      </c>
      <c r="I382" s="26">
        <v>7.0925885930000003</v>
      </c>
      <c r="J382" s="26">
        <v>31.100056989999999</v>
      </c>
      <c r="K382" s="26">
        <v>21.135487120000001</v>
      </c>
      <c r="L382" s="26">
        <v>42.834578489999998</v>
      </c>
      <c r="M382" s="26">
        <v>147.85308409999999</v>
      </c>
      <c r="N382" s="26">
        <v>7</v>
      </c>
      <c r="O382" s="26">
        <v>7</v>
      </c>
      <c r="P382" s="26">
        <v>27</v>
      </c>
      <c r="Q382" s="26">
        <v>20</v>
      </c>
      <c r="R382" s="26">
        <v>40</v>
      </c>
      <c r="S382" s="26">
        <v>197</v>
      </c>
      <c r="T382" s="26">
        <v>2.53799916</v>
      </c>
      <c r="U382" s="26" t="s">
        <v>119</v>
      </c>
    </row>
    <row r="383" spans="1:21" x14ac:dyDescent="0.25">
      <c r="A383" s="26" t="s">
        <v>483</v>
      </c>
      <c r="B383" s="26">
        <v>292.93681420000001</v>
      </c>
      <c r="C383" s="26">
        <v>1.0871542009999999</v>
      </c>
      <c r="D383" s="26">
        <v>0.337389194</v>
      </c>
      <c r="E383" s="26">
        <v>3.2222555449999999</v>
      </c>
      <c r="F383" s="26">
        <v>1.271856E-3</v>
      </c>
      <c r="G383" s="26">
        <v>1.5741926E-2</v>
      </c>
      <c r="H383" s="26">
        <v>195.53335279999999</v>
      </c>
      <c r="I383" s="26">
        <v>245.2009199</v>
      </c>
      <c r="J383" s="26">
        <v>122.09652</v>
      </c>
      <c r="K383" s="26">
        <v>320.20262989999998</v>
      </c>
      <c r="L383" s="26">
        <v>251.65314860000001</v>
      </c>
      <c r="M383" s="26">
        <v>622.93431380000004</v>
      </c>
      <c r="N383" s="26">
        <v>197</v>
      </c>
      <c r="O383" s="26">
        <v>242</v>
      </c>
      <c r="P383" s="26">
        <v>106</v>
      </c>
      <c r="Q383" s="26">
        <v>303</v>
      </c>
      <c r="R383" s="26">
        <v>235</v>
      </c>
      <c r="S383" s="26">
        <v>830</v>
      </c>
      <c r="T383" s="26">
        <v>2.8955619060000002</v>
      </c>
      <c r="U383" s="26" t="s">
        <v>113</v>
      </c>
    </row>
    <row r="384" spans="1:21" x14ac:dyDescent="0.25">
      <c r="A384" s="26" t="s">
        <v>484</v>
      </c>
      <c r="B384" s="26">
        <v>1466.752207</v>
      </c>
      <c r="C384" s="26">
        <v>1.513449984</v>
      </c>
      <c r="D384" s="26">
        <v>0.44770886300000001</v>
      </c>
      <c r="E384" s="26">
        <v>3.380433375</v>
      </c>
      <c r="F384" s="26">
        <v>7.2371600000000001E-4</v>
      </c>
      <c r="G384" s="26">
        <v>1.0239432999999999E-2</v>
      </c>
      <c r="H384" s="26">
        <v>813.895174</v>
      </c>
      <c r="I384" s="26">
        <v>939.26137510000001</v>
      </c>
      <c r="J384" s="26">
        <v>529.85282270000005</v>
      </c>
      <c r="K384" s="26">
        <v>1541.833785</v>
      </c>
      <c r="L384" s="26">
        <v>1644.847814</v>
      </c>
      <c r="M384" s="26">
        <v>3330.822271</v>
      </c>
      <c r="N384" s="26">
        <v>820</v>
      </c>
      <c r="O384" s="26">
        <v>927</v>
      </c>
      <c r="P384" s="26">
        <v>460</v>
      </c>
      <c r="Q384" s="26">
        <v>1459</v>
      </c>
      <c r="R384" s="26">
        <v>1536</v>
      </c>
      <c r="S384" s="26">
        <v>4438</v>
      </c>
      <c r="T384" s="26">
        <v>3.1404317150000001</v>
      </c>
      <c r="U384" s="26" t="s">
        <v>113</v>
      </c>
    </row>
    <row r="385" spans="1:21" x14ac:dyDescent="0.25">
      <c r="A385" s="26" t="s">
        <v>485</v>
      </c>
      <c r="B385" s="26">
        <v>5292.8314680000003</v>
      </c>
      <c r="C385" s="26">
        <v>1.010515399</v>
      </c>
      <c r="D385" s="26">
        <v>0.22372315800000001</v>
      </c>
      <c r="E385" s="26">
        <v>4.5168117990000001</v>
      </c>
      <c r="F385" s="27">
        <v>6.28E-6</v>
      </c>
      <c r="G385" s="26">
        <v>2.5714800000000001E-4</v>
      </c>
      <c r="H385" s="26">
        <v>2395.035433</v>
      </c>
      <c r="I385" s="26">
        <v>4265.6854249999997</v>
      </c>
      <c r="J385" s="26">
        <v>3874.83673</v>
      </c>
      <c r="K385" s="26">
        <v>5179.2511189999996</v>
      </c>
      <c r="L385" s="26">
        <v>6773.2177240000001</v>
      </c>
      <c r="M385" s="26">
        <v>9268.9623800000008</v>
      </c>
      <c r="N385" s="26">
        <v>2413</v>
      </c>
      <c r="O385" s="26">
        <v>4210</v>
      </c>
      <c r="P385" s="26">
        <v>3364</v>
      </c>
      <c r="Q385" s="26">
        <v>4901</v>
      </c>
      <c r="R385" s="26">
        <v>6325</v>
      </c>
      <c r="S385" s="26">
        <v>12350</v>
      </c>
      <c r="T385" s="26">
        <v>5.2021949230000004</v>
      </c>
      <c r="U385" s="26" t="s">
        <v>113</v>
      </c>
    </row>
    <row r="386" spans="1:21" x14ac:dyDescent="0.25">
      <c r="A386" s="26" t="s">
        <v>486</v>
      </c>
      <c r="B386" s="26">
        <v>452.82170830000001</v>
      </c>
      <c r="C386" s="26">
        <v>1.472110987</v>
      </c>
      <c r="D386" s="26">
        <v>0.26757129099999999</v>
      </c>
      <c r="E386" s="26">
        <v>5.5017523849999996</v>
      </c>
      <c r="F386" s="27">
        <v>3.7599999999999999E-8</v>
      </c>
      <c r="G386" s="27">
        <v>5.4E-6</v>
      </c>
      <c r="H386" s="26">
        <v>218.36211990000001</v>
      </c>
      <c r="I386" s="26">
        <v>242.16123909999999</v>
      </c>
      <c r="J386" s="26">
        <v>260.31899550000003</v>
      </c>
      <c r="K386" s="26">
        <v>436.44780900000001</v>
      </c>
      <c r="L386" s="26">
        <v>569.69989390000001</v>
      </c>
      <c r="M386" s="26">
        <v>989.94019260000005</v>
      </c>
      <c r="N386" s="26">
        <v>220</v>
      </c>
      <c r="O386" s="26">
        <v>239</v>
      </c>
      <c r="P386" s="26">
        <v>226</v>
      </c>
      <c r="Q386" s="26">
        <v>413</v>
      </c>
      <c r="R386" s="26">
        <v>532</v>
      </c>
      <c r="S386" s="26">
        <v>1319</v>
      </c>
      <c r="T386" s="26">
        <v>7.4247719270000001</v>
      </c>
      <c r="U386" s="26" t="s">
        <v>113</v>
      </c>
    </row>
    <row r="387" spans="1:21" x14ac:dyDescent="0.25">
      <c r="A387" s="26" t="s">
        <v>487</v>
      </c>
      <c r="B387" s="26">
        <v>1106.2668189999999</v>
      </c>
      <c r="C387" s="26">
        <v>1.1802975309999999</v>
      </c>
      <c r="D387" s="26">
        <v>0.235885502</v>
      </c>
      <c r="E387" s="26">
        <v>5.0036883259999998</v>
      </c>
      <c r="F387" s="27">
        <v>5.6199999999999998E-7</v>
      </c>
      <c r="G387" s="27">
        <v>4.1499999999999999E-5</v>
      </c>
      <c r="H387" s="26">
        <v>512.15842659999998</v>
      </c>
      <c r="I387" s="26">
        <v>864.28258140000003</v>
      </c>
      <c r="J387" s="26">
        <v>656.55675859999997</v>
      </c>
      <c r="K387" s="26">
        <v>1080.0233920000001</v>
      </c>
      <c r="L387" s="26">
        <v>1475.6512290000001</v>
      </c>
      <c r="M387" s="26">
        <v>2048.9285260000001</v>
      </c>
      <c r="N387" s="26">
        <v>516</v>
      </c>
      <c r="O387" s="26">
        <v>853</v>
      </c>
      <c r="P387" s="26">
        <v>570</v>
      </c>
      <c r="Q387" s="26">
        <v>1022</v>
      </c>
      <c r="R387" s="26">
        <v>1378</v>
      </c>
      <c r="S387" s="26">
        <v>2730</v>
      </c>
      <c r="T387" s="26">
        <v>6.2499263779999996</v>
      </c>
      <c r="U387" s="26" t="s">
        <v>113</v>
      </c>
    </row>
    <row r="388" spans="1:21" x14ac:dyDescent="0.25">
      <c r="A388" s="26" t="s">
        <v>488</v>
      </c>
      <c r="B388" s="26">
        <v>1489.071524</v>
      </c>
      <c r="C388" s="26">
        <v>1.2261444290000001</v>
      </c>
      <c r="D388" s="26">
        <v>0.21744470599999999</v>
      </c>
      <c r="E388" s="26">
        <v>5.6388791920000001</v>
      </c>
      <c r="F388" s="27">
        <v>1.7100000000000001E-8</v>
      </c>
      <c r="G388" s="27">
        <v>3.1499999999999999E-6</v>
      </c>
      <c r="H388" s="26">
        <v>795.03662729999996</v>
      </c>
      <c r="I388" s="26">
        <v>1025.385665</v>
      </c>
      <c r="J388" s="26">
        <v>855.82749409999997</v>
      </c>
      <c r="K388" s="26">
        <v>1365.352468</v>
      </c>
      <c r="L388" s="26">
        <v>2140.6580600000002</v>
      </c>
      <c r="M388" s="26">
        <v>2752.1688300000001</v>
      </c>
      <c r="N388" s="26">
        <v>801</v>
      </c>
      <c r="O388" s="26">
        <v>1012</v>
      </c>
      <c r="P388" s="26">
        <v>743</v>
      </c>
      <c r="Q388" s="26">
        <v>1292</v>
      </c>
      <c r="R388" s="26">
        <v>1999</v>
      </c>
      <c r="S388" s="26">
        <v>3667</v>
      </c>
      <c r="T388" s="26">
        <v>7.766596303</v>
      </c>
      <c r="U388" s="26" t="s">
        <v>113</v>
      </c>
    </row>
    <row r="389" spans="1:21" x14ac:dyDescent="0.25">
      <c r="A389" s="26" t="s">
        <v>489</v>
      </c>
      <c r="B389" s="26">
        <v>26.28423343</v>
      </c>
      <c r="C389" s="26">
        <v>2.7989612660000001</v>
      </c>
      <c r="D389" s="26">
        <v>0.70786640199999995</v>
      </c>
      <c r="E389" s="26">
        <v>3.954081248</v>
      </c>
      <c r="F389" s="27">
        <v>7.6799999999999997E-5</v>
      </c>
      <c r="G389" s="26">
        <v>1.752846E-3</v>
      </c>
      <c r="H389" s="26">
        <v>0.99255508999999997</v>
      </c>
      <c r="I389" s="26">
        <v>14.185177189999999</v>
      </c>
      <c r="J389" s="26">
        <v>4.6074158499999998</v>
      </c>
      <c r="K389" s="26">
        <v>45.441297310000003</v>
      </c>
      <c r="L389" s="26">
        <v>40.69284957</v>
      </c>
      <c r="M389" s="26">
        <v>51.786105599999999</v>
      </c>
      <c r="N389" s="26">
        <v>1</v>
      </c>
      <c r="O389" s="26">
        <v>14</v>
      </c>
      <c r="P389" s="26">
        <v>4</v>
      </c>
      <c r="Q389" s="26">
        <v>43</v>
      </c>
      <c r="R389" s="26">
        <v>38</v>
      </c>
      <c r="S389" s="26">
        <v>69</v>
      </c>
      <c r="T389" s="26">
        <v>4.1144731180000003</v>
      </c>
      <c r="U389" s="26" t="s">
        <v>119</v>
      </c>
    </row>
    <row r="390" spans="1:21" x14ac:dyDescent="0.25">
      <c r="A390" s="26" t="s">
        <v>490</v>
      </c>
      <c r="B390" s="26">
        <v>65.043895860000006</v>
      </c>
      <c r="C390" s="26">
        <v>2.2509365400000001</v>
      </c>
      <c r="D390" s="26">
        <v>0.47738212000000002</v>
      </c>
      <c r="E390" s="26">
        <v>4.7151672529999997</v>
      </c>
      <c r="F390" s="27">
        <v>2.4200000000000001E-6</v>
      </c>
      <c r="G390" s="26">
        <v>1.2271E-4</v>
      </c>
      <c r="H390" s="26">
        <v>11.910661080000001</v>
      </c>
      <c r="I390" s="26">
        <v>26.343900489999999</v>
      </c>
      <c r="J390" s="26">
        <v>29.948203020000001</v>
      </c>
      <c r="K390" s="26">
        <v>67.633558789999995</v>
      </c>
      <c r="L390" s="26">
        <v>87.810885909999996</v>
      </c>
      <c r="M390" s="26">
        <v>166.6161659</v>
      </c>
      <c r="N390" s="26">
        <v>12</v>
      </c>
      <c r="O390" s="26">
        <v>26</v>
      </c>
      <c r="P390" s="26">
        <v>26</v>
      </c>
      <c r="Q390" s="26">
        <v>64</v>
      </c>
      <c r="R390" s="26">
        <v>82</v>
      </c>
      <c r="S390" s="26">
        <v>222</v>
      </c>
      <c r="T390" s="26">
        <v>5.6170607820000003</v>
      </c>
      <c r="U390" s="26" t="s">
        <v>119</v>
      </c>
    </row>
    <row r="391" spans="1:21" x14ac:dyDescent="0.25">
      <c r="A391" s="26" t="s">
        <v>491</v>
      </c>
      <c r="B391" s="26">
        <v>50.566749790000003</v>
      </c>
      <c r="C391" s="26">
        <v>2.2530227549999999</v>
      </c>
      <c r="D391" s="26">
        <v>0.64159097300000001</v>
      </c>
      <c r="E391" s="26">
        <v>3.5116185409999998</v>
      </c>
      <c r="F391" s="26">
        <v>4.45387E-4</v>
      </c>
      <c r="G391" s="26">
        <v>7.0140749999999998E-3</v>
      </c>
      <c r="H391" s="26">
        <v>4.9627754519999998</v>
      </c>
      <c r="I391" s="26">
        <v>39.515850729999997</v>
      </c>
      <c r="J391" s="26">
        <v>8.0629777370000006</v>
      </c>
      <c r="K391" s="26">
        <v>62.349687009999997</v>
      </c>
      <c r="L391" s="26">
        <v>70.677054510000005</v>
      </c>
      <c r="M391" s="26">
        <v>117.8321533</v>
      </c>
      <c r="N391" s="26">
        <v>5</v>
      </c>
      <c r="O391" s="26">
        <v>39</v>
      </c>
      <c r="P391" s="26">
        <v>7</v>
      </c>
      <c r="Q391" s="26">
        <v>59</v>
      </c>
      <c r="R391" s="26">
        <v>66</v>
      </c>
      <c r="S391" s="26">
        <v>157</v>
      </c>
      <c r="T391" s="26">
        <v>3.3512626750000001</v>
      </c>
      <c r="U391" s="26" t="s">
        <v>119</v>
      </c>
    </row>
    <row r="392" spans="1:21" x14ac:dyDescent="0.25">
      <c r="A392" s="26" t="s">
        <v>492</v>
      </c>
      <c r="B392" s="26">
        <v>596.22607930000004</v>
      </c>
      <c r="C392" s="26">
        <v>1.420485701</v>
      </c>
      <c r="D392" s="26">
        <v>0.28994940600000002</v>
      </c>
      <c r="E392" s="26">
        <v>4.8990812579999998</v>
      </c>
      <c r="F392" s="27">
        <v>9.6299999999999993E-7</v>
      </c>
      <c r="G392" s="27">
        <v>6.2199999999999994E-5</v>
      </c>
      <c r="H392" s="26">
        <v>431.7614643</v>
      </c>
      <c r="I392" s="26">
        <v>329.29875609999999</v>
      </c>
      <c r="J392" s="26">
        <v>211.94112910000001</v>
      </c>
      <c r="K392" s="26">
        <v>646.74590590000003</v>
      </c>
      <c r="L392" s="26">
        <v>675.71547569999996</v>
      </c>
      <c r="M392" s="26">
        <v>1281.8937450000001</v>
      </c>
      <c r="N392" s="26">
        <v>435</v>
      </c>
      <c r="O392" s="26">
        <v>325</v>
      </c>
      <c r="P392" s="26">
        <v>184</v>
      </c>
      <c r="Q392" s="26">
        <v>612</v>
      </c>
      <c r="R392" s="26">
        <v>631</v>
      </c>
      <c r="S392" s="26">
        <v>1708</v>
      </c>
      <c r="T392" s="26">
        <v>6.0164376629999996</v>
      </c>
      <c r="U392" s="26" t="s">
        <v>113</v>
      </c>
    </row>
    <row r="393" spans="1:21" x14ac:dyDescent="0.25">
      <c r="A393" s="26" t="s">
        <v>493</v>
      </c>
      <c r="B393" s="26">
        <v>11809.054599999999</v>
      </c>
      <c r="C393" s="26">
        <v>1.283546217</v>
      </c>
      <c r="D393" s="26">
        <v>0.38224056299999998</v>
      </c>
      <c r="E393" s="26">
        <v>3.357953969</v>
      </c>
      <c r="F393" s="26">
        <v>7.8521699999999995E-4</v>
      </c>
      <c r="G393" s="26">
        <v>1.0916696E-2</v>
      </c>
      <c r="H393" s="26">
        <v>6902.2280979999996</v>
      </c>
      <c r="I393" s="26">
        <v>8730.9765580000003</v>
      </c>
      <c r="J393" s="26">
        <v>4997.8943429999999</v>
      </c>
      <c r="K393" s="26">
        <v>13243.496230000001</v>
      </c>
      <c r="L393" s="26">
        <v>13083.822</v>
      </c>
      <c r="M393" s="26">
        <v>23895.910380000001</v>
      </c>
      <c r="N393" s="26">
        <v>6954</v>
      </c>
      <c r="O393" s="26">
        <v>8617</v>
      </c>
      <c r="P393" s="26">
        <v>4339</v>
      </c>
      <c r="Q393" s="26">
        <v>12532</v>
      </c>
      <c r="R393" s="26">
        <v>12218</v>
      </c>
      <c r="S393" s="26">
        <v>31839</v>
      </c>
      <c r="T393" s="26">
        <v>3.1050103729999998</v>
      </c>
      <c r="U393" s="26" t="s">
        <v>113</v>
      </c>
    </row>
    <row r="394" spans="1:21" x14ac:dyDescent="0.25">
      <c r="A394" s="26" t="s">
        <v>494</v>
      </c>
      <c r="B394" s="26">
        <v>22.75065137</v>
      </c>
      <c r="C394" s="26">
        <v>1.681037187</v>
      </c>
      <c r="D394" s="26">
        <v>0.56643749300000001</v>
      </c>
      <c r="E394" s="26">
        <v>2.9677364389999998</v>
      </c>
      <c r="F394" s="26">
        <v>3.000015E-3</v>
      </c>
      <c r="G394" s="26">
        <v>3.0102125E-2</v>
      </c>
      <c r="H394" s="26">
        <v>10.918105990000001</v>
      </c>
      <c r="I394" s="26">
        <v>12.1587233</v>
      </c>
      <c r="J394" s="26">
        <v>9.2148316999999995</v>
      </c>
      <c r="K394" s="26">
        <v>41.214199890000003</v>
      </c>
      <c r="L394" s="26">
        <v>37.480256179999998</v>
      </c>
      <c r="M394" s="26">
        <v>25.517791169999999</v>
      </c>
      <c r="N394" s="26">
        <v>11</v>
      </c>
      <c r="O394" s="26">
        <v>12</v>
      </c>
      <c r="P394" s="26">
        <v>8</v>
      </c>
      <c r="Q394" s="26">
        <v>39</v>
      </c>
      <c r="R394" s="26">
        <v>35</v>
      </c>
      <c r="S394" s="26">
        <v>34</v>
      </c>
      <c r="T394" s="26">
        <v>2.5228766459999998</v>
      </c>
      <c r="U394" s="26" t="s">
        <v>113</v>
      </c>
    </row>
    <row r="395" spans="1:21" x14ac:dyDescent="0.25">
      <c r="A395" s="26" t="s">
        <v>495</v>
      </c>
      <c r="B395" s="26">
        <v>40.49871246</v>
      </c>
      <c r="C395" s="26">
        <v>1.6770920229999999</v>
      </c>
      <c r="D395" s="26">
        <v>0.57677752400000004</v>
      </c>
      <c r="E395" s="26">
        <v>2.9076930970000001</v>
      </c>
      <c r="F395" s="26">
        <v>3.6410549999999998E-3</v>
      </c>
      <c r="G395" s="26">
        <v>3.4690739999999998E-2</v>
      </c>
      <c r="H395" s="26">
        <v>23.821322169999998</v>
      </c>
      <c r="I395" s="26">
        <v>19.251311900000001</v>
      </c>
      <c r="J395" s="26">
        <v>14.974101510000001</v>
      </c>
      <c r="K395" s="26">
        <v>49.668394730000003</v>
      </c>
      <c r="L395" s="26">
        <v>25.70074709</v>
      </c>
      <c r="M395" s="26">
        <v>109.5763974</v>
      </c>
      <c r="N395" s="26">
        <v>24</v>
      </c>
      <c r="O395" s="26">
        <v>19</v>
      </c>
      <c r="P395" s="26">
        <v>13</v>
      </c>
      <c r="Q395" s="26">
        <v>47</v>
      </c>
      <c r="R395" s="26">
        <v>24</v>
      </c>
      <c r="S395" s="26">
        <v>146</v>
      </c>
      <c r="T395" s="26">
        <v>2.4387727880000001</v>
      </c>
      <c r="U395" s="26" t="s">
        <v>113</v>
      </c>
    </row>
    <row r="396" spans="1:21" x14ac:dyDescent="0.25">
      <c r="A396" s="26" t="s">
        <v>496</v>
      </c>
      <c r="B396" s="26">
        <v>78.436121790000001</v>
      </c>
      <c r="C396" s="26">
        <v>1.968688</v>
      </c>
      <c r="D396" s="26">
        <v>0.44689598800000002</v>
      </c>
      <c r="E396" s="26">
        <v>4.4052487669999998</v>
      </c>
      <c r="F396" s="27">
        <v>1.06E-5</v>
      </c>
      <c r="G396" s="26">
        <v>3.8725199999999998E-4</v>
      </c>
      <c r="H396" s="26">
        <v>47.642644330000003</v>
      </c>
      <c r="I396" s="26">
        <v>19.251311900000001</v>
      </c>
      <c r="J396" s="26">
        <v>28.796349060000001</v>
      </c>
      <c r="K396" s="26">
        <v>67.633558789999995</v>
      </c>
      <c r="L396" s="26">
        <v>169.196585</v>
      </c>
      <c r="M396" s="26">
        <v>138.0962816</v>
      </c>
      <c r="N396" s="26">
        <v>48</v>
      </c>
      <c r="O396" s="26">
        <v>19</v>
      </c>
      <c r="P396" s="26">
        <v>25</v>
      </c>
      <c r="Q396" s="26">
        <v>64</v>
      </c>
      <c r="R396" s="26">
        <v>158</v>
      </c>
      <c r="S396" s="26">
        <v>184</v>
      </c>
      <c r="T396" s="26">
        <v>4.9760789169999997</v>
      </c>
      <c r="U396" s="26" t="s">
        <v>113</v>
      </c>
    </row>
    <row r="397" spans="1:21" x14ac:dyDescent="0.25">
      <c r="A397" s="26" t="s">
        <v>497</v>
      </c>
      <c r="B397" s="26">
        <v>12976.063920000001</v>
      </c>
      <c r="C397" s="26">
        <v>1.02785138</v>
      </c>
      <c r="D397" s="26">
        <v>0.356495385</v>
      </c>
      <c r="E397" s="26">
        <v>2.8832109020000001</v>
      </c>
      <c r="F397" s="26">
        <v>3.9364379999999996E-3</v>
      </c>
      <c r="G397" s="26">
        <v>3.6590824000000001E-2</v>
      </c>
      <c r="H397" s="26">
        <v>8298.7531099999997</v>
      </c>
      <c r="I397" s="26">
        <v>9568.9152389999999</v>
      </c>
      <c r="J397" s="26">
        <v>7751.977167</v>
      </c>
      <c r="K397" s="26">
        <v>11881.31409</v>
      </c>
      <c r="L397" s="26">
        <v>14791.85082</v>
      </c>
      <c r="M397" s="26">
        <v>25563.573090000002</v>
      </c>
      <c r="N397" s="26">
        <v>8361</v>
      </c>
      <c r="O397" s="26">
        <v>9444</v>
      </c>
      <c r="P397" s="26">
        <v>6730</v>
      </c>
      <c r="Q397" s="26">
        <v>11243</v>
      </c>
      <c r="R397" s="26">
        <v>13813</v>
      </c>
      <c r="S397" s="26">
        <v>34061</v>
      </c>
      <c r="T397" s="26">
        <v>2.4048965949999999</v>
      </c>
      <c r="U397" s="26" t="s">
        <v>113</v>
      </c>
    </row>
    <row r="398" spans="1:21" x14ac:dyDescent="0.25">
      <c r="A398" s="26" t="s">
        <v>498</v>
      </c>
      <c r="B398" s="26">
        <v>664.30195219999996</v>
      </c>
      <c r="C398" s="26">
        <v>1.1729033790000001</v>
      </c>
      <c r="D398" s="26">
        <v>0.26084972099999998</v>
      </c>
      <c r="E398" s="26">
        <v>4.4964716630000003</v>
      </c>
      <c r="F398" s="27">
        <v>6.9099999999999999E-6</v>
      </c>
      <c r="G398" s="26">
        <v>2.7943199999999998E-4</v>
      </c>
      <c r="H398" s="26">
        <v>243.17599709999999</v>
      </c>
      <c r="I398" s="26">
        <v>505.60024399999998</v>
      </c>
      <c r="J398" s="26">
        <v>476.86754050000002</v>
      </c>
      <c r="K398" s="26">
        <v>733.40140310000004</v>
      </c>
      <c r="L398" s="26">
        <v>849.19551860000001</v>
      </c>
      <c r="M398" s="26">
        <v>1177.5710099999999</v>
      </c>
      <c r="N398" s="26">
        <v>245</v>
      </c>
      <c r="O398" s="26">
        <v>499</v>
      </c>
      <c r="P398" s="26">
        <v>414</v>
      </c>
      <c r="Q398" s="26">
        <v>694</v>
      </c>
      <c r="R398" s="26">
        <v>793</v>
      </c>
      <c r="S398" s="26">
        <v>1569</v>
      </c>
      <c r="T398" s="26">
        <v>5.1605824040000003</v>
      </c>
      <c r="U398" s="26" t="s">
        <v>113</v>
      </c>
    </row>
    <row r="399" spans="1:21" x14ac:dyDescent="0.25">
      <c r="A399" s="26" t="s">
        <v>499</v>
      </c>
      <c r="B399" s="26">
        <v>947.18714250000005</v>
      </c>
      <c r="C399" s="26">
        <v>1.086205393</v>
      </c>
      <c r="D399" s="26">
        <v>0.25460724400000001</v>
      </c>
      <c r="E399" s="26">
        <v>4.2661998690000003</v>
      </c>
      <c r="F399" s="27">
        <v>1.9899999999999999E-5</v>
      </c>
      <c r="G399" s="26">
        <v>6.2934199999999997E-4</v>
      </c>
      <c r="H399" s="26">
        <v>636.2278129</v>
      </c>
      <c r="I399" s="26">
        <v>778.15829140000005</v>
      </c>
      <c r="J399" s="26">
        <v>405.45259479999999</v>
      </c>
      <c r="K399" s="26">
        <v>1108.5562990000001</v>
      </c>
      <c r="L399" s="26">
        <v>974.48666070000002</v>
      </c>
      <c r="M399" s="26">
        <v>1780.2411959999999</v>
      </c>
      <c r="N399" s="26">
        <v>641</v>
      </c>
      <c r="O399" s="26">
        <v>768</v>
      </c>
      <c r="P399" s="26">
        <v>352</v>
      </c>
      <c r="Q399" s="26">
        <v>1049</v>
      </c>
      <c r="R399" s="26">
        <v>910</v>
      </c>
      <c r="S399" s="26">
        <v>2372</v>
      </c>
      <c r="T399" s="26">
        <v>4.7015166290000003</v>
      </c>
      <c r="U399" s="26" t="s">
        <v>113</v>
      </c>
    </row>
    <row r="400" spans="1:21" x14ac:dyDescent="0.25">
      <c r="A400" s="26" t="s">
        <v>500</v>
      </c>
      <c r="B400" s="26">
        <v>415.13841719999999</v>
      </c>
      <c r="C400" s="26">
        <v>1.0710710370000001</v>
      </c>
      <c r="D400" s="26">
        <v>0.20973896</v>
      </c>
      <c r="E400" s="26">
        <v>5.106686131</v>
      </c>
      <c r="F400" s="27">
        <v>3.2800000000000003E-7</v>
      </c>
      <c r="G400" s="27">
        <v>2.6400000000000001E-5</v>
      </c>
      <c r="H400" s="26">
        <v>282.87820069999998</v>
      </c>
      <c r="I400" s="26">
        <v>274.58450119999998</v>
      </c>
      <c r="J400" s="26">
        <v>246.496748</v>
      </c>
      <c r="K400" s="26">
        <v>520.9897575</v>
      </c>
      <c r="L400" s="26">
        <v>440.125294</v>
      </c>
      <c r="M400" s="26">
        <v>725.75600169999996</v>
      </c>
      <c r="N400" s="26">
        <v>285</v>
      </c>
      <c r="O400" s="26">
        <v>271</v>
      </c>
      <c r="P400" s="26">
        <v>214</v>
      </c>
      <c r="Q400" s="26">
        <v>493</v>
      </c>
      <c r="R400" s="26">
        <v>411</v>
      </c>
      <c r="S400" s="26">
        <v>967</v>
      </c>
      <c r="T400" s="26">
        <v>6.4843146750000002</v>
      </c>
      <c r="U400" s="26" t="s">
        <v>113</v>
      </c>
    </row>
    <row r="401" spans="1:21" x14ac:dyDescent="0.25">
      <c r="A401" s="26" t="s">
        <v>501</v>
      </c>
      <c r="B401" s="26">
        <v>104.9425543</v>
      </c>
      <c r="C401" s="26">
        <v>1.5707210549999999</v>
      </c>
      <c r="D401" s="26">
        <v>0.36814223000000001</v>
      </c>
      <c r="E401" s="26">
        <v>4.2666147170000004</v>
      </c>
      <c r="F401" s="27">
        <v>1.98E-5</v>
      </c>
      <c r="G401" s="26">
        <v>6.2934199999999997E-4</v>
      </c>
      <c r="H401" s="26">
        <v>34.739428160000003</v>
      </c>
      <c r="I401" s="26">
        <v>67.886205110000006</v>
      </c>
      <c r="J401" s="26">
        <v>56.440844159999997</v>
      </c>
      <c r="K401" s="26">
        <v>113.07485610000001</v>
      </c>
      <c r="L401" s="26">
        <v>133.85805780000001</v>
      </c>
      <c r="M401" s="26">
        <v>223.65593430000001</v>
      </c>
      <c r="N401" s="26">
        <v>35</v>
      </c>
      <c r="O401" s="26">
        <v>67</v>
      </c>
      <c r="P401" s="26">
        <v>49</v>
      </c>
      <c r="Q401" s="26">
        <v>107</v>
      </c>
      <c r="R401" s="26">
        <v>125</v>
      </c>
      <c r="S401" s="26">
        <v>298</v>
      </c>
      <c r="T401" s="26">
        <v>4.7023238059999999</v>
      </c>
      <c r="U401" s="26" t="s">
        <v>113</v>
      </c>
    </row>
    <row r="402" spans="1:21" x14ac:dyDescent="0.25">
      <c r="A402" s="26" t="s">
        <v>502</v>
      </c>
      <c r="B402" s="26">
        <v>26.427841489999999</v>
      </c>
      <c r="C402" s="26">
        <v>1.533883646</v>
      </c>
      <c r="D402" s="26">
        <v>0.61625424600000001</v>
      </c>
      <c r="E402" s="26">
        <v>2.4890435329999998</v>
      </c>
      <c r="F402" s="26">
        <v>1.2808728E-2</v>
      </c>
      <c r="G402" s="26">
        <v>8.2770472999999997E-2</v>
      </c>
      <c r="H402" s="26">
        <v>12.90321617</v>
      </c>
      <c r="I402" s="26">
        <v>6.0793616510000001</v>
      </c>
      <c r="J402" s="26">
        <v>21.885225290000001</v>
      </c>
      <c r="K402" s="26">
        <v>26.419358899999999</v>
      </c>
      <c r="L402" s="26">
        <v>56.755816500000002</v>
      </c>
      <c r="M402" s="26">
        <v>34.524070399999999</v>
      </c>
      <c r="N402" s="26">
        <v>13</v>
      </c>
      <c r="O402" s="26">
        <v>6</v>
      </c>
      <c r="P402" s="26">
        <v>19</v>
      </c>
      <c r="Q402" s="26">
        <v>25</v>
      </c>
      <c r="R402" s="26">
        <v>53</v>
      </c>
      <c r="S402" s="26">
        <v>46</v>
      </c>
      <c r="T402" s="26">
        <v>1.8924939940000001</v>
      </c>
      <c r="U402" s="26" t="s">
        <v>113</v>
      </c>
    </row>
    <row r="403" spans="1:21" x14ac:dyDescent="0.25">
      <c r="A403" s="26" t="s">
        <v>503</v>
      </c>
      <c r="B403" s="26">
        <v>214.64747510000001</v>
      </c>
      <c r="C403" s="26">
        <v>1.0084692710000001</v>
      </c>
      <c r="D403" s="26">
        <v>0.26707631900000001</v>
      </c>
      <c r="E403" s="26">
        <v>3.775959157</v>
      </c>
      <c r="F403" s="26">
        <v>1.59393E-4</v>
      </c>
      <c r="G403" s="26">
        <v>3.1516539999999998E-3</v>
      </c>
      <c r="H403" s="26">
        <v>125.06194139999999</v>
      </c>
      <c r="I403" s="26">
        <v>196.56602670000001</v>
      </c>
      <c r="J403" s="26">
        <v>105.97056449999999</v>
      </c>
      <c r="K403" s="26">
        <v>251.51229670000001</v>
      </c>
      <c r="L403" s="26">
        <v>268.78698000000003</v>
      </c>
      <c r="M403" s="26">
        <v>339.9870411</v>
      </c>
      <c r="N403" s="26">
        <v>126</v>
      </c>
      <c r="O403" s="26">
        <v>194</v>
      </c>
      <c r="P403" s="26">
        <v>92</v>
      </c>
      <c r="Q403" s="26">
        <v>238</v>
      </c>
      <c r="R403" s="26">
        <v>251</v>
      </c>
      <c r="S403" s="26">
        <v>453</v>
      </c>
      <c r="T403" s="26">
        <v>3.7975304560000001</v>
      </c>
      <c r="U403" s="26" t="s">
        <v>113</v>
      </c>
    </row>
    <row r="404" spans="1:21" x14ac:dyDescent="0.25">
      <c r="A404" s="26" t="s">
        <v>504</v>
      </c>
      <c r="B404" s="26">
        <v>3920.8030239999998</v>
      </c>
      <c r="C404" s="26">
        <v>1.7210095569999999</v>
      </c>
      <c r="D404" s="26">
        <v>0.53183748799999997</v>
      </c>
      <c r="E404" s="26">
        <v>3.2359688719999999</v>
      </c>
      <c r="F404" s="26">
        <v>1.212306E-3</v>
      </c>
      <c r="G404" s="26">
        <v>1.5133509999999999E-2</v>
      </c>
      <c r="H404" s="26">
        <v>1443.175101</v>
      </c>
      <c r="I404" s="26">
        <v>2740.7788780000001</v>
      </c>
      <c r="J404" s="26">
        <v>1291.228292</v>
      </c>
      <c r="K404" s="26">
        <v>3879.4186610000002</v>
      </c>
      <c r="L404" s="26">
        <v>4976.3071559999998</v>
      </c>
      <c r="M404" s="26">
        <v>9193.9100529999996</v>
      </c>
      <c r="N404" s="26">
        <v>1454</v>
      </c>
      <c r="O404" s="26">
        <v>2705</v>
      </c>
      <c r="P404" s="26">
        <v>1121</v>
      </c>
      <c r="Q404" s="26">
        <v>3671</v>
      </c>
      <c r="R404" s="26">
        <v>4647</v>
      </c>
      <c r="S404" s="26">
        <v>12250</v>
      </c>
      <c r="T404" s="26">
        <v>2.916387732</v>
      </c>
      <c r="U404" s="26" t="s">
        <v>113</v>
      </c>
    </row>
    <row r="405" spans="1:21" x14ac:dyDescent="0.25">
      <c r="A405" s="26" t="s">
        <v>505</v>
      </c>
      <c r="B405" s="26">
        <v>190.2591152</v>
      </c>
      <c r="C405" s="26">
        <v>1.591891543</v>
      </c>
      <c r="D405" s="26">
        <v>0.372365954</v>
      </c>
      <c r="E405" s="26">
        <v>4.2750727499999996</v>
      </c>
      <c r="F405" s="27">
        <v>1.91E-5</v>
      </c>
      <c r="G405" s="26">
        <v>6.1327799999999998E-4</v>
      </c>
      <c r="H405" s="26">
        <v>67.493746139999999</v>
      </c>
      <c r="I405" s="26">
        <v>138.81209100000001</v>
      </c>
      <c r="J405" s="26">
        <v>78.326069450000006</v>
      </c>
      <c r="K405" s="26">
        <v>158.51615340000001</v>
      </c>
      <c r="L405" s="26">
        <v>269.8578445</v>
      </c>
      <c r="M405" s="26">
        <v>428.548787</v>
      </c>
      <c r="N405" s="26">
        <v>68</v>
      </c>
      <c r="O405" s="26">
        <v>137</v>
      </c>
      <c r="P405" s="26">
        <v>68</v>
      </c>
      <c r="Q405" s="26">
        <v>150</v>
      </c>
      <c r="R405" s="26">
        <v>252</v>
      </c>
      <c r="S405" s="26">
        <v>571</v>
      </c>
      <c r="T405" s="26">
        <v>4.7187963770000003</v>
      </c>
      <c r="U405" s="26" t="s">
        <v>113</v>
      </c>
    </row>
    <row r="406" spans="1:21" x14ac:dyDescent="0.25">
      <c r="A406" s="26" t="s">
        <v>506</v>
      </c>
      <c r="B406" s="26">
        <v>21.149318950000001</v>
      </c>
      <c r="C406" s="26">
        <v>2.4453749650000001</v>
      </c>
      <c r="D406" s="26">
        <v>0.84429234200000003</v>
      </c>
      <c r="E406" s="26">
        <v>2.8963604699999999</v>
      </c>
      <c r="F406" s="26">
        <v>3.7751849999999999E-3</v>
      </c>
      <c r="G406" s="26">
        <v>3.5623728E-2</v>
      </c>
      <c r="H406" s="26">
        <v>2.9776652709999998</v>
      </c>
      <c r="I406" s="26">
        <v>12.1587233</v>
      </c>
      <c r="J406" s="26">
        <v>4.6074158499999998</v>
      </c>
      <c r="K406" s="26">
        <v>9.5109692040000002</v>
      </c>
      <c r="L406" s="26">
        <v>27.842476019999999</v>
      </c>
      <c r="M406" s="26">
        <v>69.798664070000001</v>
      </c>
      <c r="N406" s="26">
        <v>3</v>
      </c>
      <c r="O406" s="26">
        <v>12</v>
      </c>
      <c r="P406" s="26">
        <v>4</v>
      </c>
      <c r="Q406" s="26">
        <v>9</v>
      </c>
      <c r="R406" s="26">
        <v>26</v>
      </c>
      <c r="S406" s="26">
        <v>93</v>
      </c>
      <c r="T406" s="26">
        <v>2.423061782</v>
      </c>
      <c r="U406" s="26" t="s">
        <v>119</v>
      </c>
    </row>
    <row r="407" spans="1:21" x14ac:dyDescent="0.25">
      <c r="A407" s="26" t="s">
        <v>507</v>
      </c>
      <c r="B407" s="26">
        <v>149.93656329999999</v>
      </c>
      <c r="C407" s="26">
        <v>1.2209843229999999</v>
      </c>
      <c r="D407" s="26">
        <v>0.30643221700000001</v>
      </c>
      <c r="E407" s="26">
        <v>3.9845168270000002</v>
      </c>
      <c r="F407" s="27">
        <v>6.7600000000000003E-5</v>
      </c>
      <c r="G407" s="26">
        <v>1.5936119999999999E-3</v>
      </c>
      <c r="H407" s="26">
        <v>114.1438354</v>
      </c>
      <c r="I407" s="26">
        <v>69.912658989999997</v>
      </c>
      <c r="J407" s="26">
        <v>86.389047180000006</v>
      </c>
      <c r="K407" s="26">
        <v>151.1187329</v>
      </c>
      <c r="L407" s="26">
        <v>198.1099255</v>
      </c>
      <c r="M407" s="26">
        <v>279.94517960000002</v>
      </c>
      <c r="N407" s="26">
        <v>115</v>
      </c>
      <c r="O407" s="26">
        <v>69</v>
      </c>
      <c r="P407" s="26">
        <v>75</v>
      </c>
      <c r="Q407" s="26">
        <v>143</v>
      </c>
      <c r="R407" s="26">
        <v>185</v>
      </c>
      <c r="S407" s="26">
        <v>373</v>
      </c>
      <c r="T407" s="26">
        <v>4.169940467</v>
      </c>
      <c r="U407" s="26" t="s">
        <v>113</v>
      </c>
    </row>
    <row r="408" spans="1:21" x14ac:dyDescent="0.25">
      <c r="A408" s="26" t="s">
        <v>508</v>
      </c>
      <c r="B408" s="26">
        <v>154.43267130000001</v>
      </c>
      <c r="C408" s="26">
        <v>1.370149783</v>
      </c>
      <c r="D408" s="26">
        <v>0.36779880999999998</v>
      </c>
      <c r="E408" s="26">
        <v>3.7252697590000001</v>
      </c>
      <c r="F408" s="26">
        <v>1.9510600000000001E-4</v>
      </c>
      <c r="G408" s="26">
        <v>3.680595E-3</v>
      </c>
      <c r="H408" s="26">
        <v>89.329958129999994</v>
      </c>
      <c r="I408" s="26">
        <v>130.7062755</v>
      </c>
      <c r="J408" s="26">
        <v>38.011180760000002</v>
      </c>
      <c r="K408" s="26">
        <v>231.433584</v>
      </c>
      <c r="L408" s="26">
        <v>184.18868749999999</v>
      </c>
      <c r="M408" s="26">
        <v>252.92634190000001</v>
      </c>
      <c r="N408" s="26">
        <v>90</v>
      </c>
      <c r="O408" s="26">
        <v>129</v>
      </c>
      <c r="P408" s="26">
        <v>33</v>
      </c>
      <c r="Q408" s="26">
        <v>219</v>
      </c>
      <c r="R408" s="26">
        <v>172</v>
      </c>
      <c r="S408" s="26">
        <v>337</v>
      </c>
      <c r="T408" s="26">
        <v>3.7097283430000001</v>
      </c>
      <c r="U408" s="26" t="s">
        <v>113</v>
      </c>
    </row>
    <row r="409" spans="1:21" x14ac:dyDescent="0.25">
      <c r="A409" s="26" t="s">
        <v>509</v>
      </c>
      <c r="B409" s="26">
        <v>2695.0759629999998</v>
      </c>
      <c r="C409" s="26">
        <v>1.5101184270000001</v>
      </c>
      <c r="D409" s="26">
        <v>0.220935415</v>
      </c>
      <c r="E409" s="26">
        <v>6.835112531</v>
      </c>
      <c r="F409" s="27">
        <v>8.1899999999999996E-12</v>
      </c>
      <c r="G409" s="27">
        <v>8.7500000000000006E-9</v>
      </c>
      <c r="H409" s="26">
        <v>1411.4133380000001</v>
      </c>
      <c r="I409" s="26">
        <v>1771.120694</v>
      </c>
      <c r="J409" s="26">
        <v>1019.390757</v>
      </c>
      <c r="K409" s="26">
        <v>3058.3049860000001</v>
      </c>
      <c r="L409" s="26">
        <v>3577.7581679999998</v>
      </c>
      <c r="M409" s="26">
        <v>5332.4678309999999</v>
      </c>
      <c r="N409" s="26">
        <v>1422</v>
      </c>
      <c r="O409" s="26">
        <v>1748</v>
      </c>
      <c r="P409" s="26">
        <v>885</v>
      </c>
      <c r="Q409" s="26">
        <v>2894</v>
      </c>
      <c r="R409" s="26">
        <v>3341</v>
      </c>
      <c r="S409" s="26">
        <v>7105</v>
      </c>
      <c r="T409" s="26">
        <v>11.086500429999999</v>
      </c>
      <c r="U409" s="26" t="s">
        <v>113</v>
      </c>
    </row>
    <row r="410" spans="1:21" x14ac:dyDescent="0.25">
      <c r="A410" s="26" t="s">
        <v>510</v>
      </c>
      <c r="B410" s="26">
        <v>424.38351899999998</v>
      </c>
      <c r="C410" s="26">
        <v>1.0797495509999999</v>
      </c>
      <c r="D410" s="26">
        <v>0.245420954</v>
      </c>
      <c r="E410" s="26">
        <v>4.3995817559999999</v>
      </c>
      <c r="F410" s="27">
        <v>1.08E-5</v>
      </c>
      <c r="G410" s="26">
        <v>3.94793E-4</v>
      </c>
      <c r="H410" s="26">
        <v>311.6622984</v>
      </c>
      <c r="I410" s="26">
        <v>307.00776339999999</v>
      </c>
      <c r="J410" s="26">
        <v>199.2707355</v>
      </c>
      <c r="K410" s="26">
        <v>440.67490650000002</v>
      </c>
      <c r="L410" s="26">
        <v>523.65272200000004</v>
      </c>
      <c r="M410" s="26">
        <v>764.03268849999995</v>
      </c>
      <c r="N410" s="26">
        <v>314</v>
      </c>
      <c r="O410" s="26">
        <v>303</v>
      </c>
      <c r="P410" s="26">
        <v>173</v>
      </c>
      <c r="Q410" s="26">
        <v>417</v>
      </c>
      <c r="R410" s="26">
        <v>489</v>
      </c>
      <c r="S410" s="26">
        <v>1018</v>
      </c>
      <c r="T410" s="26">
        <v>4.9647315570000004</v>
      </c>
      <c r="U410" s="26" t="s">
        <v>113</v>
      </c>
    </row>
    <row r="411" spans="1:21" x14ac:dyDescent="0.25">
      <c r="A411" s="26" t="s">
        <v>511</v>
      </c>
      <c r="B411" s="26">
        <v>12.28322202</v>
      </c>
      <c r="C411" s="26">
        <v>2.0145306609999998</v>
      </c>
      <c r="D411" s="26">
        <v>0.85146604400000003</v>
      </c>
      <c r="E411" s="26">
        <v>2.3659553729999998</v>
      </c>
      <c r="F411" s="26">
        <v>1.7983612E-2</v>
      </c>
      <c r="G411" s="26">
        <v>0.103644211</v>
      </c>
      <c r="H411" s="26">
        <v>1.985110181</v>
      </c>
      <c r="I411" s="26">
        <v>8.1058155349999996</v>
      </c>
      <c r="J411" s="26">
        <v>4.6074158499999998</v>
      </c>
      <c r="K411" s="26">
        <v>19.021938410000001</v>
      </c>
      <c r="L411" s="26">
        <v>10.708644619999999</v>
      </c>
      <c r="M411" s="26">
        <v>29.270407519999999</v>
      </c>
      <c r="N411" s="26">
        <v>2</v>
      </c>
      <c r="O411" s="26">
        <v>8</v>
      </c>
      <c r="P411" s="26">
        <v>4</v>
      </c>
      <c r="Q411" s="26">
        <v>18</v>
      </c>
      <c r="R411" s="26">
        <v>10</v>
      </c>
      <c r="S411" s="26">
        <v>39</v>
      </c>
      <c r="T411" s="26">
        <v>1.745123075</v>
      </c>
      <c r="U411" s="26" t="s">
        <v>119</v>
      </c>
    </row>
    <row r="412" spans="1:21" x14ac:dyDescent="0.25">
      <c r="A412" s="26" t="s">
        <v>512</v>
      </c>
      <c r="B412" s="26">
        <v>33.0383171</v>
      </c>
      <c r="C412" s="26">
        <v>1.1039975120000001</v>
      </c>
      <c r="D412" s="26">
        <v>0.53588809800000003</v>
      </c>
      <c r="E412" s="26">
        <v>2.0601269489999998</v>
      </c>
      <c r="F412" s="26">
        <v>3.9386405999999999E-2</v>
      </c>
      <c r="G412" s="26">
        <v>0.17228589699999999</v>
      </c>
      <c r="H412" s="26">
        <v>28.784097620000001</v>
      </c>
      <c r="I412" s="26">
        <v>10.13226942</v>
      </c>
      <c r="J412" s="26">
        <v>24.188933209999998</v>
      </c>
      <c r="K412" s="26">
        <v>30.646456329999999</v>
      </c>
      <c r="L412" s="26">
        <v>48.188900799999999</v>
      </c>
      <c r="M412" s="26">
        <v>56.289245219999998</v>
      </c>
      <c r="N412" s="26">
        <v>29</v>
      </c>
      <c r="O412" s="26">
        <v>10</v>
      </c>
      <c r="P412" s="26">
        <v>21</v>
      </c>
      <c r="Q412" s="26">
        <v>29</v>
      </c>
      <c r="R412" s="26">
        <v>45</v>
      </c>
      <c r="S412" s="26">
        <v>75</v>
      </c>
      <c r="T412" s="26">
        <v>1.404653645</v>
      </c>
      <c r="U412" s="26" t="s">
        <v>113</v>
      </c>
    </row>
    <row r="413" spans="1:21" x14ac:dyDescent="0.25">
      <c r="A413" s="26" t="s">
        <v>513</v>
      </c>
      <c r="B413" s="26">
        <v>2836.3241429999998</v>
      </c>
      <c r="C413" s="26">
        <v>1.150480347</v>
      </c>
      <c r="D413" s="26">
        <v>0.20774672299999999</v>
      </c>
      <c r="E413" s="26">
        <v>5.5378989030000003</v>
      </c>
      <c r="F413" s="27">
        <v>3.0600000000000003E-8</v>
      </c>
      <c r="G413" s="27">
        <v>4.5800000000000002E-6</v>
      </c>
      <c r="H413" s="26">
        <v>1979.1548499999999</v>
      </c>
      <c r="I413" s="26">
        <v>2000.1099830000001</v>
      </c>
      <c r="J413" s="26">
        <v>1306.202393</v>
      </c>
      <c r="K413" s="26">
        <v>3153.4146780000001</v>
      </c>
      <c r="L413" s="26">
        <v>3376.4356499999999</v>
      </c>
      <c r="M413" s="26">
        <v>5202.627305</v>
      </c>
      <c r="N413" s="26">
        <v>1994</v>
      </c>
      <c r="O413" s="26">
        <v>1974</v>
      </c>
      <c r="P413" s="26">
        <v>1134</v>
      </c>
      <c r="Q413" s="26">
        <v>2984</v>
      </c>
      <c r="R413" s="26">
        <v>3153</v>
      </c>
      <c r="S413" s="26">
        <v>6932</v>
      </c>
      <c r="T413" s="26">
        <v>7.5141056390000003</v>
      </c>
      <c r="U413" s="26" t="s">
        <v>113</v>
      </c>
    </row>
    <row r="414" spans="1:21" x14ac:dyDescent="0.25">
      <c r="A414" s="26" t="s">
        <v>514</v>
      </c>
      <c r="B414" s="26">
        <v>1680.639426</v>
      </c>
      <c r="C414" s="26">
        <v>1.011814496</v>
      </c>
      <c r="D414" s="26">
        <v>0.236627377</v>
      </c>
      <c r="E414" s="26">
        <v>4.2759823790000002</v>
      </c>
      <c r="F414" s="27">
        <v>1.9000000000000001E-5</v>
      </c>
      <c r="G414" s="26">
        <v>6.12742E-4</v>
      </c>
      <c r="H414" s="26">
        <v>1103.72126</v>
      </c>
      <c r="I414" s="26">
        <v>1220.938465</v>
      </c>
      <c r="J414" s="26">
        <v>1019.390757</v>
      </c>
      <c r="K414" s="26">
        <v>1555.571852</v>
      </c>
      <c r="L414" s="26">
        <v>1815.115264</v>
      </c>
      <c r="M414" s="26">
        <v>3369.0989570000002</v>
      </c>
      <c r="N414" s="26">
        <v>1112</v>
      </c>
      <c r="O414" s="26">
        <v>1205</v>
      </c>
      <c r="P414" s="26">
        <v>885</v>
      </c>
      <c r="Q414" s="26">
        <v>1472</v>
      </c>
      <c r="R414" s="26">
        <v>1695</v>
      </c>
      <c r="S414" s="26">
        <v>4489</v>
      </c>
      <c r="T414" s="26">
        <v>4.7205697119999996</v>
      </c>
      <c r="U414" s="26" t="s">
        <v>113</v>
      </c>
    </row>
    <row r="415" spans="1:21" x14ac:dyDescent="0.25">
      <c r="A415" s="26" t="s">
        <v>515</v>
      </c>
      <c r="B415" s="26">
        <v>2066.7317320000002</v>
      </c>
      <c r="C415" s="26">
        <v>1.0445645539999999</v>
      </c>
      <c r="D415" s="26">
        <v>0.21127807300000001</v>
      </c>
      <c r="E415" s="26">
        <v>4.944027266</v>
      </c>
      <c r="F415" s="27">
        <v>7.6499999999999998E-7</v>
      </c>
      <c r="G415" s="27">
        <v>5.24E-5</v>
      </c>
      <c r="H415" s="26">
        <v>1146.4011290000001</v>
      </c>
      <c r="I415" s="26">
        <v>1809.6233179999999</v>
      </c>
      <c r="J415" s="26">
        <v>1093.10941</v>
      </c>
      <c r="K415" s="26">
        <v>2232.9642140000001</v>
      </c>
      <c r="L415" s="26">
        <v>2604.3423720000001</v>
      </c>
      <c r="M415" s="26">
        <v>3513.9499479999999</v>
      </c>
      <c r="N415" s="26">
        <v>1155</v>
      </c>
      <c r="O415" s="26">
        <v>1786</v>
      </c>
      <c r="P415" s="26">
        <v>949</v>
      </c>
      <c r="Q415" s="26">
        <v>2113</v>
      </c>
      <c r="R415" s="26">
        <v>2432</v>
      </c>
      <c r="S415" s="26">
        <v>4682</v>
      </c>
      <c r="T415" s="26">
        <v>6.1161966970000003</v>
      </c>
      <c r="U415" s="26" t="s">
        <v>113</v>
      </c>
    </row>
    <row r="416" spans="1:21" x14ac:dyDescent="0.25">
      <c r="A416" s="26" t="s">
        <v>516</v>
      </c>
      <c r="B416" s="26">
        <v>1232.302827</v>
      </c>
      <c r="C416" s="26">
        <v>1.00091182</v>
      </c>
      <c r="D416" s="26">
        <v>0.218691626</v>
      </c>
      <c r="E416" s="26">
        <v>4.5768182179999997</v>
      </c>
      <c r="F416" s="27">
        <v>4.7199999999999997E-6</v>
      </c>
      <c r="G416" s="26">
        <v>2.0490999999999999E-4</v>
      </c>
      <c r="H416" s="26">
        <v>892.3070262</v>
      </c>
      <c r="I416" s="26">
        <v>939.26137510000001</v>
      </c>
      <c r="J416" s="26">
        <v>632.36782540000002</v>
      </c>
      <c r="K416" s="26">
        <v>1201.552443</v>
      </c>
      <c r="L416" s="26">
        <v>1534.5487740000001</v>
      </c>
      <c r="M416" s="26">
        <v>2193.7795169999999</v>
      </c>
      <c r="N416" s="26">
        <v>899</v>
      </c>
      <c r="O416" s="26">
        <v>927</v>
      </c>
      <c r="P416" s="26">
        <v>549</v>
      </c>
      <c r="Q416" s="26">
        <v>1137</v>
      </c>
      <c r="R416" s="26">
        <v>1433</v>
      </c>
      <c r="S416" s="26">
        <v>2923</v>
      </c>
      <c r="T416" s="26">
        <v>5.3259647560000003</v>
      </c>
      <c r="U416" s="26" t="s">
        <v>113</v>
      </c>
    </row>
    <row r="417" spans="1:21" x14ac:dyDescent="0.25">
      <c r="A417" s="26" t="s">
        <v>517</v>
      </c>
      <c r="B417" s="26">
        <v>40.115944679999998</v>
      </c>
      <c r="C417" s="26">
        <v>1.698254881</v>
      </c>
      <c r="D417" s="26">
        <v>0.447930514</v>
      </c>
      <c r="E417" s="26">
        <v>3.7913355499999999</v>
      </c>
      <c r="F417" s="26">
        <v>1.49839E-4</v>
      </c>
      <c r="G417" s="26">
        <v>2.9848589999999999E-3</v>
      </c>
      <c r="H417" s="26">
        <v>12.90321617</v>
      </c>
      <c r="I417" s="26">
        <v>25.33067355</v>
      </c>
      <c r="J417" s="26">
        <v>18.429663399999999</v>
      </c>
      <c r="K417" s="26">
        <v>57.065815229999998</v>
      </c>
      <c r="L417" s="26">
        <v>70.677054510000005</v>
      </c>
      <c r="M417" s="26">
        <v>56.289245219999998</v>
      </c>
      <c r="N417" s="26">
        <v>13</v>
      </c>
      <c r="O417" s="26">
        <v>25</v>
      </c>
      <c r="P417" s="26">
        <v>16</v>
      </c>
      <c r="Q417" s="26">
        <v>54</v>
      </c>
      <c r="R417" s="26">
        <v>66</v>
      </c>
      <c r="S417" s="26">
        <v>75</v>
      </c>
      <c r="T417" s="26">
        <v>3.824374122</v>
      </c>
      <c r="U417" s="26" t="s">
        <v>113</v>
      </c>
    </row>
    <row r="418" spans="1:21" x14ac:dyDescent="0.25">
      <c r="A418" s="26" t="s">
        <v>518</v>
      </c>
      <c r="B418" s="26">
        <v>96.175515730000001</v>
      </c>
      <c r="C418" s="26">
        <v>1.658662925</v>
      </c>
      <c r="D418" s="26">
        <v>0.55925648400000005</v>
      </c>
      <c r="E418" s="26">
        <v>2.9658358429999998</v>
      </c>
      <c r="F418" s="26">
        <v>3.018616E-3</v>
      </c>
      <c r="G418" s="26">
        <v>3.0216343E-2</v>
      </c>
      <c r="H418" s="26">
        <v>25.806432350000001</v>
      </c>
      <c r="I418" s="26">
        <v>54.714254859999997</v>
      </c>
      <c r="J418" s="26">
        <v>58.744552089999999</v>
      </c>
      <c r="K418" s="26">
        <v>40.157425529999998</v>
      </c>
      <c r="L418" s="26">
        <v>119.93681979999999</v>
      </c>
      <c r="M418" s="26">
        <v>277.69360979999999</v>
      </c>
      <c r="N418" s="26">
        <v>26</v>
      </c>
      <c r="O418" s="26">
        <v>54</v>
      </c>
      <c r="P418" s="26">
        <v>51</v>
      </c>
      <c r="Q418" s="26">
        <v>38</v>
      </c>
      <c r="R418" s="26">
        <v>112</v>
      </c>
      <c r="S418" s="26">
        <v>370</v>
      </c>
      <c r="T418" s="26">
        <v>2.5201921820000002</v>
      </c>
      <c r="U418" s="26" t="s">
        <v>113</v>
      </c>
    </row>
    <row r="419" spans="1:21" x14ac:dyDescent="0.25">
      <c r="A419" s="26" t="s">
        <v>519</v>
      </c>
      <c r="B419" s="26">
        <v>483.13000920000002</v>
      </c>
      <c r="C419" s="26">
        <v>1.0302284930000001</v>
      </c>
      <c r="D419" s="26">
        <v>0.24988817499999999</v>
      </c>
      <c r="E419" s="26">
        <v>4.122758073</v>
      </c>
      <c r="F419" s="27">
        <v>3.7400000000000001E-5</v>
      </c>
      <c r="G419" s="26">
        <v>1.028438E-3</v>
      </c>
      <c r="H419" s="26">
        <v>237.22066659999999</v>
      </c>
      <c r="I419" s="26">
        <v>461.01825860000002</v>
      </c>
      <c r="J419" s="26">
        <v>254.5597257</v>
      </c>
      <c r="K419" s="26">
        <v>541.06847029999994</v>
      </c>
      <c r="L419" s="26">
        <v>667.14855999999997</v>
      </c>
      <c r="M419" s="26">
        <v>737.76437399999998</v>
      </c>
      <c r="N419" s="26">
        <v>239</v>
      </c>
      <c r="O419" s="26">
        <v>455</v>
      </c>
      <c r="P419" s="26">
        <v>221</v>
      </c>
      <c r="Q419" s="26">
        <v>512</v>
      </c>
      <c r="R419" s="26">
        <v>623</v>
      </c>
      <c r="S419" s="26">
        <v>983</v>
      </c>
      <c r="T419" s="26">
        <v>4.4267072900000004</v>
      </c>
      <c r="U419" s="26" t="s">
        <v>113</v>
      </c>
    </row>
    <row r="420" spans="1:21" x14ac:dyDescent="0.25">
      <c r="A420" s="26" t="s">
        <v>520</v>
      </c>
      <c r="B420" s="26">
        <v>421.71771109999997</v>
      </c>
      <c r="C420" s="26">
        <v>2.2847581030000002</v>
      </c>
      <c r="D420" s="26">
        <v>0.32644375599999997</v>
      </c>
      <c r="E420" s="26">
        <v>6.9989333809999996</v>
      </c>
      <c r="F420" s="27">
        <v>2.5799999999999999E-12</v>
      </c>
      <c r="G420" s="27">
        <v>4.5900000000000001E-9</v>
      </c>
      <c r="H420" s="26">
        <v>144.9130432</v>
      </c>
      <c r="I420" s="26">
        <v>192.51311899999999</v>
      </c>
      <c r="J420" s="26">
        <v>93.300170960000003</v>
      </c>
      <c r="K420" s="26">
        <v>416.36909630000002</v>
      </c>
      <c r="L420" s="26">
        <v>611.46360800000002</v>
      </c>
      <c r="M420" s="26">
        <v>1071.7472290000001</v>
      </c>
      <c r="N420" s="26">
        <v>146</v>
      </c>
      <c r="O420" s="26">
        <v>190</v>
      </c>
      <c r="P420" s="26">
        <v>81</v>
      </c>
      <c r="Q420" s="26">
        <v>394</v>
      </c>
      <c r="R420" s="26">
        <v>571</v>
      </c>
      <c r="S420" s="26">
        <v>1428</v>
      </c>
      <c r="T420" s="26">
        <v>11.58851758</v>
      </c>
      <c r="U420" s="26" t="s">
        <v>119</v>
      </c>
    </row>
    <row r="421" spans="1:21" x14ac:dyDescent="0.25">
      <c r="A421" s="26" t="s">
        <v>521</v>
      </c>
      <c r="B421" s="26">
        <v>21.489327500000002</v>
      </c>
      <c r="C421" s="26">
        <v>1.4206596469999999</v>
      </c>
      <c r="D421" s="26">
        <v>0.60447322599999997</v>
      </c>
      <c r="E421" s="26">
        <v>2.3502441219999999</v>
      </c>
      <c r="F421" s="26">
        <v>1.8761102000000002E-2</v>
      </c>
      <c r="G421" s="26">
        <v>0.106503625</v>
      </c>
      <c r="H421" s="26">
        <v>15.88088144</v>
      </c>
      <c r="I421" s="26">
        <v>12.1587233</v>
      </c>
      <c r="J421" s="26">
        <v>6.9111237750000001</v>
      </c>
      <c r="K421" s="26">
        <v>38.043876820000001</v>
      </c>
      <c r="L421" s="26">
        <v>21.41728925</v>
      </c>
      <c r="M421" s="26">
        <v>34.524070399999999</v>
      </c>
      <c r="N421" s="26">
        <v>16</v>
      </c>
      <c r="O421" s="26">
        <v>12</v>
      </c>
      <c r="P421" s="26">
        <v>6</v>
      </c>
      <c r="Q421" s="26">
        <v>36</v>
      </c>
      <c r="R421" s="26">
        <v>20</v>
      </c>
      <c r="S421" s="26">
        <v>46</v>
      </c>
      <c r="T421" s="26">
        <v>1.726741656</v>
      </c>
      <c r="U421" s="26" t="s">
        <v>113</v>
      </c>
    </row>
    <row r="422" spans="1:21" x14ac:dyDescent="0.25">
      <c r="A422" s="26" t="s">
        <v>522</v>
      </c>
      <c r="B422" s="26">
        <v>773.27128849999997</v>
      </c>
      <c r="C422" s="26">
        <v>1.0048807550000001</v>
      </c>
      <c r="D422" s="26">
        <v>0.18732344100000001</v>
      </c>
      <c r="E422" s="26">
        <v>5.3644154149999999</v>
      </c>
      <c r="F422" s="27">
        <v>8.1199999999999999E-8</v>
      </c>
      <c r="G422" s="27">
        <v>9.5599999999999999E-6</v>
      </c>
      <c r="H422" s="26">
        <v>481.38921879999998</v>
      </c>
      <c r="I422" s="26">
        <v>558.28804500000001</v>
      </c>
      <c r="J422" s="26">
        <v>504.51203559999999</v>
      </c>
      <c r="K422" s="26">
        <v>820.05690030000005</v>
      </c>
      <c r="L422" s="26">
        <v>955.2111003</v>
      </c>
      <c r="M422" s="26">
        <v>1320.170431</v>
      </c>
      <c r="N422" s="26">
        <v>485</v>
      </c>
      <c r="O422" s="26">
        <v>551</v>
      </c>
      <c r="P422" s="26">
        <v>438</v>
      </c>
      <c r="Q422" s="26">
        <v>776</v>
      </c>
      <c r="R422" s="26">
        <v>892</v>
      </c>
      <c r="S422" s="26">
        <v>1759</v>
      </c>
      <c r="T422" s="26">
        <v>7.0903808369999997</v>
      </c>
      <c r="U422" s="26" t="s">
        <v>113</v>
      </c>
    </row>
    <row r="423" spans="1:21" x14ac:dyDescent="0.25">
      <c r="A423" s="26" t="s">
        <v>523</v>
      </c>
      <c r="B423" s="26">
        <v>26.023452939999999</v>
      </c>
      <c r="C423" s="26">
        <v>4.1255041930000003</v>
      </c>
      <c r="D423" s="26">
        <v>0.80518971100000003</v>
      </c>
      <c r="E423" s="26">
        <v>5.1236424639999996</v>
      </c>
      <c r="F423" s="27">
        <v>2.9999999999999999E-7</v>
      </c>
      <c r="G423" s="27">
        <v>2.4199999999999999E-5</v>
      </c>
      <c r="H423" s="26">
        <v>1.985110181</v>
      </c>
      <c r="I423" s="26">
        <v>2.0264538839999999</v>
      </c>
      <c r="J423" s="26">
        <v>4.6074158499999998</v>
      </c>
      <c r="K423" s="26">
        <v>17.965164049999998</v>
      </c>
      <c r="L423" s="26">
        <v>56.755816500000002</v>
      </c>
      <c r="M423" s="26">
        <v>72.800757149999995</v>
      </c>
      <c r="N423" s="26">
        <v>2</v>
      </c>
      <c r="O423" s="26">
        <v>2</v>
      </c>
      <c r="P423" s="26">
        <v>4</v>
      </c>
      <c r="Q423" s="26">
        <v>17</v>
      </c>
      <c r="R423" s="26">
        <v>53</v>
      </c>
      <c r="S423" s="26">
        <v>97</v>
      </c>
      <c r="T423" s="26">
        <v>6.5233291739999997</v>
      </c>
      <c r="U423" s="26" t="s">
        <v>119</v>
      </c>
    </row>
    <row r="424" spans="1:21" x14ac:dyDescent="0.25">
      <c r="A424" s="26" t="s">
        <v>524</v>
      </c>
      <c r="B424" s="26">
        <v>266.64388489999999</v>
      </c>
      <c r="C424" s="26">
        <v>1.2155460309999999</v>
      </c>
      <c r="D424" s="26">
        <v>0.36876833399999998</v>
      </c>
      <c r="E424" s="26">
        <v>3.2962321299999999</v>
      </c>
      <c r="F424" s="26">
        <v>9.7991000000000007E-4</v>
      </c>
      <c r="G424" s="26">
        <v>1.2949043E-2</v>
      </c>
      <c r="H424" s="26">
        <v>224.31745040000001</v>
      </c>
      <c r="I424" s="26">
        <v>183.39407650000001</v>
      </c>
      <c r="J424" s="26">
        <v>73.718653599999996</v>
      </c>
      <c r="K424" s="26">
        <v>321.25940420000001</v>
      </c>
      <c r="L424" s="26">
        <v>253.79487760000001</v>
      </c>
      <c r="M424" s="26">
        <v>543.3788472</v>
      </c>
      <c r="N424" s="26">
        <v>226</v>
      </c>
      <c r="O424" s="26">
        <v>181</v>
      </c>
      <c r="P424" s="26">
        <v>64</v>
      </c>
      <c r="Q424" s="26">
        <v>304</v>
      </c>
      <c r="R424" s="26">
        <v>237</v>
      </c>
      <c r="S424" s="26">
        <v>724</v>
      </c>
      <c r="T424" s="26">
        <v>3.0088137559999999</v>
      </c>
      <c r="U424" s="26" t="s">
        <v>113</v>
      </c>
    </row>
    <row r="425" spans="1:21" x14ac:dyDescent="0.25">
      <c r="A425" s="26" t="s">
        <v>525</v>
      </c>
      <c r="B425" s="26">
        <v>14.29587673</v>
      </c>
      <c r="C425" s="26">
        <v>1.8305125799999999</v>
      </c>
      <c r="D425" s="26">
        <v>0.75974504099999995</v>
      </c>
      <c r="E425" s="26">
        <v>2.4093774639999999</v>
      </c>
      <c r="F425" s="26">
        <v>1.5979760999999999E-2</v>
      </c>
      <c r="G425" s="26">
        <v>9.5757042000000001E-2</v>
      </c>
      <c r="H425" s="26">
        <v>5.9553305419999996</v>
      </c>
      <c r="I425" s="26">
        <v>6.0793616510000001</v>
      </c>
      <c r="J425" s="26">
        <v>6.9111237750000001</v>
      </c>
      <c r="K425" s="26">
        <v>10.56774356</v>
      </c>
      <c r="L425" s="26">
        <v>22.488153709999999</v>
      </c>
      <c r="M425" s="26">
        <v>33.773547129999997</v>
      </c>
      <c r="N425" s="26">
        <v>6</v>
      </c>
      <c r="O425" s="26">
        <v>6</v>
      </c>
      <c r="P425" s="26">
        <v>6</v>
      </c>
      <c r="Q425" s="26">
        <v>10</v>
      </c>
      <c r="R425" s="26">
        <v>21</v>
      </c>
      <c r="S425" s="26">
        <v>45</v>
      </c>
      <c r="T425" s="26">
        <v>1.796429716</v>
      </c>
      <c r="U425" s="26" t="s">
        <v>113</v>
      </c>
    </row>
    <row r="426" spans="1:21" x14ac:dyDescent="0.25">
      <c r="A426" s="26" t="s">
        <v>526</v>
      </c>
      <c r="B426" s="26">
        <v>664.90873280000005</v>
      </c>
      <c r="C426" s="26">
        <v>1.039256424</v>
      </c>
      <c r="D426" s="26">
        <v>0.191082848</v>
      </c>
      <c r="E426" s="26">
        <v>5.4387740009999996</v>
      </c>
      <c r="F426" s="27">
        <v>5.3599999999999997E-8</v>
      </c>
      <c r="G426" s="27">
        <v>7.0400000000000004E-6</v>
      </c>
      <c r="H426" s="26">
        <v>460.5455619</v>
      </c>
      <c r="I426" s="26">
        <v>506.61347089999998</v>
      </c>
      <c r="J426" s="26">
        <v>338.64506499999999</v>
      </c>
      <c r="K426" s="26">
        <v>808.43238240000005</v>
      </c>
      <c r="L426" s="26">
        <v>804.21921120000002</v>
      </c>
      <c r="M426" s="26">
        <v>1070.9967059999999</v>
      </c>
      <c r="N426" s="26">
        <v>464</v>
      </c>
      <c r="O426" s="26">
        <v>500</v>
      </c>
      <c r="P426" s="26">
        <v>294</v>
      </c>
      <c r="Q426" s="26">
        <v>765</v>
      </c>
      <c r="R426" s="26">
        <v>751</v>
      </c>
      <c r="S426" s="26">
        <v>1427</v>
      </c>
      <c r="T426" s="26">
        <v>7.2704427809999999</v>
      </c>
      <c r="U426" s="26" t="s">
        <v>113</v>
      </c>
    </row>
    <row r="427" spans="1:21" x14ac:dyDescent="0.25">
      <c r="A427" s="26" t="s">
        <v>527</v>
      </c>
      <c r="B427" s="26">
        <v>31.54175661</v>
      </c>
      <c r="C427" s="26">
        <v>1.565990971</v>
      </c>
      <c r="D427" s="26">
        <v>0.49528174000000003</v>
      </c>
      <c r="E427" s="26">
        <v>3.1618185030000001</v>
      </c>
      <c r="F427" s="26">
        <v>1.567873E-3</v>
      </c>
      <c r="G427" s="26">
        <v>1.8477591000000002E-2</v>
      </c>
      <c r="H427" s="26">
        <v>14.88832635</v>
      </c>
      <c r="I427" s="26">
        <v>21.277765779999999</v>
      </c>
      <c r="J427" s="26">
        <v>11.51853962</v>
      </c>
      <c r="K427" s="26">
        <v>36.987102460000003</v>
      </c>
      <c r="L427" s="26">
        <v>53.54322311</v>
      </c>
      <c r="M427" s="26">
        <v>51.035582329999997</v>
      </c>
      <c r="N427" s="26">
        <v>15</v>
      </c>
      <c r="O427" s="26">
        <v>21</v>
      </c>
      <c r="P427" s="26">
        <v>10</v>
      </c>
      <c r="Q427" s="26">
        <v>35</v>
      </c>
      <c r="R427" s="26">
        <v>50</v>
      </c>
      <c r="S427" s="26">
        <v>68</v>
      </c>
      <c r="T427" s="26">
        <v>2.8046892489999999</v>
      </c>
      <c r="U427" s="26" t="s">
        <v>113</v>
      </c>
    </row>
    <row r="428" spans="1:21" x14ac:dyDescent="0.25">
      <c r="A428" s="26" t="s">
        <v>528</v>
      </c>
      <c r="B428" s="26">
        <v>3480.0500189999998</v>
      </c>
      <c r="C428" s="26">
        <v>1.036892419</v>
      </c>
      <c r="D428" s="26">
        <v>0.19071471500000001</v>
      </c>
      <c r="E428" s="26">
        <v>5.4368768650000003</v>
      </c>
      <c r="F428" s="27">
        <v>5.4200000000000002E-8</v>
      </c>
      <c r="G428" s="27">
        <v>7.0600000000000002E-6</v>
      </c>
      <c r="H428" s="26">
        <v>2631.2635439999999</v>
      </c>
      <c r="I428" s="26">
        <v>2288.8796619999998</v>
      </c>
      <c r="J428" s="26">
        <v>1922.4442630000001</v>
      </c>
      <c r="K428" s="26">
        <v>3639.530882</v>
      </c>
      <c r="L428" s="26">
        <v>4198.8595569999998</v>
      </c>
      <c r="M428" s="26">
        <v>6199.3222070000002</v>
      </c>
      <c r="N428" s="26">
        <v>2651</v>
      </c>
      <c r="O428" s="26">
        <v>2259</v>
      </c>
      <c r="P428" s="26">
        <v>1669</v>
      </c>
      <c r="Q428" s="26">
        <v>3444</v>
      </c>
      <c r="R428" s="26">
        <v>3921</v>
      </c>
      <c r="S428" s="26">
        <v>8260</v>
      </c>
      <c r="T428" s="26">
        <v>7.2658198020000002</v>
      </c>
      <c r="U428" s="26" t="s">
        <v>113</v>
      </c>
    </row>
    <row r="429" spans="1:21" x14ac:dyDescent="0.25">
      <c r="A429" s="26" t="s">
        <v>529</v>
      </c>
      <c r="B429" s="26">
        <v>5109.7833659999997</v>
      </c>
      <c r="C429" s="26">
        <v>1.262263291</v>
      </c>
      <c r="D429" s="26">
        <v>0.417124304</v>
      </c>
      <c r="E429" s="26">
        <v>3.026108238</v>
      </c>
      <c r="F429" s="26">
        <v>2.4772359999999998E-3</v>
      </c>
      <c r="G429" s="26">
        <v>2.6016663999999998E-2</v>
      </c>
      <c r="H429" s="26">
        <v>3369.7245320000002</v>
      </c>
      <c r="I429" s="26">
        <v>3704.3577</v>
      </c>
      <c r="J429" s="26">
        <v>1946.6331970000001</v>
      </c>
      <c r="K429" s="26">
        <v>5484.6589080000003</v>
      </c>
      <c r="L429" s="26">
        <v>5667.0147340000003</v>
      </c>
      <c r="M429" s="26">
        <v>10486.31112</v>
      </c>
      <c r="N429" s="26">
        <v>3395</v>
      </c>
      <c r="O429" s="26">
        <v>3656</v>
      </c>
      <c r="P429" s="26">
        <v>1690</v>
      </c>
      <c r="Q429" s="26">
        <v>5190</v>
      </c>
      <c r="R429" s="26">
        <v>5292</v>
      </c>
      <c r="S429" s="26">
        <v>13972</v>
      </c>
      <c r="T429" s="26">
        <v>2.6060326049999998</v>
      </c>
      <c r="U429" s="26" t="s">
        <v>113</v>
      </c>
    </row>
    <row r="430" spans="1:21" x14ac:dyDescent="0.25">
      <c r="A430" s="26" t="s">
        <v>530</v>
      </c>
      <c r="B430" s="26">
        <v>130.3699714</v>
      </c>
      <c r="C430" s="26">
        <v>1.538405625</v>
      </c>
      <c r="D430" s="26">
        <v>0.375178224</v>
      </c>
      <c r="E430" s="26">
        <v>4.100466194</v>
      </c>
      <c r="F430" s="27">
        <v>4.1199999999999999E-5</v>
      </c>
      <c r="G430" s="26">
        <v>1.096959E-3</v>
      </c>
      <c r="H430" s="26">
        <v>54.590529969999999</v>
      </c>
      <c r="I430" s="26">
        <v>105.375602</v>
      </c>
      <c r="J430" s="26">
        <v>40.314888689999997</v>
      </c>
      <c r="K430" s="26">
        <v>158.51615340000001</v>
      </c>
      <c r="L430" s="26">
        <v>158.48794040000001</v>
      </c>
      <c r="M430" s="26">
        <v>264.93471419999997</v>
      </c>
      <c r="N430" s="26">
        <v>55</v>
      </c>
      <c r="O430" s="26">
        <v>104</v>
      </c>
      <c r="P430" s="26">
        <v>35</v>
      </c>
      <c r="Q430" s="26">
        <v>150</v>
      </c>
      <c r="R430" s="26">
        <v>148</v>
      </c>
      <c r="S430" s="26">
        <v>353</v>
      </c>
      <c r="T430" s="26">
        <v>4.3847670020000002</v>
      </c>
      <c r="U430" s="26" t="s">
        <v>113</v>
      </c>
    </row>
    <row r="431" spans="1:21" x14ac:dyDescent="0.25">
      <c r="A431" s="26" t="s">
        <v>531</v>
      </c>
      <c r="B431" s="26">
        <v>770.30121599999995</v>
      </c>
      <c r="C431" s="26">
        <v>1.1118657169999999</v>
      </c>
      <c r="D431" s="26">
        <v>0.18079940799999999</v>
      </c>
      <c r="E431" s="26">
        <v>6.1497198839999996</v>
      </c>
      <c r="F431" s="27">
        <v>7.7600000000000001E-10</v>
      </c>
      <c r="G431" s="27">
        <v>3.03E-7</v>
      </c>
      <c r="H431" s="26">
        <v>449.62745589999997</v>
      </c>
      <c r="I431" s="26">
        <v>552.20868329999996</v>
      </c>
      <c r="J431" s="26">
        <v>460.74158499999999</v>
      </c>
      <c r="K431" s="26">
        <v>814.77302850000001</v>
      </c>
      <c r="L431" s="26">
        <v>1108.3447180000001</v>
      </c>
      <c r="M431" s="26">
        <v>1236.111825</v>
      </c>
      <c r="N431" s="26">
        <v>453</v>
      </c>
      <c r="O431" s="26">
        <v>545</v>
      </c>
      <c r="P431" s="26">
        <v>400</v>
      </c>
      <c r="Q431" s="26">
        <v>771</v>
      </c>
      <c r="R431" s="26">
        <v>1035</v>
      </c>
      <c r="S431" s="26">
        <v>1647</v>
      </c>
      <c r="T431" s="26">
        <v>9.1100268700000004</v>
      </c>
      <c r="U431" s="26" t="s">
        <v>113</v>
      </c>
    </row>
    <row r="432" spans="1:21" x14ac:dyDescent="0.25">
      <c r="A432" s="26" t="s">
        <v>532</v>
      </c>
      <c r="B432" s="26">
        <v>55.72669363</v>
      </c>
      <c r="C432" s="26">
        <v>1.977346882</v>
      </c>
      <c r="D432" s="26">
        <v>0.46190915100000002</v>
      </c>
      <c r="E432" s="26">
        <v>4.2808133990000004</v>
      </c>
      <c r="F432" s="27">
        <v>1.8600000000000001E-5</v>
      </c>
      <c r="G432" s="26">
        <v>6.0371700000000003E-4</v>
      </c>
      <c r="H432" s="26">
        <v>27.791542530000001</v>
      </c>
      <c r="I432" s="26">
        <v>30.39680826</v>
      </c>
      <c r="J432" s="26">
        <v>9.2148316999999995</v>
      </c>
      <c r="K432" s="26">
        <v>66.576784430000004</v>
      </c>
      <c r="L432" s="26">
        <v>95.306937140000002</v>
      </c>
      <c r="M432" s="26">
        <v>105.0732577</v>
      </c>
      <c r="N432" s="26">
        <v>28</v>
      </c>
      <c r="O432" s="26">
        <v>30</v>
      </c>
      <c r="P432" s="26">
        <v>8</v>
      </c>
      <c r="Q432" s="26">
        <v>63</v>
      </c>
      <c r="R432" s="26">
        <v>89</v>
      </c>
      <c r="S432" s="26">
        <v>140</v>
      </c>
      <c r="T432" s="26">
        <v>4.7299936200000001</v>
      </c>
      <c r="U432" s="26" t="s">
        <v>113</v>
      </c>
    </row>
    <row r="433" spans="1:21" x14ac:dyDescent="0.25">
      <c r="A433" s="26" t="s">
        <v>533</v>
      </c>
      <c r="B433" s="26">
        <v>77.140035350000005</v>
      </c>
      <c r="C433" s="26">
        <v>1.0600063740000001</v>
      </c>
      <c r="D433" s="26">
        <v>0.44362987700000001</v>
      </c>
      <c r="E433" s="26">
        <v>2.3893935630000001</v>
      </c>
      <c r="F433" s="26">
        <v>1.6876213000000001E-2</v>
      </c>
      <c r="G433" s="26">
        <v>9.9371112999999997E-2</v>
      </c>
      <c r="H433" s="26">
        <v>52.605419789999999</v>
      </c>
      <c r="I433" s="26">
        <v>59.780389569999997</v>
      </c>
      <c r="J433" s="26">
        <v>38.011180760000002</v>
      </c>
      <c r="K433" s="26">
        <v>75.030979279999997</v>
      </c>
      <c r="L433" s="26">
        <v>61.039274349999999</v>
      </c>
      <c r="M433" s="26">
        <v>176.37296839999999</v>
      </c>
      <c r="N433" s="26">
        <v>53</v>
      </c>
      <c r="O433" s="26">
        <v>59</v>
      </c>
      <c r="P433" s="26">
        <v>33</v>
      </c>
      <c r="Q433" s="26">
        <v>71</v>
      </c>
      <c r="R433" s="26">
        <v>57</v>
      </c>
      <c r="S433" s="26">
        <v>235</v>
      </c>
      <c r="T433" s="26">
        <v>1.7727250000000001</v>
      </c>
      <c r="U433" s="26" t="s">
        <v>113</v>
      </c>
    </row>
    <row r="434" spans="1:21" x14ac:dyDescent="0.25">
      <c r="A434" s="26" t="s">
        <v>534</v>
      </c>
      <c r="B434" s="26">
        <v>58.972902830000002</v>
      </c>
      <c r="C434" s="26">
        <v>1.372567595</v>
      </c>
      <c r="D434" s="26">
        <v>0.36645379099999997</v>
      </c>
      <c r="E434" s="26">
        <v>3.7455407119999999</v>
      </c>
      <c r="F434" s="26">
        <v>1.80006E-4</v>
      </c>
      <c r="G434" s="26">
        <v>3.4676889999999999E-3</v>
      </c>
      <c r="H434" s="26">
        <v>35.731983249999999</v>
      </c>
      <c r="I434" s="26">
        <v>37.489396849999999</v>
      </c>
      <c r="J434" s="26">
        <v>25.340787169999999</v>
      </c>
      <c r="K434" s="26">
        <v>75.030979279999997</v>
      </c>
      <c r="L434" s="26">
        <v>78.173105750000005</v>
      </c>
      <c r="M434" s="26">
        <v>102.0711647</v>
      </c>
      <c r="N434" s="26">
        <v>36</v>
      </c>
      <c r="O434" s="26">
        <v>37</v>
      </c>
      <c r="P434" s="26">
        <v>22</v>
      </c>
      <c r="Q434" s="26">
        <v>71</v>
      </c>
      <c r="R434" s="26">
        <v>73</v>
      </c>
      <c r="S434" s="26">
        <v>136</v>
      </c>
      <c r="T434" s="26">
        <v>3.7447138600000001</v>
      </c>
      <c r="U434" s="26" t="s">
        <v>113</v>
      </c>
    </row>
    <row r="435" spans="1:21" x14ac:dyDescent="0.25">
      <c r="A435" s="26" t="s">
        <v>535</v>
      </c>
      <c r="B435" s="26">
        <v>140.56549290000001</v>
      </c>
      <c r="C435" s="26">
        <v>1.4589492909999999</v>
      </c>
      <c r="D435" s="26">
        <v>0.34476728899999998</v>
      </c>
      <c r="E435" s="26">
        <v>4.2316928999999996</v>
      </c>
      <c r="F435" s="27">
        <v>2.3200000000000001E-5</v>
      </c>
      <c r="G435" s="26">
        <v>7.0622299999999996E-4</v>
      </c>
      <c r="H435" s="26">
        <v>69.478856320000006</v>
      </c>
      <c r="I435" s="26">
        <v>110.44173670000001</v>
      </c>
      <c r="J435" s="26">
        <v>44.922304539999999</v>
      </c>
      <c r="K435" s="26">
        <v>183.878738</v>
      </c>
      <c r="L435" s="26">
        <v>165.98399169999999</v>
      </c>
      <c r="M435" s="26">
        <v>268.68733049999997</v>
      </c>
      <c r="N435" s="26">
        <v>70</v>
      </c>
      <c r="O435" s="26">
        <v>109</v>
      </c>
      <c r="P435" s="26">
        <v>39</v>
      </c>
      <c r="Q435" s="26">
        <v>174</v>
      </c>
      <c r="R435" s="26">
        <v>155</v>
      </c>
      <c r="S435" s="26">
        <v>358</v>
      </c>
      <c r="T435" s="26">
        <v>4.6346263079999996</v>
      </c>
      <c r="U435" s="26" t="s">
        <v>113</v>
      </c>
    </row>
    <row r="436" spans="1:21" x14ac:dyDescent="0.25">
      <c r="A436" s="26" t="s">
        <v>536</v>
      </c>
      <c r="B436" s="26">
        <v>89.213629900000001</v>
      </c>
      <c r="C436" s="26">
        <v>1.311268739</v>
      </c>
      <c r="D436" s="26">
        <v>0.32044197400000002</v>
      </c>
      <c r="E436" s="26">
        <v>4.0920629770000003</v>
      </c>
      <c r="F436" s="27">
        <v>4.2799999999999997E-5</v>
      </c>
      <c r="G436" s="26">
        <v>1.124414E-3</v>
      </c>
      <c r="H436" s="26">
        <v>52.605419789999999</v>
      </c>
      <c r="I436" s="26">
        <v>62.820070399999999</v>
      </c>
      <c r="J436" s="26">
        <v>38.011180760000002</v>
      </c>
      <c r="K436" s="26">
        <v>150.0619586</v>
      </c>
      <c r="L436" s="26">
        <v>104.94471729999999</v>
      </c>
      <c r="M436" s="26">
        <v>126.8384326</v>
      </c>
      <c r="N436" s="26">
        <v>53</v>
      </c>
      <c r="O436" s="26">
        <v>62</v>
      </c>
      <c r="P436" s="26">
        <v>33</v>
      </c>
      <c r="Q436" s="26">
        <v>142</v>
      </c>
      <c r="R436" s="26">
        <v>98</v>
      </c>
      <c r="S436" s="26">
        <v>169</v>
      </c>
      <c r="T436" s="26">
        <v>4.3690105580000003</v>
      </c>
      <c r="U436" s="26" t="s">
        <v>113</v>
      </c>
    </row>
    <row r="437" spans="1:21" x14ac:dyDescent="0.25">
      <c r="A437" s="26" t="s">
        <v>537</v>
      </c>
      <c r="B437" s="26">
        <v>16.142835160000001</v>
      </c>
      <c r="C437" s="26">
        <v>2.1838552490000001</v>
      </c>
      <c r="D437" s="26">
        <v>0.71514240500000004</v>
      </c>
      <c r="E437" s="26">
        <v>3.0537348</v>
      </c>
      <c r="F437" s="26">
        <v>2.2601180000000002E-3</v>
      </c>
      <c r="G437" s="26">
        <v>2.4310307E-2</v>
      </c>
      <c r="H437" s="26">
        <v>8.9329958129999998</v>
      </c>
      <c r="I437" s="26">
        <v>6.0793616510000001</v>
      </c>
      <c r="J437" s="26">
        <v>2.3037079249999999</v>
      </c>
      <c r="K437" s="26">
        <v>28.532907609999999</v>
      </c>
      <c r="L437" s="26">
        <v>22.488153709999999</v>
      </c>
      <c r="M437" s="26">
        <v>28.51988425</v>
      </c>
      <c r="N437" s="26">
        <v>9</v>
      </c>
      <c r="O437" s="26">
        <v>6</v>
      </c>
      <c r="P437" s="26">
        <v>2</v>
      </c>
      <c r="Q437" s="26">
        <v>27</v>
      </c>
      <c r="R437" s="26">
        <v>21</v>
      </c>
      <c r="S437" s="26">
        <v>38</v>
      </c>
      <c r="T437" s="26">
        <v>2.6458689259999999</v>
      </c>
      <c r="U437" s="26" t="s">
        <v>119</v>
      </c>
    </row>
    <row r="438" spans="1:21" x14ac:dyDescent="0.25">
      <c r="A438" s="26" t="s">
        <v>538</v>
      </c>
      <c r="B438" s="26">
        <v>7.6421921499999996</v>
      </c>
      <c r="C438" s="26">
        <v>2.4292824130000001</v>
      </c>
      <c r="D438" s="26">
        <v>1.056752293</v>
      </c>
      <c r="E438" s="26">
        <v>2.2988191549999999</v>
      </c>
      <c r="F438" s="26">
        <v>2.1515210999999999E-2</v>
      </c>
      <c r="G438" s="26">
        <v>0.11657226399999999</v>
      </c>
      <c r="H438" s="26">
        <v>3.970220361</v>
      </c>
      <c r="I438" s="26">
        <v>2.0264538839999999</v>
      </c>
      <c r="J438" s="26">
        <v>1.1518539619999999</v>
      </c>
      <c r="K438" s="26">
        <v>6.3406461360000002</v>
      </c>
      <c r="L438" s="26">
        <v>12.85037355</v>
      </c>
      <c r="M438" s="26">
        <v>19.513605009999999</v>
      </c>
      <c r="N438" s="26">
        <v>4</v>
      </c>
      <c r="O438" s="26">
        <v>2</v>
      </c>
      <c r="P438" s="26">
        <v>1</v>
      </c>
      <c r="Q438" s="26">
        <v>6</v>
      </c>
      <c r="R438" s="26">
        <v>12</v>
      </c>
      <c r="S438" s="26">
        <v>26</v>
      </c>
      <c r="T438" s="26">
        <v>1.6672543980000001</v>
      </c>
      <c r="U438" s="26" t="s">
        <v>119</v>
      </c>
    </row>
    <row r="439" spans="1:21" x14ac:dyDescent="0.25">
      <c r="A439" s="26" t="s">
        <v>539</v>
      </c>
      <c r="B439" s="26">
        <v>216.33135060000001</v>
      </c>
      <c r="C439" s="26">
        <v>1.618945294</v>
      </c>
      <c r="D439" s="26">
        <v>0.38757165999999998</v>
      </c>
      <c r="E439" s="26">
        <v>4.1771508629999996</v>
      </c>
      <c r="F439" s="27">
        <v>2.9499999999999999E-5</v>
      </c>
      <c r="G439" s="26">
        <v>8.4725000000000002E-4</v>
      </c>
      <c r="H439" s="26">
        <v>91.315068310000001</v>
      </c>
      <c r="I439" s="26">
        <v>173.2618071</v>
      </c>
      <c r="J439" s="26">
        <v>54.137136239999997</v>
      </c>
      <c r="K439" s="26">
        <v>231.433584</v>
      </c>
      <c r="L439" s="26">
        <v>264.50352220000002</v>
      </c>
      <c r="M439" s="26">
        <v>483.33698559999999</v>
      </c>
      <c r="N439" s="26">
        <v>92</v>
      </c>
      <c r="O439" s="26">
        <v>171</v>
      </c>
      <c r="P439" s="26">
        <v>47</v>
      </c>
      <c r="Q439" s="26">
        <v>219</v>
      </c>
      <c r="R439" s="26">
        <v>247</v>
      </c>
      <c r="S439" s="26">
        <v>644</v>
      </c>
      <c r="T439" s="26">
        <v>4.5299082820000001</v>
      </c>
      <c r="U439" s="26" t="s">
        <v>113</v>
      </c>
    </row>
    <row r="440" spans="1:21" x14ac:dyDescent="0.25">
      <c r="A440" s="26" t="s">
        <v>540</v>
      </c>
      <c r="B440" s="26">
        <v>262.59575319999999</v>
      </c>
      <c r="C440" s="26">
        <v>1.0398207150000001</v>
      </c>
      <c r="D440" s="26">
        <v>0.21086169900000001</v>
      </c>
      <c r="E440" s="26">
        <v>4.931292505</v>
      </c>
      <c r="F440" s="27">
        <v>8.1699999999999997E-7</v>
      </c>
      <c r="G440" s="27">
        <v>5.5000000000000002E-5</v>
      </c>
      <c r="H440" s="26">
        <v>143.9204881</v>
      </c>
      <c r="I440" s="26">
        <v>200.61893449999999</v>
      </c>
      <c r="J440" s="26">
        <v>171.6262404</v>
      </c>
      <c r="K440" s="26">
        <v>342.39489140000001</v>
      </c>
      <c r="L440" s="26">
        <v>309.47982960000002</v>
      </c>
      <c r="M440" s="26">
        <v>407.53413540000003</v>
      </c>
      <c r="N440" s="26">
        <v>145</v>
      </c>
      <c r="O440" s="26">
        <v>198</v>
      </c>
      <c r="P440" s="26">
        <v>149</v>
      </c>
      <c r="Q440" s="26">
        <v>324</v>
      </c>
      <c r="R440" s="26">
        <v>289</v>
      </c>
      <c r="S440" s="26">
        <v>543</v>
      </c>
      <c r="T440" s="26">
        <v>6.0878454189999998</v>
      </c>
      <c r="U440" s="26" t="s">
        <v>113</v>
      </c>
    </row>
    <row r="441" spans="1:21" x14ac:dyDescent="0.25">
      <c r="A441" s="26" t="s">
        <v>541</v>
      </c>
      <c r="B441" s="26">
        <v>789.04065079999998</v>
      </c>
      <c r="C441" s="26">
        <v>1.0234662919999999</v>
      </c>
      <c r="D441" s="26">
        <v>0.20391857699999999</v>
      </c>
      <c r="E441" s="26">
        <v>5.0189948619999996</v>
      </c>
      <c r="F441" s="27">
        <v>5.1900000000000003E-7</v>
      </c>
      <c r="G441" s="27">
        <v>3.9100000000000002E-5</v>
      </c>
      <c r="H441" s="26">
        <v>478.41155350000002</v>
      </c>
      <c r="I441" s="26">
        <v>655.55783140000005</v>
      </c>
      <c r="J441" s="26">
        <v>427.33782009999999</v>
      </c>
      <c r="K441" s="26">
        <v>852.81690530000003</v>
      </c>
      <c r="L441" s="26">
        <v>1019.462968</v>
      </c>
      <c r="M441" s="26">
        <v>1300.6568259999999</v>
      </c>
      <c r="N441" s="26">
        <v>482</v>
      </c>
      <c r="O441" s="26">
        <v>647</v>
      </c>
      <c r="P441" s="26">
        <v>371</v>
      </c>
      <c r="Q441" s="26">
        <v>807</v>
      </c>
      <c r="R441" s="26">
        <v>952</v>
      </c>
      <c r="S441" s="26">
        <v>1733</v>
      </c>
      <c r="T441" s="26">
        <v>6.2844768249999996</v>
      </c>
      <c r="U441" s="26" t="s">
        <v>113</v>
      </c>
    </row>
    <row r="442" spans="1:21" x14ac:dyDescent="0.25">
      <c r="A442" s="26" t="s">
        <v>542</v>
      </c>
      <c r="B442" s="26">
        <v>126.5053904</v>
      </c>
      <c r="C442" s="26">
        <v>1.285481777</v>
      </c>
      <c r="D442" s="26">
        <v>0.27622012400000001</v>
      </c>
      <c r="E442" s="26">
        <v>4.6538310120000004</v>
      </c>
      <c r="F442" s="27">
        <v>3.2600000000000001E-6</v>
      </c>
      <c r="G442" s="26">
        <v>1.5303199999999999E-4</v>
      </c>
      <c r="H442" s="26">
        <v>76.426741949999993</v>
      </c>
      <c r="I442" s="26">
        <v>69.912658989999997</v>
      </c>
      <c r="J442" s="26">
        <v>74.870507559999993</v>
      </c>
      <c r="K442" s="26">
        <v>185.99228669999999</v>
      </c>
      <c r="L442" s="26">
        <v>134.92892219999999</v>
      </c>
      <c r="M442" s="26">
        <v>216.90122489999999</v>
      </c>
      <c r="N442" s="26">
        <v>77</v>
      </c>
      <c r="O442" s="26">
        <v>69</v>
      </c>
      <c r="P442" s="26">
        <v>65</v>
      </c>
      <c r="Q442" s="26">
        <v>176</v>
      </c>
      <c r="R442" s="26">
        <v>126</v>
      </c>
      <c r="S442" s="26">
        <v>289</v>
      </c>
      <c r="T442" s="26">
        <v>5.4870171059999997</v>
      </c>
      <c r="U442" s="26" t="s">
        <v>113</v>
      </c>
    </row>
    <row r="443" spans="1:21" x14ac:dyDescent="0.25">
      <c r="A443" s="26" t="s">
        <v>543</v>
      </c>
      <c r="B443" s="26">
        <v>129.90110709999999</v>
      </c>
      <c r="C443" s="26">
        <v>2.2442886149999999</v>
      </c>
      <c r="D443" s="26">
        <v>0.47212854399999998</v>
      </c>
      <c r="E443" s="26">
        <v>4.7535541840000004</v>
      </c>
      <c r="F443" s="27">
        <v>1.9999999999999999E-6</v>
      </c>
      <c r="G443" s="26">
        <v>1.05998E-4</v>
      </c>
      <c r="H443" s="26">
        <v>25.806432350000001</v>
      </c>
      <c r="I443" s="26">
        <v>50.66134709</v>
      </c>
      <c r="J443" s="26">
        <v>59.896406050000003</v>
      </c>
      <c r="K443" s="26">
        <v>91.939368979999998</v>
      </c>
      <c r="L443" s="26">
        <v>171.338314</v>
      </c>
      <c r="M443" s="26">
        <v>379.76477440000002</v>
      </c>
      <c r="N443" s="26">
        <v>26</v>
      </c>
      <c r="O443" s="26">
        <v>50</v>
      </c>
      <c r="P443" s="26">
        <v>52</v>
      </c>
      <c r="Q443" s="26">
        <v>87</v>
      </c>
      <c r="R443" s="26">
        <v>160</v>
      </c>
      <c r="S443" s="26">
        <v>506</v>
      </c>
      <c r="T443" s="26">
        <v>5.6992491129999996</v>
      </c>
      <c r="U443" s="26" t="s">
        <v>119</v>
      </c>
    </row>
    <row r="444" spans="1:21" x14ac:dyDescent="0.25">
      <c r="A444" s="26" t="s">
        <v>544</v>
      </c>
      <c r="B444" s="26">
        <v>704.65646979999997</v>
      </c>
      <c r="C444" s="26">
        <v>1.4729416829999999</v>
      </c>
      <c r="D444" s="26">
        <v>0.23782473800000001</v>
      </c>
      <c r="E444" s="26">
        <v>6.1933913939999998</v>
      </c>
      <c r="F444" s="27">
        <v>5.8900000000000003E-10</v>
      </c>
      <c r="G444" s="27">
        <v>2.6199999999999999E-7</v>
      </c>
      <c r="H444" s="26">
        <v>327.54317980000002</v>
      </c>
      <c r="I444" s="26">
        <v>444.80662749999999</v>
      </c>
      <c r="J444" s="26">
        <v>347.85989669999998</v>
      </c>
      <c r="K444" s="26">
        <v>663.65429559999995</v>
      </c>
      <c r="L444" s="26">
        <v>1097.636074</v>
      </c>
      <c r="M444" s="26">
        <v>1346.438746</v>
      </c>
      <c r="N444" s="26">
        <v>330</v>
      </c>
      <c r="O444" s="26">
        <v>439</v>
      </c>
      <c r="P444" s="26">
        <v>302</v>
      </c>
      <c r="Q444" s="26">
        <v>628</v>
      </c>
      <c r="R444" s="26">
        <v>1025</v>
      </c>
      <c r="S444" s="26">
        <v>1794</v>
      </c>
      <c r="T444" s="26">
        <v>9.2300081019999993</v>
      </c>
      <c r="U444" s="26" t="s">
        <v>113</v>
      </c>
    </row>
    <row r="445" spans="1:21" x14ac:dyDescent="0.25">
      <c r="A445" s="26" t="s">
        <v>545</v>
      </c>
      <c r="B445" s="26">
        <v>723.8772639</v>
      </c>
      <c r="C445" s="26">
        <v>1.446291496</v>
      </c>
      <c r="D445" s="26">
        <v>0.45252142899999998</v>
      </c>
      <c r="E445" s="26">
        <v>3.1960729450000001</v>
      </c>
      <c r="F445" s="26">
        <v>1.393119E-3</v>
      </c>
      <c r="G445" s="26">
        <v>1.6915990999999998E-2</v>
      </c>
      <c r="H445" s="26">
        <v>524.06908769999995</v>
      </c>
      <c r="I445" s="26">
        <v>385.02623790000001</v>
      </c>
      <c r="J445" s="26">
        <v>256.86343360000001</v>
      </c>
      <c r="K445" s="26">
        <v>701.69817239999998</v>
      </c>
      <c r="L445" s="26">
        <v>914.51825080000003</v>
      </c>
      <c r="M445" s="26">
        <v>1561.088401</v>
      </c>
      <c r="N445" s="26">
        <v>528</v>
      </c>
      <c r="O445" s="26">
        <v>380</v>
      </c>
      <c r="P445" s="26">
        <v>223</v>
      </c>
      <c r="Q445" s="26">
        <v>664</v>
      </c>
      <c r="R445" s="26">
        <v>854</v>
      </c>
      <c r="S445" s="26">
        <v>2080</v>
      </c>
      <c r="T445" s="26">
        <v>2.8560118270000001</v>
      </c>
      <c r="U445" s="26" t="s">
        <v>113</v>
      </c>
    </row>
    <row r="446" spans="1:21" x14ac:dyDescent="0.25">
      <c r="A446" s="26" t="s">
        <v>546</v>
      </c>
      <c r="B446" s="26">
        <v>166.6559584</v>
      </c>
      <c r="C446" s="26">
        <v>2.6427780780000001</v>
      </c>
      <c r="D446" s="26">
        <v>0.46432791000000001</v>
      </c>
      <c r="E446" s="26">
        <v>5.6916201319999997</v>
      </c>
      <c r="F446" s="27">
        <v>1.26E-8</v>
      </c>
      <c r="G446" s="27">
        <v>2.5399999999999998E-6</v>
      </c>
      <c r="H446" s="26">
        <v>15.88088144</v>
      </c>
      <c r="I446" s="26">
        <v>83.084609229999998</v>
      </c>
      <c r="J446" s="26">
        <v>39.163034719999999</v>
      </c>
      <c r="K446" s="26">
        <v>194.4464815</v>
      </c>
      <c r="L446" s="26">
        <v>231.30672379999999</v>
      </c>
      <c r="M446" s="26">
        <v>436.05401970000003</v>
      </c>
      <c r="N446" s="26">
        <v>16</v>
      </c>
      <c r="O446" s="26">
        <v>82</v>
      </c>
      <c r="P446" s="26">
        <v>34</v>
      </c>
      <c r="Q446" s="26">
        <v>184</v>
      </c>
      <c r="R446" s="26">
        <v>216</v>
      </c>
      <c r="S446" s="26">
        <v>581</v>
      </c>
      <c r="T446" s="26">
        <v>7.9001827709999999</v>
      </c>
      <c r="U446" s="26" t="s">
        <v>119</v>
      </c>
    </row>
    <row r="447" spans="1:21" x14ac:dyDescent="0.25">
      <c r="A447" s="26" t="s">
        <v>547</v>
      </c>
      <c r="B447" s="26">
        <v>3582.035124</v>
      </c>
      <c r="C447" s="26">
        <v>1.396931291</v>
      </c>
      <c r="D447" s="26">
        <v>0.41310543599999999</v>
      </c>
      <c r="E447" s="26">
        <v>3.3815369390000001</v>
      </c>
      <c r="F447" s="26">
        <v>7.2081499999999998E-4</v>
      </c>
      <c r="G447" s="26">
        <v>1.0207409000000001E-2</v>
      </c>
      <c r="H447" s="26">
        <v>2180.6435329999999</v>
      </c>
      <c r="I447" s="26">
        <v>2465.1811499999999</v>
      </c>
      <c r="J447" s="26">
        <v>1269.343067</v>
      </c>
      <c r="K447" s="26">
        <v>3749.4354149999999</v>
      </c>
      <c r="L447" s="26">
        <v>4373.4104639999996</v>
      </c>
      <c r="M447" s="26">
        <v>7454.1971139999996</v>
      </c>
      <c r="N447" s="26">
        <v>2197</v>
      </c>
      <c r="O447" s="26">
        <v>2433</v>
      </c>
      <c r="P447" s="26">
        <v>1102</v>
      </c>
      <c r="Q447" s="26">
        <v>3548</v>
      </c>
      <c r="R447" s="26">
        <v>4084</v>
      </c>
      <c r="S447" s="26">
        <v>9932</v>
      </c>
      <c r="T447" s="26">
        <v>3.1421759389999999</v>
      </c>
      <c r="U447" s="26" t="s">
        <v>113</v>
      </c>
    </row>
    <row r="448" spans="1:21" x14ac:dyDescent="0.25">
      <c r="A448" s="26" t="s">
        <v>548</v>
      </c>
      <c r="B448" s="26">
        <v>163.60254399999999</v>
      </c>
      <c r="C448" s="26">
        <v>1.1447267249999999</v>
      </c>
      <c r="D448" s="26">
        <v>0.288029386</v>
      </c>
      <c r="E448" s="26">
        <v>3.974340051</v>
      </c>
      <c r="F448" s="27">
        <v>7.0599999999999995E-5</v>
      </c>
      <c r="G448" s="26">
        <v>1.645304E-3</v>
      </c>
      <c r="H448" s="26">
        <v>71.463966499999998</v>
      </c>
      <c r="I448" s="26">
        <v>108.4152828</v>
      </c>
      <c r="J448" s="26">
        <v>126.7039359</v>
      </c>
      <c r="K448" s="26">
        <v>181.76518920000001</v>
      </c>
      <c r="L448" s="26">
        <v>208.81857009999999</v>
      </c>
      <c r="M448" s="26">
        <v>284.44831920000001</v>
      </c>
      <c r="N448" s="26">
        <v>72</v>
      </c>
      <c r="O448" s="26">
        <v>107</v>
      </c>
      <c r="P448" s="26">
        <v>110</v>
      </c>
      <c r="Q448" s="26">
        <v>172</v>
      </c>
      <c r="R448" s="26">
        <v>195</v>
      </c>
      <c r="S448" s="26">
        <v>379</v>
      </c>
      <c r="T448" s="26">
        <v>4.1513511359999997</v>
      </c>
      <c r="U448" s="26" t="s">
        <v>113</v>
      </c>
    </row>
    <row r="449" spans="1:21" x14ac:dyDescent="0.25">
      <c r="A449" s="26" t="s">
        <v>549</v>
      </c>
      <c r="B449" s="26">
        <v>31.682936810000001</v>
      </c>
      <c r="C449" s="26">
        <v>1.3219192689999999</v>
      </c>
      <c r="D449" s="26">
        <v>0.60743838400000005</v>
      </c>
      <c r="E449" s="26">
        <v>2.1762195210000002</v>
      </c>
      <c r="F449" s="26">
        <v>2.9538849999999998E-2</v>
      </c>
      <c r="G449" s="26">
        <v>0.14205573799999999</v>
      </c>
      <c r="H449" s="26">
        <v>7.940440722</v>
      </c>
      <c r="I449" s="26">
        <v>30.39680826</v>
      </c>
      <c r="J449" s="26">
        <v>16.125955470000001</v>
      </c>
      <c r="K449" s="26">
        <v>25.362584550000001</v>
      </c>
      <c r="L449" s="26">
        <v>44.976307419999998</v>
      </c>
      <c r="M449" s="26">
        <v>65.295524459999996</v>
      </c>
      <c r="N449" s="26">
        <v>8</v>
      </c>
      <c r="O449" s="26">
        <v>30</v>
      </c>
      <c r="P449" s="26">
        <v>14</v>
      </c>
      <c r="Q449" s="26">
        <v>24</v>
      </c>
      <c r="R449" s="26">
        <v>42</v>
      </c>
      <c r="S449" s="26">
        <v>87</v>
      </c>
      <c r="T449" s="26">
        <v>1.529606418</v>
      </c>
      <c r="U449" s="26" t="s">
        <v>113</v>
      </c>
    </row>
    <row r="450" spans="1:21" x14ac:dyDescent="0.25">
      <c r="A450" s="26" t="s">
        <v>550</v>
      </c>
      <c r="B450" s="26">
        <v>256.91715319999997</v>
      </c>
      <c r="C450" s="26">
        <v>1.030805827</v>
      </c>
      <c r="D450" s="26">
        <v>0.233307229</v>
      </c>
      <c r="E450" s="26">
        <v>4.4182335559999997</v>
      </c>
      <c r="F450" s="27">
        <v>9.9499999999999996E-6</v>
      </c>
      <c r="G450" s="26">
        <v>3.6892700000000001E-4</v>
      </c>
      <c r="H450" s="26">
        <v>153.84603899999999</v>
      </c>
      <c r="I450" s="26">
        <v>218.85701940000001</v>
      </c>
      <c r="J450" s="26">
        <v>133.6150596</v>
      </c>
      <c r="K450" s="26">
        <v>292.72649660000002</v>
      </c>
      <c r="L450" s="26">
        <v>369.4482395</v>
      </c>
      <c r="M450" s="26">
        <v>373.010065</v>
      </c>
      <c r="N450" s="26">
        <v>155</v>
      </c>
      <c r="O450" s="26">
        <v>216</v>
      </c>
      <c r="P450" s="26">
        <v>116</v>
      </c>
      <c r="Q450" s="26">
        <v>277</v>
      </c>
      <c r="R450" s="26">
        <v>345</v>
      </c>
      <c r="S450" s="26">
        <v>497</v>
      </c>
      <c r="T450" s="26">
        <v>5.0021295370000001</v>
      </c>
      <c r="U450" s="26" t="s">
        <v>113</v>
      </c>
    </row>
    <row r="451" spans="1:21" x14ac:dyDescent="0.25">
      <c r="A451" s="26" t="s">
        <v>551</v>
      </c>
      <c r="B451" s="26">
        <v>232.32110059999999</v>
      </c>
      <c r="C451" s="26">
        <v>1.0760882869999999</v>
      </c>
      <c r="D451" s="26">
        <v>0.24948720599999999</v>
      </c>
      <c r="E451" s="26">
        <v>4.3132002820000004</v>
      </c>
      <c r="F451" s="27">
        <v>1.6099999999999998E-5</v>
      </c>
      <c r="G451" s="26">
        <v>5.3246000000000001E-4</v>
      </c>
      <c r="H451" s="26">
        <v>129.03216169999999</v>
      </c>
      <c r="I451" s="26">
        <v>178.32794179999999</v>
      </c>
      <c r="J451" s="26">
        <v>141.67803739999999</v>
      </c>
      <c r="K451" s="26">
        <v>240.9445532</v>
      </c>
      <c r="L451" s="26">
        <v>300.91291389999998</v>
      </c>
      <c r="M451" s="26">
        <v>403.03099580000003</v>
      </c>
      <c r="N451" s="26">
        <v>130</v>
      </c>
      <c r="O451" s="26">
        <v>176</v>
      </c>
      <c r="P451" s="26">
        <v>123</v>
      </c>
      <c r="Q451" s="26">
        <v>228</v>
      </c>
      <c r="R451" s="26">
        <v>281</v>
      </c>
      <c r="S451" s="26">
        <v>537</v>
      </c>
      <c r="T451" s="26">
        <v>4.7934217490000002</v>
      </c>
      <c r="U451" s="26" t="s">
        <v>113</v>
      </c>
    </row>
    <row r="452" spans="1:21" x14ac:dyDescent="0.25">
      <c r="A452" s="26" t="s">
        <v>552</v>
      </c>
      <c r="B452" s="26">
        <v>2406.7948190000002</v>
      </c>
      <c r="C452" s="26">
        <v>1.0874591870000001</v>
      </c>
      <c r="D452" s="26">
        <v>0.21336648499999999</v>
      </c>
      <c r="E452" s="26">
        <v>5.096672925</v>
      </c>
      <c r="F452" s="27">
        <v>3.46E-7</v>
      </c>
      <c r="G452" s="27">
        <v>2.7399999999999999E-5</v>
      </c>
      <c r="H452" s="26">
        <v>1886.847227</v>
      </c>
      <c r="I452" s="26">
        <v>1722.485801</v>
      </c>
      <c r="J452" s="26">
        <v>1011.327779</v>
      </c>
      <c r="K452" s="26">
        <v>2771.919136</v>
      </c>
      <c r="L452" s="26">
        <v>3043.3968020000002</v>
      </c>
      <c r="M452" s="26">
        <v>4004.7921670000001</v>
      </c>
      <c r="N452" s="26">
        <v>1901</v>
      </c>
      <c r="O452" s="26">
        <v>1700</v>
      </c>
      <c r="P452" s="26">
        <v>878</v>
      </c>
      <c r="Q452" s="26">
        <v>2623</v>
      </c>
      <c r="R452" s="26">
        <v>2842</v>
      </c>
      <c r="S452" s="26">
        <v>5336</v>
      </c>
      <c r="T452" s="26">
        <v>6.4613322740000001</v>
      </c>
      <c r="U452" s="26" t="s">
        <v>113</v>
      </c>
    </row>
    <row r="453" spans="1:21" x14ac:dyDescent="0.25">
      <c r="A453" s="26" t="s">
        <v>553</v>
      </c>
      <c r="B453" s="26">
        <v>448.2560565</v>
      </c>
      <c r="C453" s="26">
        <v>1.3026470830000001</v>
      </c>
      <c r="D453" s="26">
        <v>0.30640611099999998</v>
      </c>
      <c r="E453" s="26">
        <v>4.2513743509999999</v>
      </c>
      <c r="F453" s="27">
        <v>2.12E-5</v>
      </c>
      <c r="G453" s="26">
        <v>6.5818199999999999E-4</v>
      </c>
      <c r="H453" s="26">
        <v>185.6078019</v>
      </c>
      <c r="I453" s="26">
        <v>345.51038720000003</v>
      </c>
      <c r="J453" s="26">
        <v>245.34489400000001</v>
      </c>
      <c r="K453" s="26">
        <v>395.23360919999999</v>
      </c>
      <c r="L453" s="26">
        <v>557.92038479999997</v>
      </c>
      <c r="M453" s="26">
        <v>959.91926179999996</v>
      </c>
      <c r="N453" s="26">
        <v>187</v>
      </c>
      <c r="O453" s="26">
        <v>341</v>
      </c>
      <c r="P453" s="26">
        <v>213</v>
      </c>
      <c r="Q453" s="26">
        <v>374</v>
      </c>
      <c r="R453" s="26">
        <v>521</v>
      </c>
      <c r="S453" s="26">
        <v>1279</v>
      </c>
      <c r="T453" s="26">
        <v>4.6727173119999996</v>
      </c>
      <c r="U453" s="26" t="s">
        <v>113</v>
      </c>
    </row>
    <row r="454" spans="1:21" x14ac:dyDescent="0.25">
      <c r="A454" s="26" t="s">
        <v>554</v>
      </c>
      <c r="B454" s="26">
        <v>10.09653196</v>
      </c>
      <c r="C454" s="26">
        <v>2.3002470069999998</v>
      </c>
      <c r="D454" s="26">
        <v>1.005641228</v>
      </c>
      <c r="E454" s="26">
        <v>2.2873435799999999</v>
      </c>
      <c r="F454" s="26">
        <v>2.2175777000000001E-2</v>
      </c>
      <c r="G454" s="26">
        <v>0.119122359</v>
      </c>
      <c r="H454" s="26">
        <v>4.9627754519999998</v>
      </c>
      <c r="I454" s="26">
        <v>4.0529077679999999</v>
      </c>
      <c r="J454" s="26">
        <v>1.1518539619999999</v>
      </c>
      <c r="K454" s="26">
        <v>4.2270974240000001</v>
      </c>
      <c r="L454" s="26">
        <v>21.41728925</v>
      </c>
      <c r="M454" s="26">
        <v>24.7672679</v>
      </c>
      <c r="N454" s="26">
        <v>5</v>
      </c>
      <c r="O454" s="26">
        <v>4</v>
      </c>
      <c r="P454" s="26">
        <v>1</v>
      </c>
      <c r="Q454" s="26">
        <v>4</v>
      </c>
      <c r="R454" s="26">
        <v>20</v>
      </c>
      <c r="S454" s="26">
        <v>33</v>
      </c>
      <c r="T454" s="26">
        <v>1.654121161</v>
      </c>
      <c r="U454" s="26" t="s">
        <v>119</v>
      </c>
    </row>
    <row r="455" spans="1:21" x14ac:dyDescent="0.25">
      <c r="A455" s="26" t="s">
        <v>555</v>
      </c>
      <c r="B455" s="26">
        <v>30.63241799</v>
      </c>
      <c r="C455" s="26">
        <v>1.418710387</v>
      </c>
      <c r="D455" s="26">
        <v>0.58415864399999995</v>
      </c>
      <c r="E455" s="26">
        <v>2.428638866</v>
      </c>
      <c r="F455" s="26">
        <v>1.515562E-2</v>
      </c>
      <c r="G455" s="26">
        <v>9.2752162999999999E-2</v>
      </c>
      <c r="H455" s="26">
        <v>23.821322169999998</v>
      </c>
      <c r="I455" s="26">
        <v>21.277765779999999</v>
      </c>
      <c r="J455" s="26">
        <v>4.6074158499999998</v>
      </c>
      <c r="K455" s="26">
        <v>50.725169090000001</v>
      </c>
      <c r="L455" s="26">
        <v>42.834578489999998</v>
      </c>
      <c r="M455" s="26">
        <v>40.528256560000003</v>
      </c>
      <c r="N455" s="26">
        <v>24</v>
      </c>
      <c r="O455" s="26">
        <v>21</v>
      </c>
      <c r="P455" s="26">
        <v>4</v>
      </c>
      <c r="Q455" s="26">
        <v>48</v>
      </c>
      <c r="R455" s="26">
        <v>40</v>
      </c>
      <c r="S455" s="26">
        <v>54</v>
      </c>
      <c r="T455" s="26">
        <v>1.819426293</v>
      </c>
      <c r="U455" s="26" t="s">
        <v>113</v>
      </c>
    </row>
    <row r="456" spans="1:21" x14ac:dyDescent="0.25">
      <c r="A456" s="26" t="s">
        <v>556</v>
      </c>
      <c r="B456" s="26">
        <v>104.4875266</v>
      </c>
      <c r="C456" s="26">
        <v>1.3379055580000001</v>
      </c>
      <c r="D456" s="26">
        <v>0.38799549100000003</v>
      </c>
      <c r="E456" s="26">
        <v>3.4482502749999999</v>
      </c>
      <c r="F456" s="26">
        <v>5.64231E-4</v>
      </c>
      <c r="G456" s="26">
        <v>8.4376499999999997E-3</v>
      </c>
      <c r="H456" s="26">
        <v>46.65008924</v>
      </c>
      <c r="I456" s="26">
        <v>90.177197829999997</v>
      </c>
      <c r="J456" s="26">
        <v>40.314888689999997</v>
      </c>
      <c r="K456" s="26">
        <v>183.878738</v>
      </c>
      <c r="L456" s="26">
        <v>171.338314</v>
      </c>
      <c r="M456" s="26">
        <v>94.565931969999994</v>
      </c>
      <c r="N456" s="26">
        <v>47</v>
      </c>
      <c r="O456" s="26">
        <v>89</v>
      </c>
      <c r="P456" s="26">
        <v>35</v>
      </c>
      <c r="Q456" s="26">
        <v>174</v>
      </c>
      <c r="R456" s="26">
        <v>160</v>
      </c>
      <c r="S456" s="26">
        <v>126</v>
      </c>
      <c r="T456" s="26">
        <v>3.2485430919999998</v>
      </c>
      <c r="U456" s="26" t="s">
        <v>113</v>
      </c>
    </row>
    <row r="457" spans="1:21" x14ac:dyDescent="0.25">
      <c r="A457" s="26" t="s">
        <v>557</v>
      </c>
      <c r="B457" s="26">
        <v>660.61537399999997</v>
      </c>
      <c r="C457" s="26">
        <v>1.1342373029999999</v>
      </c>
      <c r="D457" s="26">
        <v>0.16145643400000001</v>
      </c>
      <c r="E457" s="26">
        <v>7.0250362639999997</v>
      </c>
      <c r="F457" s="27">
        <v>2.1400000000000002E-12</v>
      </c>
      <c r="G457" s="27">
        <v>4.2800000000000001E-9</v>
      </c>
      <c r="H457" s="26">
        <v>401.9848116</v>
      </c>
      <c r="I457" s="26">
        <v>461.01825860000002</v>
      </c>
      <c r="J457" s="26">
        <v>377.80809970000001</v>
      </c>
      <c r="K457" s="26">
        <v>768.27495680000004</v>
      </c>
      <c r="L457" s="26">
        <v>939.14813340000001</v>
      </c>
      <c r="M457" s="26">
        <v>1015.457984</v>
      </c>
      <c r="N457" s="26">
        <v>405</v>
      </c>
      <c r="O457" s="26">
        <v>455</v>
      </c>
      <c r="P457" s="26">
        <v>328</v>
      </c>
      <c r="Q457" s="26">
        <v>727</v>
      </c>
      <c r="R457" s="26">
        <v>877</v>
      </c>
      <c r="S457" s="26">
        <v>1353</v>
      </c>
      <c r="T457" s="26">
        <v>11.669564599999999</v>
      </c>
      <c r="U457" s="26" t="s">
        <v>113</v>
      </c>
    </row>
    <row r="458" spans="1:21" x14ac:dyDescent="0.25">
      <c r="A458" s="26" t="s">
        <v>558</v>
      </c>
      <c r="B458" s="26">
        <v>207.68496930000001</v>
      </c>
      <c r="C458" s="26">
        <v>1.064322496</v>
      </c>
      <c r="D458" s="26">
        <v>0.249222893</v>
      </c>
      <c r="E458" s="26">
        <v>4.2705647229999997</v>
      </c>
      <c r="F458" s="27">
        <v>1.95E-5</v>
      </c>
      <c r="G458" s="26">
        <v>6.2128599999999997E-4</v>
      </c>
      <c r="H458" s="26">
        <v>132.009827</v>
      </c>
      <c r="I458" s="26">
        <v>146.91790660000001</v>
      </c>
      <c r="J458" s="26">
        <v>124.4002279</v>
      </c>
      <c r="K458" s="26">
        <v>197.61680459999999</v>
      </c>
      <c r="L458" s="26">
        <v>320.18847419999997</v>
      </c>
      <c r="M458" s="26">
        <v>324.97657570000001</v>
      </c>
      <c r="N458" s="26">
        <v>133</v>
      </c>
      <c r="O458" s="26">
        <v>145</v>
      </c>
      <c r="P458" s="26">
        <v>108</v>
      </c>
      <c r="Q458" s="26">
        <v>187</v>
      </c>
      <c r="R458" s="26">
        <v>299</v>
      </c>
      <c r="S458" s="26">
        <v>433</v>
      </c>
      <c r="T458" s="26">
        <v>4.7100129959999997</v>
      </c>
      <c r="U458" s="26" t="s">
        <v>113</v>
      </c>
    </row>
    <row r="459" spans="1:21" x14ac:dyDescent="0.25">
      <c r="A459" s="26" t="s">
        <v>559</v>
      </c>
      <c r="B459" s="26">
        <v>254.0294083</v>
      </c>
      <c r="C459" s="26">
        <v>1.2274569660000001</v>
      </c>
      <c r="D459" s="26">
        <v>0.3201639</v>
      </c>
      <c r="E459" s="26">
        <v>3.833839378</v>
      </c>
      <c r="F459" s="26">
        <v>1.2615900000000001E-4</v>
      </c>
      <c r="G459" s="26">
        <v>2.5904550000000002E-3</v>
      </c>
      <c r="H459" s="26">
        <v>103.22572940000001</v>
      </c>
      <c r="I459" s="26">
        <v>212.77765779999999</v>
      </c>
      <c r="J459" s="26">
        <v>140.52618340000001</v>
      </c>
      <c r="K459" s="26">
        <v>220.8658404</v>
      </c>
      <c r="L459" s="26">
        <v>369.4482395</v>
      </c>
      <c r="M459" s="26">
        <v>477.33279950000002</v>
      </c>
      <c r="N459" s="26">
        <v>104</v>
      </c>
      <c r="O459" s="26">
        <v>210</v>
      </c>
      <c r="P459" s="26">
        <v>122</v>
      </c>
      <c r="Q459" s="26">
        <v>209</v>
      </c>
      <c r="R459" s="26">
        <v>345</v>
      </c>
      <c r="S459" s="26">
        <v>636</v>
      </c>
      <c r="T459" s="26">
        <v>3.899083353</v>
      </c>
      <c r="U459" s="26" t="s">
        <v>113</v>
      </c>
    </row>
    <row r="460" spans="1:21" x14ac:dyDescent="0.25">
      <c r="A460" s="26" t="s">
        <v>560</v>
      </c>
      <c r="B460" s="26">
        <v>261.64384289999998</v>
      </c>
      <c r="C460" s="26">
        <v>1.5019755850000001</v>
      </c>
      <c r="D460" s="26">
        <v>0.28117729299999999</v>
      </c>
      <c r="E460" s="26">
        <v>5.3417385529999999</v>
      </c>
      <c r="F460" s="27">
        <v>9.2099999999999998E-8</v>
      </c>
      <c r="G460" s="27">
        <v>1.0200000000000001E-5</v>
      </c>
      <c r="H460" s="26">
        <v>95.28528867</v>
      </c>
      <c r="I460" s="26">
        <v>163.12953759999999</v>
      </c>
      <c r="J460" s="26">
        <v>152.044723</v>
      </c>
      <c r="K460" s="26">
        <v>299.0671428</v>
      </c>
      <c r="L460" s="26">
        <v>331.96798330000001</v>
      </c>
      <c r="M460" s="26">
        <v>528.36838179999995</v>
      </c>
      <c r="N460" s="26">
        <v>96</v>
      </c>
      <c r="O460" s="26">
        <v>161</v>
      </c>
      <c r="P460" s="26">
        <v>132</v>
      </c>
      <c r="Q460" s="26">
        <v>283</v>
      </c>
      <c r="R460" s="26">
        <v>310</v>
      </c>
      <c r="S460" s="26">
        <v>704</v>
      </c>
      <c r="T460" s="26">
        <v>7.0359320240000001</v>
      </c>
      <c r="U460" s="26" t="s">
        <v>113</v>
      </c>
    </row>
    <row r="461" spans="1:21" x14ac:dyDescent="0.25">
      <c r="A461" s="26" t="s">
        <v>561</v>
      </c>
      <c r="B461" s="26">
        <v>1232.8185639999999</v>
      </c>
      <c r="C461" s="26">
        <v>1.3454003880000001</v>
      </c>
      <c r="D461" s="26">
        <v>0.220594756</v>
      </c>
      <c r="E461" s="26">
        <v>6.098968138</v>
      </c>
      <c r="F461" s="27">
        <v>1.07E-9</v>
      </c>
      <c r="G461" s="27">
        <v>3.8000000000000001E-7</v>
      </c>
      <c r="H461" s="26">
        <v>704.71411409999996</v>
      </c>
      <c r="I461" s="26">
        <v>806.52864569999997</v>
      </c>
      <c r="J461" s="26">
        <v>578.23068920000003</v>
      </c>
      <c r="K461" s="26">
        <v>1366.4092419999999</v>
      </c>
      <c r="L461" s="26">
        <v>1462.800855</v>
      </c>
      <c r="M461" s="26">
        <v>2478.227836</v>
      </c>
      <c r="N461" s="26">
        <v>710</v>
      </c>
      <c r="O461" s="26">
        <v>796</v>
      </c>
      <c r="P461" s="26">
        <v>502</v>
      </c>
      <c r="Q461" s="26">
        <v>1293</v>
      </c>
      <c r="R461" s="26">
        <v>1366</v>
      </c>
      <c r="S461" s="26">
        <v>3302</v>
      </c>
      <c r="T461" s="26">
        <v>8.9716103730000007</v>
      </c>
      <c r="U461" s="26" t="s">
        <v>113</v>
      </c>
    </row>
    <row r="462" spans="1:21" x14ac:dyDescent="0.25">
      <c r="A462" s="26" t="s">
        <v>562</v>
      </c>
      <c r="B462" s="26">
        <v>63.48569913</v>
      </c>
      <c r="C462" s="26">
        <v>1.576494289</v>
      </c>
      <c r="D462" s="26">
        <v>0.54154531500000003</v>
      </c>
      <c r="E462" s="26">
        <v>2.9111031810000001</v>
      </c>
      <c r="F462" s="26">
        <v>3.6015510000000001E-3</v>
      </c>
      <c r="G462" s="26">
        <v>3.4413705000000003E-2</v>
      </c>
      <c r="H462" s="26">
        <v>62.530970689999997</v>
      </c>
      <c r="I462" s="26">
        <v>20.26453884</v>
      </c>
      <c r="J462" s="26">
        <v>12.67039359</v>
      </c>
      <c r="K462" s="26">
        <v>71.860656210000002</v>
      </c>
      <c r="L462" s="26">
        <v>79.243970210000001</v>
      </c>
      <c r="M462" s="26">
        <v>134.3436653</v>
      </c>
      <c r="N462" s="26">
        <v>63</v>
      </c>
      <c r="O462" s="26">
        <v>20</v>
      </c>
      <c r="P462" s="26">
        <v>11</v>
      </c>
      <c r="Q462" s="26">
        <v>68</v>
      </c>
      <c r="R462" s="26">
        <v>74</v>
      </c>
      <c r="S462" s="26">
        <v>179</v>
      </c>
      <c r="T462" s="26">
        <v>2.4435104779999999</v>
      </c>
      <c r="U462" s="26" t="s">
        <v>113</v>
      </c>
    </row>
    <row r="463" spans="1:21" x14ac:dyDescent="0.25">
      <c r="A463" s="26" t="s">
        <v>563</v>
      </c>
      <c r="B463" s="26">
        <v>619.48741280000002</v>
      </c>
      <c r="C463" s="26">
        <v>1.042124496</v>
      </c>
      <c r="D463" s="26">
        <v>0.27066575399999998</v>
      </c>
      <c r="E463" s="26">
        <v>3.8502266359999999</v>
      </c>
      <c r="F463" s="26">
        <v>1.18009E-4</v>
      </c>
      <c r="G463" s="26">
        <v>2.4740790000000001E-3</v>
      </c>
      <c r="H463" s="26">
        <v>458.56045169999999</v>
      </c>
      <c r="I463" s="26">
        <v>435.68758500000001</v>
      </c>
      <c r="J463" s="26">
        <v>321.3672555</v>
      </c>
      <c r="K463" s="26">
        <v>647.80268030000002</v>
      </c>
      <c r="L463" s="26">
        <v>583.62113190000002</v>
      </c>
      <c r="M463" s="26">
        <v>1269.885372</v>
      </c>
      <c r="N463" s="26">
        <v>462</v>
      </c>
      <c r="O463" s="26">
        <v>430</v>
      </c>
      <c r="P463" s="26">
        <v>279</v>
      </c>
      <c r="Q463" s="26">
        <v>613</v>
      </c>
      <c r="R463" s="26">
        <v>545</v>
      </c>
      <c r="S463" s="26">
        <v>1692</v>
      </c>
      <c r="T463" s="26">
        <v>3.9280864279999999</v>
      </c>
      <c r="U463" s="26" t="s">
        <v>113</v>
      </c>
    </row>
    <row r="464" spans="1:21" x14ac:dyDescent="0.25">
      <c r="A464" s="26" t="s">
        <v>564</v>
      </c>
      <c r="B464" s="26">
        <v>99.000537269999995</v>
      </c>
      <c r="C464" s="26">
        <v>1.2030108980000001</v>
      </c>
      <c r="D464" s="26">
        <v>0.32586400199999999</v>
      </c>
      <c r="E464" s="26">
        <v>3.6917575779999998</v>
      </c>
      <c r="F464" s="26">
        <v>2.2270999999999999E-4</v>
      </c>
      <c r="G464" s="26">
        <v>4.1236049999999998E-3</v>
      </c>
      <c r="H464" s="26">
        <v>53.597974880000002</v>
      </c>
      <c r="I464" s="26">
        <v>66.872978160000002</v>
      </c>
      <c r="J464" s="26">
        <v>59.896406050000003</v>
      </c>
      <c r="K464" s="26">
        <v>100.3935638</v>
      </c>
      <c r="L464" s="26">
        <v>126.36200650000001</v>
      </c>
      <c r="M464" s="26">
        <v>186.88029409999999</v>
      </c>
      <c r="N464" s="26">
        <v>54</v>
      </c>
      <c r="O464" s="26">
        <v>66</v>
      </c>
      <c r="P464" s="26">
        <v>52</v>
      </c>
      <c r="Q464" s="26">
        <v>95</v>
      </c>
      <c r="R464" s="26">
        <v>118</v>
      </c>
      <c r="S464" s="26">
        <v>249</v>
      </c>
      <c r="T464" s="26">
        <v>3.6522608820000002</v>
      </c>
      <c r="U464" s="26" t="s">
        <v>113</v>
      </c>
    </row>
    <row r="465" spans="1:21" x14ac:dyDescent="0.25">
      <c r="A465" s="26" t="s">
        <v>565</v>
      </c>
      <c r="B465" s="26">
        <v>41.836319109999998</v>
      </c>
      <c r="C465" s="26">
        <v>1.170246356</v>
      </c>
      <c r="D465" s="26">
        <v>0.46289580200000002</v>
      </c>
      <c r="E465" s="26">
        <v>2.5280988770000001</v>
      </c>
      <c r="F465" s="26">
        <v>1.1468205E-2</v>
      </c>
      <c r="G465" s="26">
        <v>7.7063090000000001E-2</v>
      </c>
      <c r="H465" s="26">
        <v>37.717093429999998</v>
      </c>
      <c r="I465" s="26">
        <v>23.304219660000001</v>
      </c>
      <c r="J465" s="26">
        <v>16.125955470000001</v>
      </c>
      <c r="K465" s="26">
        <v>49.668394730000003</v>
      </c>
      <c r="L465" s="26">
        <v>51.401494190000001</v>
      </c>
      <c r="M465" s="26">
        <v>72.800757149999995</v>
      </c>
      <c r="N465" s="26">
        <v>38</v>
      </c>
      <c r="O465" s="26">
        <v>23</v>
      </c>
      <c r="P465" s="26">
        <v>14</v>
      </c>
      <c r="Q465" s="26">
        <v>47</v>
      </c>
      <c r="R465" s="26">
        <v>48</v>
      </c>
      <c r="S465" s="26">
        <v>97</v>
      </c>
      <c r="T465" s="26">
        <v>1.940504555</v>
      </c>
      <c r="U465" s="26" t="s">
        <v>113</v>
      </c>
    </row>
    <row r="466" spans="1:21" x14ac:dyDescent="0.25">
      <c r="A466" s="26" t="s">
        <v>566</v>
      </c>
      <c r="B466" s="26">
        <v>1081.8309340000001</v>
      </c>
      <c r="C466" s="26">
        <v>1.333936284</v>
      </c>
      <c r="D466" s="26">
        <v>0.216140787</v>
      </c>
      <c r="E466" s="26">
        <v>6.1716083529999999</v>
      </c>
      <c r="F466" s="27">
        <v>6.7600000000000004E-10</v>
      </c>
      <c r="G466" s="27">
        <v>2.9299999999999999E-7</v>
      </c>
      <c r="H466" s="26">
        <v>504.21798589999997</v>
      </c>
      <c r="I466" s="26">
        <v>771.06570280000005</v>
      </c>
      <c r="J466" s="26">
        <v>569.01585750000004</v>
      </c>
      <c r="K466" s="26">
        <v>1217.4040580000001</v>
      </c>
      <c r="L466" s="26">
        <v>1372.8482409999999</v>
      </c>
      <c r="M466" s="26">
        <v>2056.433759</v>
      </c>
      <c r="N466" s="26">
        <v>508</v>
      </c>
      <c r="O466" s="26">
        <v>761</v>
      </c>
      <c r="P466" s="26">
        <v>494</v>
      </c>
      <c r="Q466" s="26">
        <v>1152</v>
      </c>
      <c r="R466" s="26">
        <v>1282</v>
      </c>
      <c r="S466" s="26">
        <v>2740</v>
      </c>
      <c r="T466" s="26">
        <v>9.1700611389999995</v>
      </c>
      <c r="U466" s="26" t="s">
        <v>113</v>
      </c>
    </row>
    <row r="467" spans="1:21" x14ac:dyDescent="0.25">
      <c r="A467" s="26" t="s">
        <v>567</v>
      </c>
      <c r="B467" s="26">
        <v>1178.40362</v>
      </c>
      <c r="C467" s="26">
        <v>1.606661685</v>
      </c>
      <c r="D467" s="26">
        <v>0.64857083000000004</v>
      </c>
      <c r="E467" s="26">
        <v>2.47723396</v>
      </c>
      <c r="F467" s="26">
        <v>1.3240508E-2</v>
      </c>
      <c r="G467" s="26">
        <v>8.4823989000000002E-2</v>
      </c>
      <c r="H467" s="26">
        <v>722.58010569999999</v>
      </c>
      <c r="I467" s="26">
        <v>843.00481560000003</v>
      </c>
      <c r="J467" s="26">
        <v>181.99292610000001</v>
      </c>
      <c r="K467" s="26">
        <v>1412.907314</v>
      </c>
      <c r="L467" s="26">
        <v>1549.5408769999999</v>
      </c>
      <c r="M467" s="26">
        <v>2360.3956830000002</v>
      </c>
      <c r="N467" s="26">
        <v>728</v>
      </c>
      <c r="O467" s="26">
        <v>832</v>
      </c>
      <c r="P467" s="26">
        <v>158</v>
      </c>
      <c r="Q467" s="26">
        <v>1337</v>
      </c>
      <c r="R467" s="26">
        <v>1447</v>
      </c>
      <c r="S467" s="26">
        <v>3145</v>
      </c>
      <c r="T467" s="26">
        <v>1.8780953600000001</v>
      </c>
      <c r="U467" s="26" t="s">
        <v>113</v>
      </c>
    </row>
    <row r="468" spans="1:21" x14ac:dyDescent="0.25">
      <c r="A468" s="26" t="s">
        <v>568</v>
      </c>
      <c r="B468" s="26">
        <v>9.1563939310000002</v>
      </c>
      <c r="C468" s="26">
        <v>2.1260867590000001</v>
      </c>
      <c r="D468" s="26">
        <v>1.0334254140000001</v>
      </c>
      <c r="E468" s="26">
        <v>2.0573199870000001</v>
      </c>
      <c r="F468" s="26">
        <v>3.9655455999999999E-2</v>
      </c>
      <c r="G468" s="26">
        <v>0.172728252</v>
      </c>
      <c r="H468" s="26">
        <v>1.985110181</v>
      </c>
      <c r="I468" s="26">
        <v>7.0925885930000003</v>
      </c>
      <c r="J468" s="26">
        <v>1.1518539619999999</v>
      </c>
      <c r="K468" s="26">
        <v>6.3406461360000002</v>
      </c>
      <c r="L468" s="26">
        <v>12.85037355</v>
      </c>
      <c r="M468" s="26">
        <v>25.517791169999999</v>
      </c>
      <c r="N468" s="26">
        <v>2</v>
      </c>
      <c r="O468" s="26">
        <v>7</v>
      </c>
      <c r="P468" s="26">
        <v>1</v>
      </c>
      <c r="Q468" s="26">
        <v>6</v>
      </c>
      <c r="R468" s="26">
        <v>12</v>
      </c>
      <c r="S468" s="26">
        <v>34</v>
      </c>
      <c r="T468" s="26">
        <v>1.4016970520000001</v>
      </c>
      <c r="U468" s="26" t="s">
        <v>119</v>
      </c>
    </row>
    <row r="469" spans="1:21" x14ac:dyDescent="0.25">
      <c r="A469" s="26" t="s">
        <v>569</v>
      </c>
      <c r="B469" s="26">
        <v>36.138103059999999</v>
      </c>
      <c r="C469" s="26">
        <v>1.0675554169999999</v>
      </c>
      <c r="D469" s="26">
        <v>0.53704980999999996</v>
      </c>
      <c r="E469" s="26">
        <v>1.987814534</v>
      </c>
      <c r="F469" s="26">
        <v>4.6832206000000001E-2</v>
      </c>
      <c r="G469" s="26">
        <v>0.191075516</v>
      </c>
      <c r="H469" s="26">
        <v>15.88088144</v>
      </c>
      <c r="I469" s="26">
        <v>31.410035199999999</v>
      </c>
      <c r="J469" s="26">
        <v>23.037079250000001</v>
      </c>
      <c r="K469" s="26">
        <v>46.498071670000002</v>
      </c>
      <c r="L469" s="26">
        <v>25.70074709</v>
      </c>
      <c r="M469" s="26">
        <v>74.30180369</v>
      </c>
      <c r="N469" s="26">
        <v>16</v>
      </c>
      <c r="O469" s="26">
        <v>31</v>
      </c>
      <c r="P469" s="26">
        <v>20</v>
      </c>
      <c r="Q469" s="26">
        <v>44</v>
      </c>
      <c r="R469" s="26">
        <v>24</v>
      </c>
      <c r="S469" s="26">
        <v>99</v>
      </c>
      <c r="T469" s="26">
        <v>1.329455388</v>
      </c>
      <c r="U469" s="26" t="s">
        <v>113</v>
      </c>
    </row>
    <row r="470" spans="1:21" x14ac:dyDescent="0.25">
      <c r="A470" s="26" t="s">
        <v>570</v>
      </c>
      <c r="B470" s="26">
        <v>164.47345670000001</v>
      </c>
      <c r="C470" s="26">
        <v>1.035836567</v>
      </c>
      <c r="D470" s="26">
        <v>0.44490603699999998</v>
      </c>
      <c r="E470" s="26">
        <v>2.3282142299999999</v>
      </c>
      <c r="F470" s="26">
        <v>1.9900731000000001E-2</v>
      </c>
      <c r="G470" s="26">
        <v>0.11055501500000001</v>
      </c>
      <c r="H470" s="26">
        <v>148.8832635</v>
      </c>
      <c r="I470" s="26">
        <v>129.6930486</v>
      </c>
      <c r="J470" s="26">
        <v>44.922304539999999</v>
      </c>
      <c r="K470" s="26">
        <v>107.79098430000001</v>
      </c>
      <c r="L470" s="26">
        <v>216.31462139999999</v>
      </c>
      <c r="M470" s="26">
        <v>339.23651790000002</v>
      </c>
      <c r="N470" s="26">
        <v>150</v>
      </c>
      <c r="O470" s="26">
        <v>128</v>
      </c>
      <c r="P470" s="26">
        <v>39</v>
      </c>
      <c r="Q470" s="26">
        <v>102</v>
      </c>
      <c r="R470" s="26">
        <v>202</v>
      </c>
      <c r="S470" s="26">
        <v>452</v>
      </c>
      <c r="T470" s="26">
        <v>1.7011309720000001</v>
      </c>
      <c r="U470" s="26" t="s">
        <v>113</v>
      </c>
    </row>
    <row r="471" spans="1:21" x14ac:dyDescent="0.25">
      <c r="A471" s="26" t="s">
        <v>571</v>
      </c>
      <c r="B471" s="26">
        <v>427.9442952</v>
      </c>
      <c r="C471" s="26">
        <v>1.0506278469999999</v>
      </c>
      <c r="D471" s="26">
        <v>0.22654444700000001</v>
      </c>
      <c r="E471" s="26">
        <v>4.6376234820000004</v>
      </c>
      <c r="F471" s="27">
        <v>3.5200000000000002E-6</v>
      </c>
      <c r="G471" s="26">
        <v>1.6220300000000001E-4</v>
      </c>
      <c r="H471" s="26">
        <v>249.13132770000001</v>
      </c>
      <c r="I471" s="26">
        <v>345.51038720000003</v>
      </c>
      <c r="J471" s="26">
        <v>241.88933209999999</v>
      </c>
      <c r="K471" s="26">
        <v>463.92394230000002</v>
      </c>
      <c r="L471" s="26">
        <v>520.44012869999995</v>
      </c>
      <c r="M471" s="26">
        <v>746.77065330000005</v>
      </c>
      <c r="N471" s="26">
        <v>251</v>
      </c>
      <c r="O471" s="26">
        <v>341</v>
      </c>
      <c r="P471" s="26">
        <v>210</v>
      </c>
      <c r="Q471" s="26">
        <v>439</v>
      </c>
      <c r="R471" s="26">
        <v>486</v>
      </c>
      <c r="S471" s="26">
        <v>995</v>
      </c>
      <c r="T471" s="26">
        <v>5.4529172020000001</v>
      </c>
      <c r="U471" s="26" t="s">
        <v>113</v>
      </c>
    </row>
    <row r="472" spans="1:21" x14ac:dyDescent="0.25">
      <c r="A472" s="26" t="s">
        <v>572</v>
      </c>
      <c r="B472" s="26">
        <v>670.95884999999998</v>
      </c>
      <c r="C472" s="26">
        <v>1.1248085050000001</v>
      </c>
      <c r="D472" s="26">
        <v>0.21255642399999999</v>
      </c>
      <c r="E472" s="26">
        <v>5.2918113949999999</v>
      </c>
      <c r="F472" s="27">
        <v>1.2100000000000001E-7</v>
      </c>
      <c r="G472" s="27">
        <v>1.22E-5</v>
      </c>
      <c r="H472" s="26">
        <v>419.85080319999997</v>
      </c>
      <c r="I472" s="26">
        <v>537.01027920000001</v>
      </c>
      <c r="J472" s="26">
        <v>308.69686189999999</v>
      </c>
      <c r="K472" s="26">
        <v>813.71625419999998</v>
      </c>
      <c r="L472" s="26">
        <v>834.20341610000003</v>
      </c>
      <c r="M472" s="26">
        <v>1112.275486</v>
      </c>
      <c r="N472" s="26">
        <v>423</v>
      </c>
      <c r="O472" s="26">
        <v>530</v>
      </c>
      <c r="P472" s="26">
        <v>268</v>
      </c>
      <c r="Q472" s="26">
        <v>770</v>
      </c>
      <c r="R472" s="26">
        <v>779</v>
      </c>
      <c r="S472" s="26">
        <v>1482</v>
      </c>
      <c r="T472" s="26">
        <v>6.9168172759999997</v>
      </c>
      <c r="U472" s="26" t="s">
        <v>113</v>
      </c>
    </row>
    <row r="473" spans="1:21" x14ac:dyDescent="0.25">
      <c r="A473" s="26" t="s">
        <v>573</v>
      </c>
      <c r="B473" s="26">
        <v>721.46924390000004</v>
      </c>
      <c r="C473" s="26">
        <v>1.17112668</v>
      </c>
      <c r="D473" s="26">
        <v>0.22689235399999999</v>
      </c>
      <c r="E473" s="26">
        <v>5.1615960520000002</v>
      </c>
      <c r="F473" s="27">
        <v>2.4499999999999998E-7</v>
      </c>
      <c r="G473" s="27">
        <v>2.0299999999999999E-5</v>
      </c>
      <c r="H473" s="26">
        <v>395.03692590000003</v>
      </c>
      <c r="I473" s="26">
        <v>553.22191029999999</v>
      </c>
      <c r="J473" s="26">
        <v>383.56736949999998</v>
      </c>
      <c r="K473" s="26">
        <v>842.24916180000002</v>
      </c>
      <c r="L473" s="26">
        <v>797.79402440000001</v>
      </c>
      <c r="M473" s="26">
        <v>1356.9460710000001</v>
      </c>
      <c r="N473" s="26">
        <v>398</v>
      </c>
      <c r="O473" s="26">
        <v>546</v>
      </c>
      <c r="P473" s="26">
        <v>333</v>
      </c>
      <c r="Q473" s="26">
        <v>797</v>
      </c>
      <c r="R473" s="26">
        <v>745</v>
      </c>
      <c r="S473" s="26">
        <v>1808</v>
      </c>
      <c r="T473" s="26">
        <v>6.6110942149999996</v>
      </c>
      <c r="U473" s="26" t="s">
        <v>113</v>
      </c>
    </row>
    <row r="474" spans="1:21" x14ac:dyDescent="0.25">
      <c r="A474" s="26" t="s">
        <v>574</v>
      </c>
      <c r="B474" s="26">
        <v>1773.1976930000001</v>
      </c>
      <c r="C474" s="26">
        <v>1.065459884</v>
      </c>
      <c r="D474" s="26">
        <v>0.211534003</v>
      </c>
      <c r="E474" s="26">
        <v>5.0368256169999999</v>
      </c>
      <c r="F474" s="27">
        <v>4.7300000000000001E-7</v>
      </c>
      <c r="G474" s="27">
        <v>3.5899999999999998E-5</v>
      </c>
      <c r="H474" s="26">
        <v>1149.3787950000001</v>
      </c>
      <c r="I474" s="26">
        <v>1441.821938</v>
      </c>
      <c r="J474" s="26">
        <v>848.91637030000004</v>
      </c>
      <c r="K474" s="26">
        <v>2205.488081</v>
      </c>
      <c r="L474" s="26">
        <v>1902.9261489999999</v>
      </c>
      <c r="M474" s="26">
        <v>3090.6548240000002</v>
      </c>
      <c r="N474" s="26">
        <v>1158</v>
      </c>
      <c r="O474" s="26">
        <v>1423</v>
      </c>
      <c r="P474" s="26">
        <v>737</v>
      </c>
      <c r="Q474" s="26">
        <v>2087</v>
      </c>
      <c r="R474" s="26">
        <v>1777</v>
      </c>
      <c r="S474" s="26">
        <v>4118</v>
      </c>
      <c r="T474" s="26">
        <v>6.3248491649999998</v>
      </c>
      <c r="U474" s="26" t="s">
        <v>113</v>
      </c>
    </row>
    <row r="475" spans="1:21" x14ac:dyDescent="0.25">
      <c r="A475" s="26" t="s">
        <v>575</v>
      </c>
      <c r="B475" s="26">
        <v>182.5106385</v>
      </c>
      <c r="C475" s="26">
        <v>1.1828353840000001</v>
      </c>
      <c r="D475" s="26">
        <v>0.32203809300000003</v>
      </c>
      <c r="E475" s="26">
        <v>3.6729672959999999</v>
      </c>
      <c r="F475" s="26">
        <v>2.3975E-4</v>
      </c>
      <c r="G475" s="26">
        <v>4.3416059999999996E-3</v>
      </c>
      <c r="H475" s="26">
        <v>84.367182679999999</v>
      </c>
      <c r="I475" s="26">
        <v>142.8649988</v>
      </c>
      <c r="J475" s="26">
        <v>108.2742725</v>
      </c>
      <c r="K475" s="26">
        <v>195.5032559</v>
      </c>
      <c r="L475" s="26">
        <v>189.54300979999999</v>
      </c>
      <c r="M475" s="26">
        <v>374.51111150000003</v>
      </c>
      <c r="N475" s="26">
        <v>85</v>
      </c>
      <c r="O475" s="26">
        <v>141</v>
      </c>
      <c r="P475" s="26">
        <v>94</v>
      </c>
      <c r="Q475" s="26">
        <v>185</v>
      </c>
      <c r="R475" s="26">
        <v>177</v>
      </c>
      <c r="S475" s="26">
        <v>499</v>
      </c>
      <c r="T475" s="26">
        <v>3.620241064</v>
      </c>
      <c r="U475" s="26" t="s">
        <v>113</v>
      </c>
    </row>
    <row r="476" spans="1:21" x14ac:dyDescent="0.25">
      <c r="A476" s="26" t="s">
        <v>576</v>
      </c>
      <c r="B476" s="26">
        <v>349.31498729999998</v>
      </c>
      <c r="C476" s="26">
        <v>1.049163318</v>
      </c>
      <c r="D476" s="26">
        <v>0.26137940500000001</v>
      </c>
      <c r="E476" s="26">
        <v>4.0139479119999999</v>
      </c>
      <c r="F476" s="27">
        <v>5.9700000000000001E-5</v>
      </c>
      <c r="G476" s="26">
        <v>1.4534039999999999E-3</v>
      </c>
      <c r="H476" s="26">
        <v>176.67480610000001</v>
      </c>
      <c r="I476" s="26">
        <v>267.4919127</v>
      </c>
      <c r="J476" s="26">
        <v>239.58562420000001</v>
      </c>
      <c r="K476" s="26">
        <v>324.42972730000002</v>
      </c>
      <c r="L476" s="26">
        <v>449.76307420000001</v>
      </c>
      <c r="M476" s="26">
        <v>637.94477919999997</v>
      </c>
      <c r="N476" s="26">
        <v>178</v>
      </c>
      <c r="O476" s="26">
        <v>264</v>
      </c>
      <c r="P476" s="26">
        <v>208</v>
      </c>
      <c r="Q476" s="26">
        <v>307</v>
      </c>
      <c r="R476" s="26">
        <v>420</v>
      </c>
      <c r="S476" s="26">
        <v>850</v>
      </c>
      <c r="T476" s="26">
        <v>4.2239418090000003</v>
      </c>
      <c r="U476" s="26" t="s">
        <v>113</v>
      </c>
    </row>
    <row r="477" spans="1:21" x14ac:dyDescent="0.25">
      <c r="A477" s="26" t="s">
        <v>577</v>
      </c>
      <c r="B477" s="26">
        <v>1475.4476669999999</v>
      </c>
      <c r="C477" s="26">
        <v>1.337775615</v>
      </c>
      <c r="D477" s="26">
        <v>0.23886407100000001</v>
      </c>
      <c r="E477" s="26">
        <v>5.6005727910000003</v>
      </c>
      <c r="F477" s="27">
        <v>2.14E-8</v>
      </c>
      <c r="G477" s="27">
        <v>3.5300000000000001E-6</v>
      </c>
      <c r="H477" s="26">
        <v>968.73376810000002</v>
      </c>
      <c r="I477" s="26">
        <v>901.7719783</v>
      </c>
      <c r="J477" s="26">
        <v>639.27894920000006</v>
      </c>
      <c r="K477" s="26">
        <v>1407.6234420000001</v>
      </c>
      <c r="L477" s="26">
        <v>1971.4614750000001</v>
      </c>
      <c r="M477" s="26">
        <v>2963.8163920000002</v>
      </c>
      <c r="N477" s="26">
        <v>976</v>
      </c>
      <c r="O477" s="26">
        <v>890</v>
      </c>
      <c r="P477" s="26">
        <v>555</v>
      </c>
      <c r="Q477" s="26">
        <v>1332</v>
      </c>
      <c r="R477" s="26">
        <v>1841</v>
      </c>
      <c r="S477" s="26">
        <v>3949</v>
      </c>
      <c r="T477" s="26">
        <v>7.6703079379999997</v>
      </c>
      <c r="U477" s="26" t="s">
        <v>113</v>
      </c>
    </row>
    <row r="478" spans="1:21" x14ac:dyDescent="0.25">
      <c r="A478" s="26" t="s">
        <v>578</v>
      </c>
      <c r="B478" s="26">
        <v>50.43198366</v>
      </c>
      <c r="C478" s="26">
        <v>1.5429419820000001</v>
      </c>
      <c r="D478" s="26">
        <v>0.43087142699999997</v>
      </c>
      <c r="E478" s="26">
        <v>3.5809800489999999</v>
      </c>
      <c r="F478" s="26">
        <v>3.4230799999999999E-4</v>
      </c>
      <c r="G478" s="26">
        <v>5.6658389999999998E-3</v>
      </c>
      <c r="H478" s="26">
        <v>29.77665271</v>
      </c>
      <c r="I478" s="26">
        <v>33.436489080000001</v>
      </c>
      <c r="J478" s="26">
        <v>13.82224755</v>
      </c>
      <c r="K478" s="26">
        <v>61.292912649999998</v>
      </c>
      <c r="L478" s="26">
        <v>82.456563590000002</v>
      </c>
      <c r="M478" s="26">
        <v>81.807036389999993</v>
      </c>
      <c r="N478" s="26">
        <v>30</v>
      </c>
      <c r="O478" s="26">
        <v>33</v>
      </c>
      <c r="P478" s="26">
        <v>12</v>
      </c>
      <c r="Q478" s="26">
        <v>58</v>
      </c>
      <c r="R478" s="26">
        <v>77</v>
      </c>
      <c r="S478" s="26">
        <v>109</v>
      </c>
      <c r="T478" s="26">
        <v>3.4655832110000002</v>
      </c>
      <c r="U478" s="26" t="s">
        <v>113</v>
      </c>
    </row>
    <row r="479" spans="1:21" x14ac:dyDescent="0.25">
      <c r="A479" s="26" t="s">
        <v>579</v>
      </c>
      <c r="B479" s="26">
        <v>14.860499369999999</v>
      </c>
      <c r="C479" s="26">
        <v>1.6893315689999999</v>
      </c>
      <c r="D479" s="26">
        <v>0.74755913900000004</v>
      </c>
      <c r="E479" s="26">
        <v>2.259796557</v>
      </c>
      <c r="F479" s="26">
        <v>2.3833880000000002E-2</v>
      </c>
      <c r="G479" s="26">
        <v>0.124705464</v>
      </c>
      <c r="H479" s="26">
        <v>3.970220361</v>
      </c>
      <c r="I479" s="26">
        <v>8.1058155349999996</v>
      </c>
      <c r="J479" s="26">
        <v>9.2148316999999995</v>
      </c>
      <c r="K479" s="26">
        <v>12.68129227</v>
      </c>
      <c r="L479" s="26">
        <v>21.41728925</v>
      </c>
      <c r="M479" s="26">
        <v>33.773547129999997</v>
      </c>
      <c r="N479" s="26">
        <v>4</v>
      </c>
      <c r="O479" s="26">
        <v>8</v>
      </c>
      <c r="P479" s="26">
        <v>8</v>
      </c>
      <c r="Q479" s="26">
        <v>12</v>
      </c>
      <c r="R479" s="26">
        <v>20</v>
      </c>
      <c r="S479" s="26">
        <v>45</v>
      </c>
      <c r="T479" s="26">
        <v>1.6228052470000001</v>
      </c>
      <c r="U479" s="26" t="s">
        <v>113</v>
      </c>
    </row>
    <row r="480" spans="1:21" x14ac:dyDescent="0.25">
      <c r="A480" s="26" t="s">
        <v>580</v>
      </c>
      <c r="B480" s="26">
        <v>30.42653297</v>
      </c>
      <c r="C480" s="26">
        <v>1.5852090489999999</v>
      </c>
      <c r="D480" s="26">
        <v>0.50532214200000003</v>
      </c>
      <c r="E480" s="26">
        <v>3.1370266920000001</v>
      </c>
      <c r="F480" s="26">
        <v>1.7067060000000001E-3</v>
      </c>
      <c r="G480" s="26">
        <v>1.9736173999999999E-2</v>
      </c>
      <c r="H480" s="26">
        <v>19.851101809999999</v>
      </c>
      <c r="I480" s="26">
        <v>14.185177189999999</v>
      </c>
      <c r="J480" s="26">
        <v>11.51853962</v>
      </c>
      <c r="K480" s="26">
        <v>33.816779390000001</v>
      </c>
      <c r="L480" s="26">
        <v>51.401494190000001</v>
      </c>
      <c r="M480" s="26">
        <v>51.786105599999999</v>
      </c>
      <c r="N480" s="26">
        <v>20</v>
      </c>
      <c r="O480" s="26">
        <v>14</v>
      </c>
      <c r="P480" s="26">
        <v>10</v>
      </c>
      <c r="Q480" s="26">
        <v>32</v>
      </c>
      <c r="R480" s="26">
        <v>48</v>
      </c>
      <c r="S480" s="26">
        <v>69</v>
      </c>
      <c r="T480" s="26">
        <v>2.7678413129999999</v>
      </c>
      <c r="U480" s="26" t="s">
        <v>113</v>
      </c>
    </row>
    <row r="481" spans="1:21" x14ac:dyDescent="0.25">
      <c r="A481" s="26" t="s">
        <v>581</v>
      </c>
      <c r="B481" s="26">
        <v>23.72302328</v>
      </c>
      <c r="C481" s="26">
        <v>1.9079105030000001</v>
      </c>
      <c r="D481" s="26">
        <v>0.61559612699999999</v>
      </c>
      <c r="E481" s="26">
        <v>3.0992893210000001</v>
      </c>
      <c r="F481" s="26">
        <v>1.9398550000000001E-3</v>
      </c>
      <c r="G481" s="26">
        <v>2.1650672999999999E-2</v>
      </c>
      <c r="H481" s="26">
        <v>3.970220361</v>
      </c>
      <c r="I481" s="26">
        <v>11.145496359999999</v>
      </c>
      <c r="J481" s="26">
        <v>14.974101510000001</v>
      </c>
      <c r="K481" s="26">
        <v>41.214199890000003</v>
      </c>
      <c r="L481" s="26">
        <v>41.763714030000003</v>
      </c>
      <c r="M481" s="26">
        <v>29.270407519999999</v>
      </c>
      <c r="N481" s="26">
        <v>4</v>
      </c>
      <c r="O481" s="26">
        <v>11</v>
      </c>
      <c r="P481" s="26">
        <v>13</v>
      </c>
      <c r="Q481" s="26">
        <v>39</v>
      </c>
      <c r="R481" s="26">
        <v>39</v>
      </c>
      <c r="S481" s="26">
        <v>39</v>
      </c>
      <c r="T481" s="26">
        <v>2.7122307619999999</v>
      </c>
      <c r="U481" s="26" t="s">
        <v>113</v>
      </c>
    </row>
    <row r="482" spans="1:21" x14ac:dyDescent="0.25">
      <c r="A482" s="26" t="s">
        <v>582</v>
      </c>
      <c r="B482" s="26">
        <v>16.666146390000002</v>
      </c>
      <c r="C482" s="26">
        <v>2.1743074889999998</v>
      </c>
      <c r="D482" s="26">
        <v>0.84604957700000005</v>
      </c>
      <c r="E482" s="26">
        <v>2.5699528119999999</v>
      </c>
      <c r="F482" s="26">
        <v>1.0171237E-2</v>
      </c>
      <c r="G482" s="26">
        <v>7.0867343999999999E-2</v>
      </c>
      <c r="H482" s="26">
        <v>5.9553305419999996</v>
      </c>
      <c r="I482" s="26">
        <v>2.0264538839999999</v>
      </c>
      <c r="J482" s="26">
        <v>10.36668566</v>
      </c>
      <c r="K482" s="26">
        <v>8.4541948480000002</v>
      </c>
      <c r="L482" s="26">
        <v>28.913340479999999</v>
      </c>
      <c r="M482" s="26">
        <v>44.280872909999999</v>
      </c>
      <c r="N482" s="26">
        <v>6</v>
      </c>
      <c r="O482" s="26">
        <v>2</v>
      </c>
      <c r="P482" s="26">
        <v>9</v>
      </c>
      <c r="Q482" s="26">
        <v>8</v>
      </c>
      <c r="R482" s="26">
        <v>27</v>
      </c>
      <c r="S482" s="26">
        <v>59</v>
      </c>
      <c r="T482" s="26">
        <v>1.992626233</v>
      </c>
      <c r="U482" s="26" t="s">
        <v>119</v>
      </c>
    </row>
    <row r="483" spans="1:21" x14ac:dyDescent="0.25">
      <c r="A483" s="26" t="s">
        <v>583</v>
      </c>
      <c r="B483" s="26">
        <v>586.20991700000002</v>
      </c>
      <c r="C483" s="26">
        <v>1.0425650769999999</v>
      </c>
      <c r="D483" s="26">
        <v>0.484382321</v>
      </c>
      <c r="E483" s="26">
        <v>2.1523598850000001</v>
      </c>
      <c r="F483" s="26">
        <v>3.1369020999999997E-2</v>
      </c>
      <c r="G483" s="26">
        <v>0.14764291199999999</v>
      </c>
      <c r="H483" s="26">
        <v>476.42644330000002</v>
      </c>
      <c r="I483" s="26">
        <v>434.67435810000001</v>
      </c>
      <c r="J483" s="26">
        <v>238.4337702</v>
      </c>
      <c r="K483" s="26">
        <v>769.33173120000004</v>
      </c>
      <c r="L483" s="26">
        <v>443.3378874</v>
      </c>
      <c r="M483" s="26">
        <v>1155.055312</v>
      </c>
      <c r="N483" s="26">
        <v>480</v>
      </c>
      <c r="O483" s="26">
        <v>429</v>
      </c>
      <c r="P483" s="26">
        <v>207</v>
      </c>
      <c r="Q483" s="26">
        <v>728</v>
      </c>
      <c r="R483" s="26">
        <v>414</v>
      </c>
      <c r="S483" s="26">
        <v>1539</v>
      </c>
      <c r="T483" s="26">
        <v>1.503499041</v>
      </c>
      <c r="U483" s="26" t="s">
        <v>113</v>
      </c>
    </row>
    <row r="484" spans="1:21" x14ac:dyDescent="0.25">
      <c r="A484" s="26" t="s">
        <v>584</v>
      </c>
      <c r="B484" s="26">
        <v>1348.0186900000001</v>
      </c>
      <c r="C484" s="26">
        <v>1.0176561799999999</v>
      </c>
      <c r="D484" s="26">
        <v>0.23234527299999999</v>
      </c>
      <c r="E484" s="26">
        <v>4.3799306429999998</v>
      </c>
      <c r="F484" s="27">
        <v>1.19E-5</v>
      </c>
      <c r="G484" s="26">
        <v>4.2346799999999998E-4</v>
      </c>
      <c r="H484" s="26">
        <v>943.91989090000004</v>
      </c>
      <c r="I484" s="26">
        <v>986.88304140000002</v>
      </c>
      <c r="J484" s="26">
        <v>744.09765979999997</v>
      </c>
      <c r="K484" s="26">
        <v>1326.2518170000001</v>
      </c>
      <c r="L484" s="26">
        <v>1456.375669</v>
      </c>
      <c r="M484" s="26">
        <v>2630.5840600000001</v>
      </c>
      <c r="N484" s="26">
        <v>951</v>
      </c>
      <c r="O484" s="26">
        <v>974</v>
      </c>
      <c r="P484" s="26">
        <v>646</v>
      </c>
      <c r="Q484" s="26">
        <v>1255</v>
      </c>
      <c r="R484" s="26">
        <v>1360</v>
      </c>
      <c r="S484" s="26">
        <v>3505</v>
      </c>
      <c r="T484" s="26">
        <v>4.9254867630000003</v>
      </c>
      <c r="U484" s="26" t="s">
        <v>113</v>
      </c>
    </row>
    <row r="485" spans="1:21" x14ac:dyDescent="0.25">
      <c r="A485" s="26" t="s">
        <v>585</v>
      </c>
      <c r="B485" s="26">
        <v>147.56386710000001</v>
      </c>
      <c r="C485" s="26">
        <v>1.681773703</v>
      </c>
      <c r="D485" s="26">
        <v>0.50356453199999995</v>
      </c>
      <c r="E485" s="26">
        <v>3.3397381959999999</v>
      </c>
      <c r="F485" s="26">
        <v>8.3857400000000003E-4</v>
      </c>
      <c r="G485" s="26">
        <v>1.1449788000000001E-2</v>
      </c>
      <c r="H485" s="26">
        <v>87.344847950000002</v>
      </c>
      <c r="I485" s="26">
        <v>48.634893210000001</v>
      </c>
      <c r="J485" s="26">
        <v>74.870507559999993</v>
      </c>
      <c r="K485" s="26">
        <v>90.882594620000006</v>
      </c>
      <c r="L485" s="26">
        <v>122.0785487</v>
      </c>
      <c r="M485" s="26">
        <v>461.57181079999998</v>
      </c>
      <c r="N485" s="26">
        <v>88</v>
      </c>
      <c r="O485" s="26">
        <v>48</v>
      </c>
      <c r="P485" s="26">
        <v>65</v>
      </c>
      <c r="Q485" s="26">
        <v>86</v>
      </c>
      <c r="R485" s="26">
        <v>114</v>
      </c>
      <c r="S485" s="26">
        <v>615</v>
      </c>
      <c r="T485" s="26">
        <v>3.0764585929999999</v>
      </c>
      <c r="U485" s="26" t="s">
        <v>113</v>
      </c>
    </row>
    <row r="486" spans="1:21" x14ac:dyDescent="0.25">
      <c r="A486" s="26" t="s">
        <v>586</v>
      </c>
      <c r="B486" s="26">
        <v>165.148517</v>
      </c>
      <c r="C486" s="26">
        <v>1.4061417490000001</v>
      </c>
      <c r="D486" s="26">
        <v>0.35757476799999999</v>
      </c>
      <c r="E486" s="26">
        <v>3.9324411960000001</v>
      </c>
      <c r="F486" s="27">
        <v>8.4099999999999998E-5</v>
      </c>
      <c r="G486" s="26">
        <v>1.8944770000000001E-3</v>
      </c>
      <c r="H486" s="26">
        <v>69.478856320000006</v>
      </c>
      <c r="I486" s="26">
        <v>95.243332539999997</v>
      </c>
      <c r="J486" s="26">
        <v>107.12241849999999</v>
      </c>
      <c r="K486" s="26">
        <v>117.3019535</v>
      </c>
      <c r="L486" s="26">
        <v>318.0467453</v>
      </c>
      <c r="M486" s="26">
        <v>283.69779590000002</v>
      </c>
      <c r="N486" s="26">
        <v>70</v>
      </c>
      <c r="O486" s="26">
        <v>94</v>
      </c>
      <c r="P486" s="26">
        <v>93</v>
      </c>
      <c r="Q486" s="26">
        <v>111</v>
      </c>
      <c r="R486" s="26">
        <v>297</v>
      </c>
      <c r="S486" s="26">
        <v>378</v>
      </c>
      <c r="T486" s="26">
        <v>4.0752682839999999</v>
      </c>
      <c r="U486" s="26" t="s">
        <v>113</v>
      </c>
    </row>
    <row r="487" spans="1:21" x14ac:dyDescent="0.25">
      <c r="A487" s="26" t="s">
        <v>587</v>
      </c>
      <c r="B487" s="26">
        <v>31.791636650000001</v>
      </c>
      <c r="C487" s="26">
        <v>1.0162226379999999</v>
      </c>
      <c r="D487" s="26">
        <v>0.46288244899999997</v>
      </c>
      <c r="E487" s="26">
        <v>2.195422706</v>
      </c>
      <c r="F487" s="26">
        <v>2.8133289999999998E-2</v>
      </c>
      <c r="G487" s="26">
        <v>0.13815248599999999</v>
      </c>
      <c r="H487" s="26">
        <v>23.821322169999998</v>
      </c>
      <c r="I487" s="26">
        <v>16.211631069999999</v>
      </c>
      <c r="J487" s="26">
        <v>23.037079250000001</v>
      </c>
      <c r="K487" s="26">
        <v>41.214199890000003</v>
      </c>
      <c r="L487" s="26">
        <v>48.188900799999999</v>
      </c>
      <c r="M487" s="26">
        <v>38.276686750000003</v>
      </c>
      <c r="N487" s="26">
        <v>24</v>
      </c>
      <c r="O487" s="26">
        <v>16</v>
      </c>
      <c r="P487" s="26">
        <v>20</v>
      </c>
      <c r="Q487" s="26">
        <v>39</v>
      </c>
      <c r="R487" s="26">
        <v>45</v>
      </c>
      <c r="S487" s="26">
        <v>51</v>
      </c>
      <c r="T487" s="26">
        <v>1.5507794800000001</v>
      </c>
      <c r="U487" s="26" t="s">
        <v>113</v>
      </c>
    </row>
    <row r="488" spans="1:21" x14ac:dyDescent="0.25">
      <c r="A488" s="26" t="s">
        <v>588</v>
      </c>
      <c r="B488" s="26">
        <v>442.84057769999998</v>
      </c>
      <c r="C488" s="26">
        <v>1.0677845379999999</v>
      </c>
      <c r="D488" s="26">
        <v>0.22358920800000001</v>
      </c>
      <c r="E488" s="26">
        <v>4.7756533030000003</v>
      </c>
      <c r="F488" s="27">
        <v>1.79E-6</v>
      </c>
      <c r="G488" s="27">
        <v>9.6899999999999997E-5</v>
      </c>
      <c r="H488" s="26">
        <v>312.65485339999998</v>
      </c>
      <c r="I488" s="26">
        <v>321.19294059999999</v>
      </c>
      <c r="J488" s="26">
        <v>224.61152269999999</v>
      </c>
      <c r="K488" s="26">
        <v>508.30846530000002</v>
      </c>
      <c r="L488" s="26">
        <v>509.73148400000002</v>
      </c>
      <c r="M488" s="26">
        <v>780.54420040000002</v>
      </c>
      <c r="N488" s="26">
        <v>315</v>
      </c>
      <c r="O488" s="26">
        <v>317</v>
      </c>
      <c r="P488" s="26">
        <v>195</v>
      </c>
      <c r="Q488" s="26">
        <v>481</v>
      </c>
      <c r="R488" s="26">
        <v>476</v>
      </c>
      <c r="S488" s="26">
        <v>1040</v>
      </c>
      <c r="T488" s="26">
        <v>5.7468443569999996</v>
      </c>
      <c r="U488" s="26" t="s">
        <v>113</v>
      </c>
    </row>
    <row r="489" spans="1:21" x14ac:dyDescent="0.25">
      <c r="A489" s="26" t="s">
        <v>589</v>
      </c>
      <c r="B489" s="26">
        <v>50.496291120000002</v>
      </c>
      <c r="C489" s="26">
        <v>2.736550533</v>
      </c>
      <c r="D489" s="26">
        <v>0.487025718</v>
      </c>
      <c r="E489" s="26">
        <v>5.6189035440000001</v>
      </c>
      <c r="F489" s="27">
        <v>1.92E-8</v>
      </c>
      <c r="G489" s="27">
        <v>3.3299999999999999E-6</v>
      </c>
      <c r="H489" s="26">
        <v>13.89577126</v>
      </c>
      <c r="I489" s="26">
        <v>14.185177189999999</v>
      </c>
      <c r="J489" s="26">
        <v>11.51853962</v>
      </c>
      <c r="K489" s="26">
        <v>80.314851059999995</v>
      </c>
      <c r="L489" s="26">
        <v>52.472358649999997</v>
      </c>
      <c r="M489" s="26">
        <v>130.5910489</v>
      </c>
      <c r="N489" s="26">
        <v>14</v>
      </c>
      <c r="O489" s="26">
        <v>14</v>
      </c>
      <c r="P489" s="26">
        <v>10</v>
      </c>
      <c r="Q489" s="26">
        <v>76</v>
      </c>
      <c r="R489" s="26">
        <v>49</v>
      </c>
      <c r="S489" s="26">
        <v>174</v>
      </c>
      <c r="T489" s="26">
        <v>7.7163074089999997</v>
      </c>
      <c r="U489" s="26" t="s">
        <v>119</v>
      </c>
    </row>
    <row r="490" spans="1:21" x14ac:dyDescent="0.25">
      <c r="A490" s="26" t="s">
        <v>590</v>
      </c>
      <c r="B490" s="26">
        <v>891.8331465</v>
      </c>
      <c r="C490" s="26">
        <v>1.688443457</v>
      </c>
      <c r="D490" s="26">
        <v>0.24022879599999999</v>
      </c>
      <c r="E490" s="26">
        <v>7.0284807120000004</v>
      </c>
      <c r="F490" s="27">
        <v>2.0900000000000002E-12</v>
      </c>
      <c r="G490" s="27">
        <v>4.2800000000000001E-9</v>
      </c>
      <c r="H490" s="26">
        <v>449.62745589999997</v>
      </c>
      <c r="I490" s="26">
        <v>507.62669790000001</v>
      </c>
      <c r="J490" s="26">
        <v>309.8487159</v>
      </c>
      <c r="K490" s="26">
        <v>1029.298223</v>
      </c>
      <c r="L490" s="26">
        <v>1164.0296699999999</v>
      </c>
      <c r="M490" s="26">
        <v>1890.5681159999999</v>
      </c>
      <c r="N490" s="26">
        <v>453</v>
      </c>
      <c r="O490" s="26">
        <v>501</v>
      </c>
      <c r="P490" s="26">
        <v>269</v>
      </c>
      <c r="Q490" s="26">
        <v>974</v>
      </c>
      <c r="R490" s="26">
        <v>1087</v>
      </c>
      <c r="S490" s="26">
        <v>2519</v>
      </c>
      <c r="T490" s="26">
        <v>11.68028099</v>
      </c>
      <c r="U490" s="26" t="s">
        <v>113</v>
      </c>
    </row>
    <row r="491" spans="1:21" x14ac:dyDescent="0.25">
      <c r="A491" s="26" t="s">
        <v>591</v>
      </c>
      <c r="B491" s="26">
        <v>90.138574539999993</v>
      </c>
      <c r="C491" s="26">
        <v>1.6304334549999999</v>
      </c>
      <c r="D491" s="26">
        <v>0.520569587</v>
      </c>
      <c r="E491" s="26">
        <v>3.132018263</v>
      </c>
      <c r="F491" s="26">
        <v>1.7360909999999999E-3</v>
      </c>
      <c r="G491" s="26">
        <v>2.0015318000000001E-2</v>
      </c>
      <c r="H491" s="26">
        <v>18.85854672</v>
      </c>
      <c r="I491" s="26">
        <v>91.190424770000007</v>
      </c>
      <c r="J491" s="26">
        <v>21.885225290000001</v>
      </c>
      <c r="K491" s="26">
        <v>133.15356890000001</v>
      </c>
      <c r="L491" s="26">
        <v>103.87385279999999</v>
      </c>
      <c r="M491" s="26">
        <v>171.8698287</v>
      </c>
      <c r="N491" s="26">
        <v>19</v>
      </c>
      <c r="O491" s="26">
        <v>90</v>
      </c>
      <c r="P491" s="26">
        <v>19</v>
      </c>
      <c r="Q491" s="26">
        <v>126</v>
      </c>
      <c r="R491" s="26">
        <v>97</v>
      </c>
      <c r="S491" s="26">
        <v>229</v>
      </c>
      <c r="T491" s="26">
        <v>2.760427575</v>
      </c>
      <c r="U491" s="26" t="s">
        <v>113</v>
      </c>
    </row>
    <row r="492" spans="1:21" x14ac:dyDescent="0.25">
      <c r="A492" s="26" t="s">
        <v>21</v>
      </c>
      <c r="B492" s="26">
        <v>112.0224247</v>
      </c>
      <c r="C492" s="26">
        <v>2.5893431730000001</v>
      </c>
      <c r="D492" s="26">
        <v>0.56670662100000002</v>
      </c>
      <c r="E492" s="26">
        <v>4.5691069720000002</v>
      </c>
      <c r="F492" s="27">
        <v>4.8999999999999997E-6</v>
      </c>
      <c r="G492" s="26">
        <v>2.1087999999999999E-4</v>
      </c>
      <c r="H492" s="26">
        <v>17.86599163</v>
      </c>
      <c r="I492" s="26">
        <v>33.436489080000001</v>
      </c>
      <c r="J492" s="26">
        <v>44.922304539999999</v>
      </c>
      <c r="K492" s="26">
        <v>85.598722839999994</v>
      </c>
      <c r="L492" s="26">
        <v>83.527428060000005</v>
      </c>
      <c r="M492" s="26">
        <v>406.78361210000003</v>
      </c>
      <c r="N492" s="26">
        <v>18</v>
      </c>
      <c r="O492" s="26">
        <v>33</v>
      </c>
      <c r="P492" s="26">
        <v>39</v>
      </c>
      <c r="Q492" s="26">
        <v>81</v>
      </c>
      <c r="R492" s="26">
        <v>78</v>
      </c>
      <c r="S492" s="26">
        <v>542</v>
      </c>
      <c r="T492" s="26">
        <v>5.30997523</v>
      </c>
      <c r="U492" s="26" t="s">
        <v>119</v>
      </c>
    </row>
    <row r="493" spans="1:21" x14ac:dyDescent="0.25">
      <c r="A493" s="26" t="s">
        <v>22</v>
      </c>
      <c r="B493" s="26">
        <v>185.33713760000001</v>
      </c>
      <c r="C493" s="26">
        <v>2.2638891729999999</v>
      </c>
      <c r="D493" s="26">
        <v>0.46333802699999999</v>
      </c>
      <c r="E493" s="26">
        <v>4.8860422449999996</v>
      </c>
      <c r="F493" s="27">
        <v>1.0300000000000001E-6</v>
      </c>
      <c r="G493" s="27">
        <v>6.5599999999999995E-5</v>
      </c>
      <c r="H493" s="26">
        <v>44.66497906</v>
      </c>
      <c r="I493" s="26">
        <v>94.230105589999994</v>
      </c>
      <c r="J493" s="26">
        <v>52.985282269999999</v>
      </c>
      <c r="K493" s="26">
        <v>154.28905599999999</v>
      </c>
      <c r="L493" s="26">
        <v>176.6926363</v>
      </c>
      <c r="M493" s="26">
        <v>589.16076669999995</v>
      </c>
      <c r="N493" s="26">
        <v>45</v>
      </c>
      <c r="O493" s="26">
        <v>93</v>
      </c>
      <c r="P493" s="26">
        <v>46</v>
      </c>
      <c r="Q493" s="26">
        <v>146</v>
      </c>
      <c r="R493" s="26">
        <v>165</v>
      </c>
      <c r="S493" s="26">
        <v>785</v>
      </c>
      <c r="T493" s="26">
        <v>5.9876558219999998</v>
      </c>
      <c r="U493" s="26" t="s">
        <v>119</v>
      </c>
    </row>
    <row r="494" spans="1:21" x14ac:dyDescent="0.25">
      <c r="A494" s="26" t="s">
        <v>592</v>
      </c>
      <c r="B494" s="26">
        <v>349.19757370000002</v>
      </c>
      <c r="C494" s="26">
        <v>1.2245973939999999</v>
      </c>
      <c r="D494" s="26">
        <v>0.21504569500000001</v>
      </c>
      <c r="E494" s="26">
        <v>5.6945915380000001</v>
      </c>
      <c r="F494" s="27">
        <v>1.24E-8</v>
      </c>
      <c r="G494" s="27">
        <v>2.5399999999999998E-6</v>
      </c>
      <c r="H494" s="26">
        <v>190.5705773</v>
      </c>
      <c r="I494" s="26">
        <v>243.17446609999999</v>
      </c>
      <c r="J494" s="26">
        <v>194.66331969999999</v>
      </c>
      <c r="K494" s="26">
        <v>383.60909120000002</v>
      </c>
      <c r="L494" s="26">
        <v>479.74727910000001</v>
      </c>
      <c r="M494" s="26">
        <v>603.42070880000006</v>
      </c>
      <c r="N494" s="26">
        <v>192</v>
      </c>
      <c r="O494" s="26">
        <v>240</v>
      </c>
      <c r="P494" s="26">
        <v>169</v>
      </c>
      <c r="Q494" s="26">
        <v>363</v>
      </c>
      <c r="R494" s="26">
        <v>448</v>
      </c>
      <c r="S494" s="26">
        <v>804</v>
      </c>
      <c r="T494" s="26">
        <v>7.9077439839999997</v>
      </c>
      <c r="U494" s="26" t="s">
        <v>113</v>
      </c>
    </row>
    <row r="495" spans="1:21" x14ac:dyDescent="0.25">
      <c r="A495" s="26" t="s">
        <v>593</v>
      </c>
      <c r="B495" s="26">
        <v>1940.5567020000001</v>
      </c>
      <c r="C495" s="26">
        <v>1.127641007</v>
      </c>
      <c r="D495" s="26">
        <v>0.19116304100000001</v>
      </c>
      <c r="E495" s="26">
        <v>5.8988442640000001</v>
      </c>
      <c r="F495" s="27">
        <v>3.6600000000000002E-9</v>
      </c>
      <c r="G495" s="27">
        <v>8.8800000000000001E-7</v>
      </c>
      <c r="H495" s="26">
        <v>1207.939545</v>
      </c>
      <c r="I495" s="26">
        <v>1515.787505</v>
      </c>
      <c r="J495" s="26">
        <v>931.84985559999996</v>
      </c>
      <c r="K495" s="26">
        <v>2158.9900090000001</v>
      </c>
      <c r="L495" s="26">
        <v>2630.0431189999999</v>
      </c>
      <c r="M495" s="26">
        <v>3198.7301750000001</v>
      </c>
      <c r="N495" s="26">
        <v>1217</v>
      </c>
      <c r="O495" s="26">
        <v>1496</v>
      </c>
      <c r="P495" s="26">
        <v>809</v>
      </c>
      <c r="Q495" s="26">
        <v>2043</v>
      </c>
      <c r="R495" s="26">
        <v>2456</v>
      </c>
      <c r="S495" s="26">
        <v>4262</v>
      </c>
      <c r="T495" s="26">
        <v>8.4364518339999996</v>
      </c>
      <c r="U495" s="26" t="s">
        <v>113</v>
      </c>
    </row>
    <row r="496" spans="1:21" x14ac:dyDescent="0.25">
      <c r="A496" s="26" t="s">
        <v>594</v>
      </c>
      <c r="B496" s="26">
        <v>233.98570939999999</v>
      </c>
      <c r="C496" s="26">
        <v>1.0923951089999999</v>
      </c>
      <c r="D496" s="26">
        <v>0.21295564</v>
      </c>
      <c r="E496" s="26">
        <v>5.1296838600000001</v>
      </c>
      <c r="F496" s="27">
        <v>2.8999999999999998E-7</v>
      </c>
      <c r="G496" s="27">
        <v>2.3600000000000001E-5</v>
      </c>
      <c r="H496" s="26">
        <v>148.8832635</v>
      </c>
      <c r="I496" s="26">
        <v>146.91790660000001</v>
      </c>
      <c r="J496" s="26">
        <v>153.19657699999999</v>
      </c>
      <c r="K496" s="26">
        <v>290.61294789999999</v>
      </c>
      <c r="L496" s="26">
        <v>276.2830313</v>
      </c>
      <c r="M496" s="26">
        <v>388.02053039999998</v>
      </c>
      <c r="N496" s="26">
        <v>150</v>
      </c>
      <c r="O496" s="26">
        <v>145</v>
      </c>
      <c r="P496" s="26">
        <v>133</v>
      </c>
      <c r="Q496" s="26">
        <v>275</v>
      </c>
      <c r="R496" s="26">
        <v>258</v>
      </c>
      <c r="S496" s="26">
        <v>517</v>
      </c>
      <c r="T496" s="26">
        <v>6.5372589249999997</v>
      </c>
      <c r="U496" s="26" t="s">
        <v>113</v>
      </c>
    </row>
    <row r="497" spans="1:21" x14ac:dyDescent="0.25">
      <c r="A497" s="26" t="s">
        <v>595</v>
      </c>
      <c r="B497" s="26">
        <v>121.0051794</v>
      </c>
      <c r="C497" s="26">
        <v>1.989472632</v>
      </c>
      <c r="D497" s="26">
        <v>0.332359762</v>
      </c>
      <c r="E497" s="26">
        <v>5.9859009929999996</v>
      </c>
      <c r="F497" s="27">
        <v>2.1499999999999998E-9</v>
      </c>
      <c r="G497" s="27">
        <v>5.7400000000000003E-7</v>
      </c>
      <c r="H497" s="26">
        <v>58.560750329999998</v>
      </c>
      <c r="I497" s="26">
        <v>54.714254859999997</v>
      </c>
      <c r="J497" s="26">
        <v>32.251910950000003</v>
      </c>
      <c r="K497" s="26">
        <v>257.85294290000002</v>
      </c>
      <c r="L497" s="26">
        <v>147.7792958</v>
      </c>
      <c r="M497" s="26">
        <v>174.8719218</v>
      </c>
      <c r="N497" s="26">
        <v>59</v>
      </c>
      <c r="O497" s="26">
        <v>54</v>
      </c>
      <c r="P497" s="26">
        <v>28</v>
      </c>
      <c r="Q497" s="26">
        <v>244</v>
      </c>
      <c r="R497" s="26">
        <v>138</v>
      </c>
      <c r="S497" s="26">
        <v>233</v>
      </c>
      <c r="T497" s="26">
        <v>8.6671673249999994</v>
      </c>
      <c r="U497" s="26" t="s">
        <v>113</v>
      </c>
    </row>
    <row r="498" spans="1:21" x14ac:dyDescent="0.25">
      <c r="A498" s="26" t="s">
        <v>596</v>
      </c>
      <c r="B498" s="26">
        <v>396.37996650000002</v>
      </c>
      <c r="C498" s="26">
        <v>1.7699919740000001</v>
      </c>
      <c r="D498" s="26">
        <v>0.33563676100000001</v>
      </c>
      <c r="E498" s="26">
        <v>5.2735343009999998</v>
      </c>
      <c r="F498" s="27">
        <v>1.3400000000000001E-7</v>
      </c>
      <c r="G498" s="27">
        <v>1.31E-5</v>
      </c>
      <c r="H498" s="26">
        <v>156.8237043</v>
      </c>
      <c r="I498" s="26">
        <v>269.51836650000001</v>
      </c>
      <c r="J498" s="26">
        <v>112.88168829999999</v>
      </c>
      <c r="K498" s="26">
        <v>393.12006050000002</v>
      </c>
      <c r="L498" s="26">
        <v>525.79445099999998</v>
      </c>
      <c r="M498" s="26">
        <v>920.14152860000002</v>
      </c>
      <c r="N498" s="26">
        <v>158</v>
      </c>
      <c r="O498" s="26">
        <v>266</v>
      </c>
      <c r="P498" s="26">
        <v>98</v>
      </c>
      <c r="Q498" s="26">
        <v>372</v>
      </c>
      <c r="R498" s="26">
        <v>491</v>
      </c>
      <c r="S498" s="26">
        <v>1226</v>
      </c>
      <c r="T498" s="26">
        <v>6.873474989</v>
      </c>
      <c r="U498" s="26" t="s">
        <v>113</v>
      </c>
    </row>
    <row r="499" spans="1:21" x14ac:dyDescent="0.25">
      <c r="A499" s="26" t="s">
        <v>597</v>
      </c>
      <c r="B499" s="26">
        <v>91.857703259999994</v>
      </c>
      <c r="C499" s="26">
        <v>1.827612537</v>
      </c>
      <c r="D499" s="26">
        <v>0.61206879599999997</v>
      </c>
      <c r="E499" s="26">
        <v>2.9859593370000002</v>
      </c>
      <c r="F499" s="26">
        <v>2.8269020000000001E-3</v>
      </c>
      <c r="G499" s="26">
        <v>2.8764719000000001E-2</v>
      </c>
      <c r="H499" s="26">
        <v>30.7692078</v>
      </c>
      <c r="I499" s="26">
        <v>52.687800979999999</v>
      </c>
      <c r="J499" s="26">
        <v>38.011180760000002</v>
      </c>
      <c r="K499" s="26">
        <v>42.270974240000001</v>
      </c>
      <c r="L499" s="26">
        <v>63.181003269999998</v>
      </c>
      <c r="M499" s="26">
        <v>324.22605249999998</v>
      </c>
      <c r="N499" s="26">
        <v>31</v>
      </c>
      <c r="O499" s="26">
        <v>52</v>
      </c>
      <c r="P499" s="26">
        <v>33</v>
      </c>
      <c r="Q499" s="26">
        <v>40</v>
      </c>
      <c r="R499" s="26">
        <v>59</v>
      </c>
      <c r="S499" s="26">
        <v>432</v>
      </c>
      <c r="T499" s="26">
        <v>2.5486892010000002</v>
      </c>
      <c r="U499" s="26" t="s">
        <v>113</v>
      </c>
    </row>
    <row r="500" spans="1:21" x14ac:dyDescent="0.25">
      <c r="A500" s="26" t="s">
        <v>23</v>
      </c>
      <c r="B500" s="26">
        <v>60.105024649999997</v>
      </c>
      <c r="C500" s="26">
        <v>2.4633841030000001</v>
      </c>
      <c r="D500" s="26">
        <v>0.58142180899999996</v>
      </c>
      <c r="E500" s="26">
        <v>4.2368278339999996</v>
      </c>
      <c r="F500" s="27">
        <v>2.27E-5</v>
      </c>
      <c r="G500" s="26">
        <v>6.9531900000000002E-4</v>
      </c>
      <c r="H500" s="26">
        <v>7.940440722</v>
      </c>
      <c r="I500" s="26">
        <v>21.277765779999999</v>
      </c>
      <c r="J500" s="26">
        <v>26.49264114</v>
      </c>
      <c r="K500" s="26">
        <v>35.930328109999998</v>
      </c>
      <c r="L500" s="26">
        <v>103.87385279999999</v>
      </c>
      <c r="M500" s="26">
        <v>165.1151193</v>
      </c>
      <c r="N500" s="26">
        <v>8</v>
      </c>
      <c r="O500" s="26">
        <v>21</v>
      </c>
      <c r="P500" s="26">
        <v>23</v>
      </c>
      <c r="Q500" s="26">
        <v>34</v>
      </c>
      <c r="R500" s="26">
        <v>97</v>
      </c>
      <c r="S500" s="26">
        <v>220</v>
      </c>
      <c r="T500" s="26">
        <v>4.6445488079999997</v>
      </c>
      <c r="U500" s="26" t="s">
        <v>119</v>
      </c>
    </row>
    <row r="501" spans="1:21" x14ac:dyDescent="0.25">
      <c r="A501" s="26" t="s">
        <v>598</v>
      </c>
      <c r="B501" s="26">
        <v>640.29053550000003</v>
      </c>
      <c r="C501" s="26">
        <v>2.6816588079999999</v>
      </c>
      <c r="D501" s="26">
        <v>0.66974006399999997</v>
      </c>
      <c r="E501" s="26">
        <v>4.0040292519999996</v>
      </c>
      <c r="F501" s="27">
        <v>6.2299999999999996E-5</v>
      </c>
      <c r="G501" s="26">
        <v>1.500885E-3</v>
      </c>
      <c r="H501" s="26">
        <v>193.54824260000001</v>
      </c>
      <c r="I501" s="26">
        <v>256.34641629999999</v>
      </c>
      <c r="J501" s="26">
        <v>67.959383790000004</v>
      </c>
      <c r="K501" s="26">
        <v>528.38717799999995</v>
      </c>
      <c r="L501" s="26">
        <v>1298.9585930000001</v>
      </c>
      <c r="M501" s="26">
        <v>1496.5434</v>
      </c>
      <c r="N501" s="26">
        <v>195</v>
      </c>
      <c r="O501" s="26">
        <v>253</v>
      </c>
      <c r="P501" s="26">
        <v>59</v>
      </c>
      <c r="Q501" s="26">
        <v>500</v>
      </c>
      <c r="R501" s="26">
        <v>1213</v>
      </c>
      <c r="S501" s="26">
        <v>1994</v>
      </c>
      <c r="T501" s="26">
        <v>4.2057025860000001</v>
      </c>
      <c r="U501" s="26" t="s">
        <v>119</v>
      </c>
    </row>
    <row r="502" spans="1:21" x14ac:dyDescent="0.25">
      <c r="A502" s="26" t="s">
        <v>599</v>
      </c>
      <c r="B502" s="26">
        <v>1612.310289</v>
      </c>
      <c r="C502" s="26">
        <v>1.3037532300000001</v>
      </c>
      <c r="D502" s="26">
        <v>0.429434341</v>
      </c>
      <c r="E502" s="26">
        <v>3.0359780409999999</v>
      </c>
      <c r="F502" s="26">
        <v>2.3975680000000001E-3</v>
      </c>
      <c r="G502" s="26">
        <v>2.5413271000000001E-2</v>
      </c>
      <c r="H502" s="26">
        <v>927.04645430000005</v>
      </c>
      <c r="I502" s="26">
        <v>953.44655230000001</v>
      </c>
      <c r="J502" s="26">
        <v>908.81277639999996</v>
      </c>
      <c r="K502" s="26">
        <v>1420.3047349999999</v>
      </c>
      <c r="L502" s="26">
        <v>1740.154751</v>
      </c>
      <c r="M502" s="26">
        <v>3724.0964640000002</v>
      </c>
      <c r="N502" s="26">
        <v>934</v>
      </c>
      <c r="O502" s="26">
        <v>941</v>
      </c>
      <c r="P502" s="26">
        <v>789</v>
      </c>
      <c r="Q502" s="26">
        <v>1344</v>
      </c>
      <c r="R502" s="26">
        <v>1625</v>
      </c>
      <c r="S502" s="26">
        <v>4962</v>
      </c>
      <c r="T502" s="26">
        <v>2.6202290210000001</v>
      </c>
      <c r="U502" s="26" t="s">
        <v>113</v>
      </c>
    </row>
    <row r="503" spans="1:21" x14ac:dyDescent="0.25">
      <c r="A503" s="26" t="s">
        <v>600</v>
      </c>
      <c r="B503" s="26">
        <v>12.50945185</v>
      </c>
      <c r="C503" s="26">
        <v>2.7816520329999999</v>
      </c>
      <c r="D503" s="26">
        <v>0.82771936499999998</v>
      </c>
      <c r="E503" s="26">
        <v>3.3606221500000002</v>
      </c>
      <c r="F503" s="26">
        <v>7.7767099999999996E-4</v>
      </c>
      <c r="G503" s="26">
        <v>1.0878452E-2</v>
      </c>
      <c r="H503" s="26">
        <v>2.9776652709999998</v>
      </c>
      <c r="I503" s="26">
        <v>2.0264538839999999</v>
      </c>
      <c r="J503" s="26">
        <v>4.6074158499999998</v>
      </c>
      <c r="K503" s="26">
        <v>16.908389700000001</v>
      </c>
      <c r="L503" s="26">
        <v>26.77161156</v>
      </c>
      <c r="M503" s="26">
        <v>21.765174819999999</v>
      </c>
      <c r="N503" s="26">
        <v>3</v>
      </c>
      <c r="O503" s="26">
        <v>2</v>
      </c>
      <c r="P503" s="26">
        <v>4</v>
      </c>
      <c r="Q503" s="26">
        <v>16</v>
      </c>
      <c r="R503" s="26">
        <v>25</v>
      </c>
      <c r="S503" s="26">
        <v>29</v>
      </c>
      <c r="T503" s="26">
        <v>3.109203902</v>
      </c>
      <c r="U503" s="26" t="s">
        <v>119</v>
      </c>
    </row>
    <row r="504" spans="1:21" x14ac:dyDescent="0.25">
      <c r="A504" s="26" t="s">
        <v>601</v>
      </c>
      <c r="B504" s="26">
        <v>191.4145465</v>
      </c>
      <c r="C504" s="26">
        <v>1.3179753670000001</v>
      </c>
      <c r="D504" s="26">
        <v>0.26408046200000002</v>
      </c>
      <c r="E504" s="26">
        <v>4.9908098340000002</v>
      </c>
      <c r="F504" s="27">
        <v>6.0100000000000005E-7</v>
      </c>
      <c r="G504" s="27">
        <v>4.3600000000000003E-5</v>
      </c>
      <c r="H504" s="26">
        <v>87.344847950000002</v>
      </c>
      <c r="I504" s="26">
        <v>137.7988641</v>
      </c>
      <c r="J504" s="26">
        <v>103.6668566</v>
      </c>
      <c r="K504" s="26">
        <v>208.1845481</v>
      </c>
      <c r="L504" s="26">
        <v>325.54279650000001</v>
      </c>
      <c r="M504" s="26">
        <v>285.94936569999999</v>
      </c>
      <c r="N504" s="26">
        <v>88</v>
      </c>
      <c r="O504" s="26">
        <v>136</v>
      </c>
      <c r="P504" s="26">
        <v>90</v>
      </c>
      <c r="Q504" s="26">
        <v>197</v>
      </c>
      <c r="R504" s="26">
        <v>304</v>
      </c>
      <c r="S504" s="26">
        <v>381</v>
      </c>
      <c r="T504" s="26">
        <v>6.2209328429999999</v>
      </c>
      <c r="U504" s="26" t="s">
        <v>113</v>
      </c>
    </row>
    <row r="505" spans="1:21" x14ac:dyDescent="0.25">
      <c r="A505" s="26" t="s">
        <v>602</v>
      </c>
      <c r="B505" s="26">
        <v>29.234753680000001</v>
      </c>
      <c r="C505" s="26">
        <v>2.7951707149999998</v>
      </c>
      <c r="D505" s="26">
        <v>0.57513067900000003</v>
      </c>
      <c r="E505" s="26">
        <v>4.8600619289999996</v>
      </c>
      <c r="F505" s="27">
        <v>1.17E-6</v>
      </c>
      <c r="G505" s="27">
        <v>7.2600000000000003E-5</v>
      </c>
      <c r="H505" s="26">
        <v>4.9627754519999998</v>
      </c>
      <c r="I505" s="26">
        <v>8.1058155349999996</v>
      </c>
      <c r="J505" s="26">
        <v>9.2148316999999995</v>
      </c>
      <c r="K505" s="26">
        <v>39.100651169999999</v>
      </c>
      <c r="L505" s="26">
        <v>44.976307419999998</v>
      </c>
      <c r="M505" s="26">
        <v>69.048140810000007</v>
      </c>
      <c r="N505" s="26">
        <v>5</v>
      </c>
      <c r="O505" s="26">
        <v>8</v>
      </c>
      <c r="P505" s="26">
        <v>8</v>
      </c>
      <c r="Q505" s="26">
        <v>37</v>
      </c>
      <c r="R505" s="26">
        <v>42</v>
      </c>
      <c r="S505" s="26">
        <v>92</v>
      </c>
      <c r="T505" s="26">
        <v>5.9305204649999999</v>
      </c>
      <c r="U505" s="26" t="s">
        <v>119</v>
      </c>
    </row>
    <row r="506" spans="1:21" x14ac:dyDescent="0.25">
      <c r="A506" s="26" t="s">
        <v>603</v>
      </c>
      <c r="B506" s="26">
        <v>815.51279480000005</v>
      </c>
      <c r="C506" s="26">
        <v>2.20726778</v>
      </c>
      <c r="D506" s="26">
        <v>0.57369652800000004</v>
      </c>
      <c r="E506" s="26">
        <v>3.8474483859999999</v>
      </c>
      <c r="F506" s="26">
        <v>1.19354E-4</v>
      </c>
      <c r="G506" s="26">
        <v>2.4922820000000002E-3</v>
      </c>
      <c r="H506" s="26">
        <v>235.23555640000001</v>
      </c>
      <c r="I506" s="26">
        <v>464.05793940000001</v>
      </c>
      <c r="J506" s="26">
        <v>171.6262404</v>
      </c>
      <c r="K506" s="26">
        <v>869.72529499999996</v>
      </c>
      <c r="L506" s="26">
        <v>1034.4550710000001</v>
      </c>
      <c r="M506" s="26">
        <v>2117.9766669999999</v>
      </c>
      <c r="N506" s="26">
        <v>237</v>
      </c>
      <c r="O506" s="26">
        <v>458</v>
      </c>
      <c r="P506" s="26">
        <v>149</v>
      </c>
      <c r="Q506" s="26">
        <v>823</v>
      </c>
      <c r="R506" s="26">
        <v>966</v>
      </c>
      <c r="S506" s="26">
        <v>2822</v>
      </c>
      <c r="T506" s="26">
        <v>3.9231615249999998</v>
      </c>
      <c r="U506" s="26" t="s">
        <v>119</v>
      </c>
    </row>
    <row r="507" spans="1:21" x14ac:dyDescent="0.25">
      <c r="A507" s="26" t="s">
        <v>604</v>
      </c>
      <c r="B507" s="26">
        <v>4694.6228380000002</v>
      </c>
      <c r="C507" s="26">
        <v>1.218656856</v>
      </c>
      <c r="D507" s="26">
        <v>0.38047985299999998</v>
      </c>
      <c r="E507" s="26">
        <v>3.2029471389999999</v>
      </c>
      <c r="F507" s="26">
        <v>1.360289E-3</v>
      </c>
      <c r="G507" s="26">
        <v>1.6588398000000001E-2</v>
      </c>
      <c r="H507" s="26">
        <v>3693.2974909999998</v>
      </c>
      <c r="I507" s="26">
        <v>3063.9982719999998</v>
      </c>
      <c r="J507" s="26">
        <v>1708.1994259999999</v>
      </c>
      <c r="K507" s="26">
        <v>4764.9955710000004</v>
      </c>
      <c r="L507" s="26">
        <v>6469.0922170000003</v>
      </c>
      <c r="M507" s="26">
        <v>8468.1540509999995</v>
      </c>
      <c r="N507" s="26">
        <v>3721</v>
      </c>
      <c r="O507" s="26">
        <v>3024</v>
      </c>
      <c r="P507" s="26">
        <v>1483</v>
      </c>
      <c r="Q507" s="26">
        <v>4509</v>
      </c>
      <c r="R507" s="26">
        <v>6041</v>
      </c>
      <c r="S507" s="26">
        <v>11283</v>
      </c>
      <c r="T507" s="26">
        <v>2.8663686629999998</v>
      </c>
      <c r="U507" s="26" t="s">
        <v>113</v>
      </c>
    </row>
    <row r="508" spans="1:21" x14ac:dyDescent="0.25">
      <c r="A508" s="26" t="s">
        <v>605</v>
      </c>
      <c r="B508" s="26">
        <v>100.93377270000001</v>
      </c>
      <c r="C508" s="26">
        <v>1.0305649509999999</v>
      </c>
      <c r="D508" s="26">
        <v>0.37040825100000002</v>
      </c>
      <c r="E508" s="26">
        <v>2.7822408030000001</v>
      </c>
      <c r="F508" s="26">
        <v>5.3984970000000004E-3</v>
      </c>
      <c r="G508" s="26">
        <v>4.5771480000000003E-2</v>
      </c>
      <c r="H508" s="26">
        <v>55.583085060000002</v>
      </c>
      <c r="I508" s="26">
        <v>85.111063119999997</v>
      </c>
      <c r="J508" s="26">
        <v>58.744552089999999</v>
      </c>
      <c r="K508" s="26">
        <v>83.485174130000004</v>
      </c>
      <c r="L508" s="26">
        <v>125.2911421</v>
      </c>
      <c r="M508" s="26">
        <v>197.3876199</v>
      </c>
      <c r="N508" s="26">
        <v>56</v>
      </c>
      <c r="O508" s="26">
        <v>84</v>
      </c>
      <c r="P508" s="26">
        <v>51</v>
      </c>
      <c r="Q508" s="26">
        <v>79</v>
      </c>
      <c r="R508" s="26">
        <v>117</v>
      </c>
      <c r="S508" s="26">
        <v>263</v>
      </c>
      <c r="T508" s="26">
        <v>2.2677271509999999</v>
      </c>
      <c r="U508" s="26" t="s">
        <v>113</v>
      </c>
    </row>
    <row r="509" spans="1:21" x14ac:dyDescent="0.25">
      <c r="A509" s="26" t="s">
        <v>606</v>
      </c>
      <c r="B509" s="26">
        <v>21.265739310000001</v>
      </c>
      <c r="C509" s="26">
        <v>1.60074391</v>
      </c>
      <c r="D509" s="26">
        <v>0.65203514100000004</v>
      </c>
      <c r="E509" s="26">
        <v>2.4549963789999998</v>
      </c>
      <c r="F509" s="26">
        <v>1.4088600999999999E-2</v>
      </c>
      <c r="G509" s="26">
        <v>8.8452774999999997E-2</v>
      </c>
      <c r="H509" s="26">
        <v>3.970220361</v>
      </c>
      <c r="I509" s="26">
        <v>16.211631069999999</v>
      </c>
      <c r="J509" s="26">
        <v>11.51853962</v>
      </c>
      <c r="K509" s="26">
        <v>23.24903583</v>
      </c>
      <c r="L509" s="26">
        <v>39.621985100000003</v>
      </c>
      <c r="M509" s="26">
        <v>33.023023860000002</v>
      </c>
      <c r="N509" s="26">
        <v>4</v>
      </c>
      <c r="O509" s="26">
        <v>16</v>
      </c>
      <c r="P509" s="26">
        <v>10</v>
      </c>
      <c r="Q509" s="26">
        <v>22</v>
      </c>
      <c r="R509" s="26">
        <v>37</v>
      </c>
      <c r="S509" s="26">
        <v>44</v>
      </c>
      <c r="T509" s="26">
        <v>1.8511321380000001</v>
      </c>
      <c r="U509" s="26" t="s">
        <v>113</v>
      </c>
    </row>
    <row r="510" spans="1:21" x14ac:dyDescent="0.25">
      <c r="A510" s="26" t="s">
        <v>607</v>
      </c>
      <c r="B510" s="26">
        <v>14.11341889</v>
      </c>
      <c r="C510" s="26">
        <v>2.0392664649999999</v>
      </c>
      <c r="D510" s="26">
        <v>0.76322831800000002</v>
      </c>
      <c r="E510" s="26">
        <v>2.6718957040000002</v>
      </c>
      <c r="F510" s="26">
        <v>7.5424089999999999E-3</v>
      </c>
      <c r="G510" s="26">
        <v>5.7688260999999998E-2</v>
      </c>
      <c r="H510" s="26">
        <v>7.940440722</v>
      </c>
      <c r="I510" s="26">
        <v>4.0529077679999999</v>
      </c>
      <c r="J510" s="26">
        <v>4.6074158499999998</v>
      </c>
      <c r="K510" s="26">
        <v>21.135487120000001</v>
      </c>
      <c r="L510" s="26">
        <v>13.92123801</v>
      </c>
      <c r="M510" s="26">
        <v>33.023023860000002</v>
      </c>
      <c r="N510" s="26">
        <v>8</v>
      </c>
      <c r="O510" s="26">
        <v>4</v>
      </c>
      <c r="P510" s="26">
        <v>4</v>
      </c>
      <c r="Q510" s="26">
        <v>20</v>
      </c>
      <c r="R510" s="26">
        <v>13</v>
      </c>
      <c r="S510" s="26">
        <v>44</v>
      </c>
      <c r="T510" s="26">
        <v>2.1224899389999998</v>
      </c>
      <c r="U510" s="26" t="s">
        <v>119</v>
      </c>
    </row>
    <row r="511" spans="1:21" x14ac:dyDescent="0.25">
      <c r="A511" s="26" t="s">
        <v>608</v>
      </c>
      <c r="B511" s="26">
        <v>943.75096429999996</v>
      </c>
      <c r="C511" s="26">
        <v>1.2839300490000001</v>
      </c>
      <c r="D511" s="26">
        <v>0.22778411900000001</v>
      </c>
      <c r="E511" s="26">
        <v>5.6366091530000002</v>
      </c>
      <c r="F511" s="27">
        <v>1.7299999999999999E-8</v>
      </c>
      <c r="G511" s="27">
        <v>3.1599999999999998E-6</v>
      </c>
      <c r="H511" s="26">
        <v>613.39904579999995</v>
      </c>
      <c r="I511" s="26">
        <v>616.04198069999995</v>
      </c>
      <c r="J511" s="26">
        <v>419.27484229999999</v>
      </c>
      <c r="K511" s="26">
        <v>1004.9924130000001</v>
      </c>
      <c r="L511" s="26">
        <v>1179.0217729999999</v>
      </c>
      <c r="M511" s="26">
        <v>1829.775731</v>
      </c>
      <c r="N511" s="26">
        <v>618</v>
      </c>
      <c r="O511" s="26">
        <v>608</v>
      </c>
      <c r="P511" s="26">
        <v>364</v>
      </c>
      <c r="Q511" s="26">
        <v>951</v>
      </c>
      <c r="R511" s="26">
        <v>1101</v>
      </c>
      <c r="S511" s="26">
        <v>2438</v>
      </c>
      <c r="T511" s="26">
        <v>7.7608729609999996</v>
      </c>
      <c r="U511" s="26" t="s">
        <v>113</v>
      </c>
    </row>
    <row r="512" spans="1:21" x14ac:dyDescent="0.25">
      <c r="A512" s="26" t="s">
        <v>609</v>
      </c>
      <c r="B512" s="26">
        <v>321.47676419999999</v>
      </c>
      <c r="C512" s="26">
        <v>1.1063842209999999</v>
      </c>
      <c r="D512" s="26">
        <v>0.33042539399999998</v>
      </c>
      <c r="E512" s="26">
        <v>3.3483631709999999</v>
      </c>
      <c r="F512" s="26">
        <v>8.1290400000000004E-4</v>
      </c>
      <c r="G512" s="26">
        <v>1.1178953E-2</v>
      </c>
      <c r="H512" s="26">
        <v>122.0842761</v>
      </c>
      <c r="I512" s="26">
        <v>226.96283500000001</v>
      </c>
      <c r="J512" s="26">
        <v>263.77455739999999</v>
      </c>
      <c r="K512" s="26">
        <v>298.0103684</v>
      </c>
      <c r="L512" s="26">
        <v>352.31440809999998</v>
      </c>
      <c r="M512" s="26">
        <v>665.71414019999997</v>
      </c>
      <c r="N512" s="26">
        <v>123</v>
      </c>
      <c r="O512" s="26">
        <v>224</v>
      </c>
      <c r="P512" s="26">
        <v>229</v>
      </c>
      <c r="Q512" s="26">
        <v>282</v>
      </c>
      <c r="R512" s="26">
        <v>329</v>
      </c>
      <c r="S512" s="26">
        <v>887</v>
      </c>
      <c r="T512" s="26">
        <v>3.0899606830000002</v>
      </c>
      <c r="U512" s="26" t="s">
        <v>113</v>
      </c>
    </row>
    <row r="513" spans="1:21" x14ac:dyDescent="0.25">
      <c r="A513" s="26" t="s">
        <v>610</v>
      </c>
      <c r="B513" s="26">
        <v>12.783303739999999</v>
      </c>
      <c r="C513" s="26">
        <v>1.9692174790000001</v>
      </c>
      <c r="D513" s="26">
        <v>0.98813183000000004</v>
      </c>
      <c r="E513" s="26">
        <v>1.9928691890000001</v>
      </c>
      <c r="F513" s="26">
        <v>4.6275772999999999E-2</v>
      </c>
      <c r="G513" s="26">
        <v>0.18989310300000001</v>
      </c>
      <c r="H513" s="26">
        <v>0.99255508999999997</v>
      </c>
      <c r="I513" s="26">
        <v>11.145496359999999</v>
      </c>
      <c r="J513" s="26">
        <v>3.455561887</v>
      </c>
      <c r="K513" s="26">
        <v>5.2838717800000001</v>
      </c>
      <c r="L513" s="26">
        <v>31.055069410000002</v>
      </c>
      <c r="M513" s="26">
        <v>24.7672679</v>
      </c>
      <c r="N513" s="26">
        <v>1</v>
      </c>
      <c r="O513" s="26">
        <v>11</v>
      </c>
      <c r="P513" s="26">
        <v>3</v>
      </c>
      <c r="Q513" s="26">
        <v>5</v>
      </c>
      <c r="R513" s="26">
        <v>29</v>
      </c>
      <c r="S513" s="26">
        <v>33</v>
      </c>
      <c r="T513" s="26">
        <v>1.3346463180000001</v>
      </c>
      <c r="U513" s="26" t="s">
        <v>113</v>
      </c>
    </row>
    <row r="514" spans="1:21" x14ac:dyDescent="0.25">
      <c r="A514" s="26" t="s">
        <v>611</v>
      </c>
      <c r="B514" s="26">
        <v>52.812884869999998</v>
      </c>
      <c r="C514" s="26">
        <v>1.433506634</v>
      </c>
      <c r="D514" s="26">
        <v>0.48122484500000001</v>
      </c>
      <c r="E514" s="26">
        <v>2.9788707909999999</v>
      </c>
      <c r="F514" s="26">
        <v>2.8931270000000001E-3</v>
      </c>
      <c r="G514" s="26">
        <v>2.9197435000000001E-2</v>
      </c>
      <c r="H514" s="26">
        <v>18.85854672</v>
      </c>
      <c r="I514" s="26">
        <v>42.555531559999999</v>
      </c>
      <c r="J514" s="26">
        <v>24.188933209999998</v>
      </c>
      <c r="K514" s="26">
        <v>42.270974240000001</v>
      </c>
      <c r="L514" s="26">
        <v>104.94471729999999</v>
      </c>
      <c r="M514" s="26">
        <v>84.0586062</v>
      </c>
      <c r="N514" s="26">
        <v>19</v>
      </c>
      <c r="O514" s="26">
        <v>42</v>
      </c>
      <c r="P514" s="26">
        <v>21</v>
      </c>
      <c r="Q514" s="26">
        <v>40</v>
      </c>
      <c r="R514" s="26">
        <v>98</v>
      </c>
      <c r="S514" s="26">
        <v>112</v>
      </c>
      <c r="T514" s="26">
        <v>2.5386324280000001</v>
      </c>
      <c r="U514" s="26" t="s">
        <v>113</v>
      </c>
    </row>
    <row r="515" spans="1:21" x14ac:dyDescent="0.25">
      <c r="A515" s="26" t="s">
        <v>612</v>
      </c>
      <c r="B515" s="26">
        <v>126.30982659999999</v>
      </c>
      <c r="C515" s="26">
        <v>1.546311982</v>
      </c>
      <c r="D515" s="26">
        <v>0.34081763599999998</v>
      </c>
      <c r="E515" s="26">
        <v>4.5370656330000001</v>
      </c>
      <c r="F515" s="27">
        <v>5.6999999999999996E-6</v>
      </c>
      <c r="G515" s="26">
        <v>2.3668100000000001E-4</v>
      </c>
      <c r="H515" s="26">
        <v>63.52352578</v>
      </c>
      <c r="I515" s="26">
        <v>66.872978160000002</v>
      </c>
      <c r="J515" s="26">
        <v>63.351967940000002</v>
      </c>
      <c r="K515" s="26">
        <v>115.1884048</v>
      </c>
      <c r="L515" s="26">
        <v>173.4800429</v>
      </c>
      <c r="M515" s="26">
        <v>275.44204000000002</v>
      </c>
      <c r="N515" s="26">
        <v>64</v>
      </c>
      <c r="O515" s="26">
        <v>66</v>
      </c>
      <c r="P515" s="26">
        <v>55</v>
      </c>
      <c r="Q515" s="26">
        <v>109</v>
      </c>
      <c r="R515" s="26">
        <v>162</v>
      </c>
      <c r="S515" s="26">
        <v>367</v>
      </c>
      <c r="T515" s="26">
        <v>5.2438025279999998</v>
      </c>
      <c r="U515" s="26" t="s">
        <v>113</v>
      </c>
    </row>
    <row r="516" spans="1:21" x14ac:dyDescent="0.25">
      <c r="A516" s="26" t="s">
        <v>613</v>
      </c>
      <c r="B516" s="26">
        <v>56.07564601</v>
      </c>
      <c r="C516" s="26">
        <v>1.2631677569999999</v>
      </c>
      <c r="D516" s="26">
        <v>0.42176511300000002</v>
      </c>
      <c r="E516" s="26">
        <v>2.9949555280000002</v>
      </c>
      <c r="F516" s="26">
        <v>2.7448490000000002E-3</v>
      </c>
      <c r="G516" s="26">
        <v>2.8162393000000001E-2</v>
      </c>
      <c r="H516" s="26">
        <v>39.702203609999998</v>
      </c>
      <c r="I516" s="26">
        <v>38.502623790000001</v>
      </c>
      <c r="J516" s="26">
        <v>20.73337132</v>
      </c>
      <c r="K516" s="26">
        <v>58.122589580000003</v>
      </c>
      <c r="L516" s="26">
        <v>72.818783429999996</v>
      </c>
      <c r="M516" s="26">
        <v>106.57430429999999</v>
      </c>
      <c r="N516" s="26">
        <v>40</v>
      </c>
      <c r="O516" s="26">
        <v>38</v>
      </c>
      <c r="P516" s="26">
        <v>18</v>
      </c>
      <c r="Q516" s="26">
        <v>55</v>
      </c>
      <c r="R516" s="26">
        <v>68</v>
      </c>
      <c r="S516" s="26">
        <v>142</v>
      </c>
      <c r="T516" s="26">
        <v>2.5614816089999999</v>
      </c>
      <c r="U516" s="26" t="s">
        <v>113</v>
      </c>
    </row>
    <row r="517" spans="1:21" x14ac:dyDescent="0.25">
      <c r="A517" s="26" t="s">
        <v>614</v>
      </c>
      <c r="B517" s="26">
        <v>205.4553454</v>
      </c>
      <c r="C517" s="26">
        <v>1.0215410519999999</v>
      </c>
      <c r="D517" s="26">
        <v>0.30029989299999998</v>
      </c>
      <c r="E517" s="26">
        <v>3.401736315</v>
      </c>
      <c r="F517" s="26">
        <v>6.69592E-4</v>
      </c>
      <c r="G517" s="26">
        <v>9.6094869999999999E-3</v>
      </c>
      <c r="H517" s="26">
        <v>119.1066108</v>
      </c>
      <c r="I517" s="26">
        <v>156.03694899999999</v>
      </c>
      <c r="J517" s="26">
        <v>132.4632057</v>
      </c>
      <c r="K517" s="26">
        <v>188.10583539999999</v>
      </c>
      <c r="L517" s="26">
        <v>230.23585940000001</v>
      </c>
      <c r="M517" s="26">
        <v>406.78361210000003</v>
      </c>
      <c r="N517" s="26">
        <v>120</v>
      </c>
      <c r="O517" s="26">
        <v>154</v>
      </c>
      <c r="P517" s="26">
        <v>115</v>
      </c>
      <c r="Q517" s="26">
        <v>178</v>
      </c>
      <c r="R517" s="26">
        <v>215</v>
      </c>
      <c r="S517" s="26">
        <v>542</v>
      </c>
      <c r="T517" s="26">
        <v>3.17418968</v>
      </c>
      <c r="U517" s="26" t="s">
        <v>113</v>
      </c>
    </row>
    <row r="518" spans="1:21" x14ac:dyDescent="0.25">
      <c r="A518" s="26" t="s">
        <v>615</v>
      </c>
      <c r="B518" s="26">
        <v>768.90777330000003</v>
      </c>
      <c r="C518" s="26">
        <v>1.4007004810000001</v>
      </c>
      <c r="D518" s="26">
        <v>0.25563248300000002</v>
      </c>
      <c r="E518" s="26">
        <v>5.4793524859999998</v>
      </c>
      <c r="F518" s="27">
        <v>4.2699999999999999E-8</v>
      </c>
      <c r="G518" s="27">
        <v>5.9499999999999998E-6</v>
      </c>
      <c r="H518" s="26">
        <v>388.08904030000002</v>
      </c>
      <c r="I518" s="26">
        <v>559.30127189999996</v>
      </c>
      <c r="J518" s="26">
        <v>320.21540160000001</v>
      </c>
      <c r="K518" s="26">
        <v>960.60788960000002</v>
      </c>
      <c r="L518" s="26">
        <v>818.14044920000003</v>
      </c>
      <c r="M518" s="26">
        <v>1567.0925870000001</v>
      </c>
      <c r="N518" s="26">
        <v>391</v>
      </c>
      <c r="O518" s="26">
        <v>552</v>
      </c>
      <c r="P518" s="26">
        <v>278</v>
      </c>
      <c r="Q518" s="26">
        <v>909</v>
      </c>
      <c r="R518" s="26">
        <v>764</v>
      </c>
      <c r="S518" s="26">
        <v>2088</v>
      </c>
      <c r="T518" s="26">
        <v>7.369688923</v>
      </c>
      <c r="U518" s="26" t="s">
        <v>113</v>
      </c>
    </row>
    <row r="519" spans="1:21" x14ac:dyDescent="0.25">
      <c r="A519" s="26" t="s">
        <v>616</v>
      </c>
      <c r="B519" s="26">
        <v>1279.1907659999999</v>
      </c>
      <c r="C519" s="26">
        <v>1.2352629479999999</v>
      </c>
      <c r="D519" s="26">
        <v>0.20311505699999999</v>
      </c>
      <c r="E519" s="26">
        <v>6.0815922039999997</v>
      </c>
      <c r="F519" s="27">
        <v>1.19E-9</v>
      </c>
      <c r="G519" s="27">
        <v>3.9400000000000001E-7</v>
      </c>
      <c r="H519" s="26">
        <v>760.29719920000002</v>
      </c>
      <c r="I519" s="26">
        <v>893.66616269999997</v>
      </c>
      <c r="J519" s="26">
        <v>634.67153329999996</v>
      </c>
      <c r="K519" s="26">
        <v>1360.0685960000001</v>
      </c>
      <c r="L519" s="26">
        <v>1670.5485610000001</v>
      </c>
      <c r="M519" s="26">
        <v>2355.8925429999999</v>
      </c>
      <c r="N519" s="26">
        <v>766</v>
      </c>
      <c r="O519" s="26">
        <v>882</v>
      </c>
      <c r="P519" s="26">
        <v>551</v>
      </c>
      <c r="Q519" s="26">
        <v>1287</v>
      </c>
      <c r="R519" s="26">
        <v>1560</v>
      </c>
      <c r="S519" s="26">
        <v>3139</v>
      </c>
      <c r="T519" s="26">
        <v>8.924471638</v>
      </c>
      <c r="U519" s="26" t="s">
        <v>113</v>
      </c>
    </row>
    <row r="520" spans="1:21" x14ac:dyDescent="0.25">
      <c r="A520" s="26" t="s">
        <v>617</v>
      </c>
      <c r="B520" s="26">
        <v>298.75517880000001</v>
      </c>
      <c r="C520" s="26">
        <v>1.160482188</v>
      </c>
      <c r="D520" s="26">
        <v>0.28358915400000001</v>
      </c>
      <c r="E520" s="26">
        <v>4.0921247249999997</v>
      </c>
      <c r="F520" s="27">
        <v>4.2700000000000001E-5</v>
      </c>
      <c r="G520" s="26">
        <v>1.124414E-3</v>
      </c>
      <c r="H520" s="26">
        <v>182.63013659999999</v>
      </c>
      <c r="I520" s="26">
        <v>240.13478520000001</v>
      </c>
      <c r="J520" s="26">
        <v>131.31135169999999</v>
      </c>
      <c r="K520" s="26">
        <v>273.70455820000001</v>
      </c>
      <c r="L520" s="26">
        <v>432.62924279999999</v>
      </c>
      <c r="M520" s="26">
        <v>532.12099820000003</v>
      </c>
      <c r="N520" s="26">
        <v>184</v>
      </c>
      <c r="O520" s="26">
        <v>237</v>
      </c>
      <c r="P520" s="26">
        <v>114</v>
      </c>
      <c r="Q520" s="26">
        <v>259</v>
      </c>
      <c r="R520" s="26">
        <v>404</v>
      </c>
      <c r="S520" s="26">
        <v>709</v>
      </c>
      <c r="T520" s="26">
        <v>4.36912623</v>
      </c>
      <c r="U520" s="26" t="s">
        <v>113</v>
      </c>
    </row>
    <row r="521" spans="1:21" x14ac:dyDescent="0.25">
      <c r="A521" s="26" t="s">
        <v>618</v>
      </c>
      <c r="B521" s="26">
        <v>615.0474676</v>
      </c>
      <c r="C521" s="26">
        <v>1.2653514779999999</v>
      </c>
      <c r="D521" s="26">
        <v>0.20808918900000001</v>
      </c>
      <c r="E521" s="26">
        <v>6.0808131530000002</v>
      </c>
      <c r="F521" s="27">
        <v>1.2E-9</v>
      </c>
      <c r="G521" s="27">
        <v>3.9400000000000001E-7</v>
      </c>
      <c r="H521" s="26">
        <v>375.18582409999999</v>
      </c>
      <c r="I521" s="26">
        <v>370.84106070000001</v>
      </c>
      <c r="J521" s="26">
        <v>338.64506499999999</v>
      </c>
      <c r="K521" s="26">
        <v>606.58848039999998</v>
      </c>
      <c r="L521" s="26">
        <v>914.51825080000003</v>
      </c>
      <c r="M521" s="26">
        <v>1084.5061250000001</v>
      </c>
      <c r="N521" s="26">
        <v>378</v>
      </c>
      <c r="O521" s="26">
        <v>366</v>
      </c>
      <c r="P521" s="26">
        <v>294</v>
      </c>
      <c r="Q521" s="26">
        <v>574</v>
      </c>
      <c r="R521" s="26">
        <v>854</v>
      </c>
      <c r="S521" s="26">
        <v>1445</v>
      </c>
      <c r="T521" s="26">
        <v>8.9223611710000004</v>
      </c>
      <c r="U521" s="26" t="s">
        <v>113</v>
      </c>
    </row>
    <row r="522" spans="1:21" x14ac:dyDescent="0.25">
      <c r="A522" s="26" t="s">
        <v>619</v>
      </c>
      <c r="B522" s="26">
        <v>831.58151669999995</v>
      </c>
      <c r="C522" s="26">
        <v>1.2786798159999999</v>
      </c>
      <c r="D522" s="26">
        <v>0.22816705000000001</v>
      </c>
      <c r="E522" s="26">
        <v>5.6041387939999998</v>
      </c>
      <c r="F522" s="27">
        <v>2.0899999999999999E-8</v>
      </c>
      <c r="G522" s="27">
        <v>3.49E-6</v>
      </c>
      <c r="H522" s="26">
        <v>515.1360919</v>
      </c>
      <c r="I522" s="26">
        <v>581.59226460000002</v>
      </c>
      <c r="J522" s="26">
        <v>359.37843629999998</v>
      </c>
      <c r="K522" s="26">
        <v>816.88657720000003</v>
      </c>
      <c r="L522" s="26">
        <v>1288.2499479999999</v>
      </c>
      <c r="M522" s="26">
        <v>1428.245782</v>
      </c>
      <c r="N522" s="26">
        <v>519</v>
      </c>
      <c r="O522" s="26">
        <v>574</v>
      </c>
      <c r="P522" s="26">
        <v>312</v>
      </c>
      <c r="Q522" s="26">
        <v>773</v>
      </c>
      <c r="R522" s="26">
        <v>1203</v>
      </c>
      <c r="S522" s="26">
        <v>1903</v>
      </c>
      <c r="T522" s="26">
        <v>7.6792453959999998</v>
      </c>
      <c r="U522" s="26" t="s">
        <v>113</v>
      </c>
    </row>
    <row r="523" spans="1:21" x14ac:dyDescent="0.25">
      <c r="A523" s="26" t="s">
        <v>620</v>
      </c>
      <c r="B523" s="26">
        <v>21.517227259999999</v>
      </c>
      <c r="C523" s="26">
        <v>3.371583931</v>
      </c>
      <c r="D523" s="26">
        <v>0.77410254999999994</v>
      </c>
      <c r="E523" s="26">
        <v>4.3554745170000002</v>
      </c>
      <c r="F523" s="27">
        <v>1.33E-5</v>
      </c>
      <c r="G523" s="26">
        <v>4.5882600000000001E-4</v>
      </c>
      <c r="H523" s="26">
        <v>3.970220361</v>
      </c>
      <c r="I523" s="26">
        <v>5.066134709</v>
      </c>
      <c r="J523" s="26">
        <v>2.3037079249999999</v>
      </c>
      <c r="K523" s="26">
        <v>40.157425529999998</v>
      </c>
      <c r="L523" s="26">
        <v>16.062966930000002</v>
      </c>
      <c r="M523" s="26">
        <v>61.542908109999999</v>
      </c>
      <c r="N523" s="26">
        <v>4</v>
      </c>
      <c r="O523" s="26">
        <v>5</v>
      </c>
      <c r="P523" s="26">
        <v>2</v>
      </c>
      <c r="Q523" s="26">
        <v>38</v>
      </c>
      <c r="R523" s="26">
        <v>15</v>
      </c>
      <c r="S523" s="26">
        <v>82</v>
      </c>
      <c r="T523" s="26">
        <v>4.8768707239999998</v>
      </c>
      <c r="U523" s="26" t="s">
        <v>119</v>
      </c>
    </row>
    <row r="524" spans="1:21" x14ac:dyDescent="0.25">
      <c r="A524" s="26" t="s">
        <v>621</v>
      </c>
      <c r="B524" s="26">
        <v>348.08569269999998</v>
      </c>
      <c r="C524" s="26">
        <v>1.190026703</v>
      </c>
      <c r="D524" s="26">
        <v>0.22833566299999999</v>
      </c>
      <c r="E524" s="26">
        <v>5.2117426150000004</v>
      </c>
      <c r="F524" s="27">
        <v>1.8699999999999999E-7</v>
      </c>
      <c r="G524" s="27">
        <v>1.6500000000000001E-5</v>
      </c>
      <c r="H524" s="26">
        <v>226.30256059999999</v>
      </c>
      <c r="I524" s="26">
        <v>236.08187749999999</v>
      </c>
      <c r="J524" s="26">
        <v>173.92994830000001</v>
      </c>
      <c r="K524" s="26">
        <v>347.67876310000003</v>
      </c>
      <c r="L524" s="26">
        <v>553.63692700000001</v>
      </c>
      <c r="M524" s="26">
        <v>550.88407989999996</v>
      </c>
      <c r="N524" s="26">
        <v>228</v>
      </c>
      <c r="O524" s="26">
        <v>233</v>
      </c>
      <c r="P524" s="26">
        <v>151</v>
      </c>
      <c r="Q524" s="26">
        <v>329</v>
      </c>
      <c r="R524" s="26">
        <v>517</v>
      </c>
      <c r="S524" s="26">
        <v>734</v>
      </c>
      <c r="T524" s="26">
        <v>6.7279842910000003</v>
      </c>
      <c r="U524" s="26" t="s">
        <v>113</v>
      </c>
    </row>
    <row r="525" spans="1:21" x14ac:dyDescent="0.25">
      <c r="A525" s="26" t="s">
        <v>622</v>
      </c>
      <c r="B525" s="26">
        <v>850.10609090000003</v>
      </c>
      <c r="C525" s="26">
        <v>1.3872664939999999</v>
      </c>
      <c r="D525" s="26">
        <v>0.25016434999999998</v>
      </c>
      <c r="E525" s="26">
        <v>5.5454204200000001</v>
      </c>
      <c r="F525" s="27">
        <v>2.9300000000000001E-8</v>
      </c>
      <c r="G525" s="27">
        <v>4.4499999999999997E-6</v>
      </c>
      <c r="H525" s="26">
        <v>402.9773667</v>
      </c>
      <c r="I525" s="26">
        <v>621.10811539999997</v>
      </c>
      <c r="J525" s="26">
        <v>387.0229314</v>
      </c>
      <c r="K525" s="26">
        <v>924.67756150000002</v>
      </c>
      <c r="L525" s="26">
        <v>1025.8881550000001</v>
      </c>
      <c r="M525" s="26">
        <v>1738.9624160000001</v>
      </c>
      <c r="N525" s="26">
        <v>406</v>
      </c>
      <c r="O525" s="26">
        <v>613</v>
      </c>
      <c r="P525" s="26">
        <v>336</v>
      </c>
      <c r="Q525" s="26">
        <v>875</v>
      </c>
      <c r="R525" s="26">
        <v>958</v>
      </c>
      <c r="S525" s="26">
        <v>2317</v>
      </c>
      <c r="T525" s="26">
        <v>7.5327639199999998</v>
      </c>
      <c r="U525" s="26" t="s">
        <v>113</v>
      </c>
    </row>
    <row r="526" spans="1:21" x14ac:dyDescent="0.25">
      <c r="A526" s="26" t="s">
        <v>623</v>
      </c>
      <c r="B526" s="26">
        <v>557.79691679999996</v>
      </c>
      <c r="C526" s="26">
        <v>1.5749608820000001</v>
      </c>
      <c r="D526" s="26">
        <v>0.232873101</v>
      </c>
      <c r="E526" s="26">
        <v>6.7631722029999999</v>
      </c>
      <c r="F526" s="27">
        <v>1.35E-11</v>
      </c>
      <c r="G526" s="27">
        <v>1.35E-8</v>
      </c>
      <c r="H526" s="26">
        <v>249.13132770000001</v>
      </c>
      <c r="I526" s="26">
        <v>344.4971602</v>
      </c>
      <c r="J526" s="26">
        <v>247.64860189999999</v>
      </c>
      <c r="K526" s="26">
        <v>568.54460359999996</v>
      </c>
      <c r="L526" s="26">
        <v>902.73874169999999</v>
      </c>
      <c r="M526" s="26">
        <v>1034.2210660000001</v>
      </c>
      <c r="N526" s="26">
        <v>251</v>
      </c>
      <c r="O526" s="26">
        <v>340</v>
      </c>
      <c r="P526" s="26">
        <v>215</v>
      </c>
      <c r="Q526" s="26">
        <v>538</v>
      </c>
      <c r="R526" s="26">
        <v>843</v>
      </c>
      <c r="S526" s="26">
        <v>1378</v>
      </c>
      <c r="T526" s="26">
        <v>10.86965782</v>
      </c>
      <c r="U526" s="26" t="s">
        <v>113</v>
      </c>
    </row>
    <row r="527" spans="1:21" x14ac:dyDescent="0.25">
      <c r="A527" s="26" t="s">
        <v>624</v>
      </c>
      <c r="B527" s="26">
        <v>44.455194409999997</v>
      </c>
      <c r="C527" s="26">
        <v>1.392749037</v>
      </c>
      <c r="D527" s="26">
        <v>0.51172444900000003</v>
      </c>
      <c r="E527" s="26">
        <v>2.7216777329999999</v>
      </c>
      <c r="F527" s="26">
        <v>6.4951449999999999E-3</v>
      </c>
      <c r="G527" s="26">
        <v>5.2126368999999999E-2</v>
      </c>
      <c r="H527" s="26">
        <v>29.77665271</v>
      </c>
      <c r="I527" s="26">
        <v>23.304219660000001</v>
      </c>
      <c r="J527" s="26">
        <v>20.73337132</v>
      </c>
      <c r="K527" s="26">
        <v>38.043876820000001</v>
      </c>
      <c r="L527" s="26">
        <v>46.04717188</v>
      </c>
      <c r="M527" s="26">
        <v>108.82587409999999</v>
      </c>
      <c r="N527" s="26">
        <v>30</v>
      </c>
      <c r="O527" s="26">
        <v>23</v>
      </c>
      <c r="P527" s="26">
        <v>18</v>
      </c>
      <c r="Q527" s="26">
        <v>36</v>
      </c>
      <c r="R527" s="26">
        <v>43</v>
      </c>
      <c r="S527" s="26">
        <v>145</v>
      </c>
      <c r="T527" s="26">
        <v>2.1874111639999998</v>
      </c>
      <c r="U527" s="26" t="s">
        <v>113</v>
      </c>
    </row>
    <row r="528" spans="1:21" x14ac:dyDescent="0.25">
      <c r="A528" s="26" t="s">
        <v>625</v>
      </c>
      <c r="B528" s="26">
        <v>403.79963559999999</v>
      </c>
      <c r="C528" s="26">
        <v>1.2271241230000001</v>
      </c>
      <c r="D528" s="26">
        <v>0.29581950499999998</v>
      </c>
      <c r="E528" s="26">
        <v>4.1482191080000002</v>
      </c>
      <c r="F528" s="27">
        <v>3.3500000000000001E-5</v>
      </c>
      <c r="G528" s="26">
        <v>9.3656299999999996E-4</v>
      </c>
      <c r="H528" s="26">
        <v>139.95026770000001</v>
      </c>
      <c r="I528" s="26">
        <v>332.33843689999998</v>
      </c>
      <c r="J528" s="26">
        <v>253.40787169999999</v>
      </c>
      <c r="K528" s="26">
        <v>394.17683479999999</v>
      </c>
      <c r="L528" s="26">
        <v>599.68409889999998</v>
      </c>
      <c r="M528" s="26">
        <v>703.24030359999995</v>
      </c>
      <c r="N528" s="26">
        <v>141</v>
      </c>
      <c r="O528" s="26">
        <v>328</v>
      </c>
      <c r="P528" s="26">
        <v>220</v>
      </c>
      <c r="Q528" s="26">
        <v>373</v>
      </c>
      <c r="R528" s="26">
        <v>560</v>
      </c>
      <c r="S528" s="26">
        <v>937</v>
      </c>
      <c r="T528" s="26">
        <v>4.4748623360000002</v>
      </c>
      <c r="U528" s="26" t="s">
        <v>113</v>
      </c>
    </row>
    <row r="529" spans="1:21" x14ac:dyDescent="0.25">
      <c r="A529" s="26" t="s">
        <v>626</v>
      </c>
      <c r="B529" s="26">
        <v>122.6180645</v>
      </c>
      <c r="C529" s="26">
        <v>1.8091292029999999</v>
      </c>
      <c r="D529" s="26">
        <v>0.54487635199999995</v>
      </c>
      <c r="E529" s="26">
        <v>3.3202564130000001</v>
      </c>
      <c r="F529" s="26">
        <v>8.9934800000000001E-4</v>
      </c>
      <c r="G529" s="26">
        <v>1.2114346999999999E-2</v>
      </c>
      <c r="H529" s="26">
        <v>47.642644330000003</v>
      </c>
      <c r="I529" s="26">
        <v>88.150743939999998</v>
      </c>
      <c r="J529" s="26">
        <v>27.6444951</v>
      </c>
      <c r="K529" s="26">
        <v>75.030979279999997</v>
      </c>
      <c r="L529" s="26">
        <v>116.72422640000001</v>
      </c>
      <c r="M529" s="26">
        <v>380.51529770000002</v>
      </c>
      <c r="N529" s="26">
        <v>48</v>
      </c>
      <c r="O529" s="26">
        <v>87</v>
      </c>
      <c r="P529" s="26">
        <v>24</v>
      </c>
      <c r="Q529" s="26">
        <v>71</v>
      </c>
      <c r="R529" s="26">
        <v>109</v>
      </c>
      <c r="S529" s="26">
        <v>507</v>
      </c>
      <c r="T529" s="26">
        <v>3.0460722069999999</v>
      </c>
      <c r="U529" s="26" t="s">
        <v>113</v>
      </c>
    </row>
    <row r="530" spans="1:21" x14ac:dyDescent="0.25">
      <c r="A530" s="26" t="s">
        <v>627</v>
      </c>
      <c r="B530" s="26">
        <v>453.24899850000003</v>
      </c>
      <c r="C530" s="26">
        <v>1.0532631509999999</v>
      </c>
      <c r="D530" s="26">
        <v>0.23408378399999999</v>
      </c>
      <c r="E530" s="26">
        <v>4.4995135270000004</v>
      </c>
      <c r="F530" s="27">
        <v>6.81E-6</v>
      </c>
      <c r="G530" s="26">
        <v>2.7616099999999997E-4</v>
      </c>
      <c r="H530" s="26">
        <v>324.56551450000001</v>
      </c>
      <c r="I530" s="26">
        <v>316.12680590000002</v>
      </c>
      <c r="J530" s="26">
        <v>244.19304</v>
      </c>
      <c r="K530" s="26">
        <v>510.42201399999999</v>
      </c>
      <c r="L530" s="26">
        <v>485.10160139999999</v>
      </c>
      <c r="M530" s="26">
        <v>839.08501539999997</v>
      </c>
      <c r="N530" s="26">
        <v>327</v>
      </c>
      <c r="O530" s="26">
        <v>312</v>
      </c>
      <c r="P530" s="26">
        <v>212</v>
      </c>
      <c r="Q530" s="26">
        <v>483</v>
      </c>
      <c r="R530" s="26">
        <v>453</v>
      </c>
      <c r="S530" s="26">
        <v>1118</v>
      </c>
      <c r="T530" s="26">
        <v>5.166794565</v>
      </c>
      <c r="U530" s="26" t="s">
        <v>113</v>
      </c>
    </row>
    <row r="531" spans="1:21" x14ac:dyDescent="0.25">
      <c r="A531" s="26" t="s">
        <v>628</v>
      </c>
      <c r="B531" s="26">
        <v>193.2844614</v>
      </c>
      <c r="C531" s="26">
        <v>1.3229742259999999</v>
      </c>
      <c r="D531" s="26">
        <v>0.32212971299999998</v>
      </c>
      <c r="E531" s="26">
        <v>4.1069611830000001</v>
      </c>
      <c r="F531" s="27">
        <v>4.0099999999999999E-5</v>
      </c>
      <c r="G531" s="26">
        <v>1.0824509999999999E-3</v>
      </c>
      <c r="H531" s="26">
        <v>88.337403039999998</v>
      </c>
      <c r="I531" s="26">
        <v>149.95758739999999</v>
      </c>
      <c r="J531" s="26">
        <v>93.300170960000003</v>
      </c>
      <c r="K531" s="26">
        <v>220.8658404</v>
      </c>
      <c r="L531" s="26">
        <v>203.46424780000001</v>
      </c>
      <c r="M531" s="26">
        <v>403.78151910000003</v>
      </c>
      <c r="N531" s="26">
        <v>89</v>
      </c>
      <c r="O531" s="26">
        <v>148</v>
      </c>
      <c r="P531" s="26">
        <v>81</v>
      </c>
      <c r="Q531" s="26">
        <v>209</v>
      </c>
      <c r="R531" s="26">
        <v>190</v>
      </c>
      <c r="S531" s="26">
        <v>538</v>
      </c>
      <c r="T531" s="26">
        <v>4.3969654919999996</v>
      </c>
      <c r="U531" s="26" t="s">
        <v>113</v>
      </c>
    </row>
    <row r="532" spans="1:21" x14ac:dyDescent="0.25">
      <c r="A532" s="26" t="s">
        <v>629</v>
      </c>
      <c r="B532" s="26">
        <v>598.4876544</v>
      </c>
      <c r="C532" s="26">
        <v>1.748593439</v>
      </c>
      <c r="D532" s="26">
        <v>0.60514649899999995</v>
      </c>
      <c r="E532" s="26">
        <v>2.8895373960000001</v>
      </c>
      <c r="F532" s="26">
        <v>3.8580910000000001E-3</v>
      </c>
      <c r="G532" s="26">
        <v>3.6119555999999997E-2</v>
      </c>
      <c r="H532" s="26">
        <v>346.4017265</v>
      </c>
      <c r="I532" s="26">
        <v>343.48393329999999</v>
      </c>
      <c r="J532" s="26">
        <v>133.6150596</v>
      </c>
      <c r="K532" s="26">
        <v>485.0594294</v>
      </c>
      <c r="L532" s="26">
        <v>767.80981940000004</v>
      </c>
      <c r="M532" s="26">
        <v>1514.5559579999999</v>
      </c>
      <c r="N532" s="26">
        <v>349</v>
      </c>
      <c r="O532" s="26">
        <v>339</v>
      </c>
      <c r="P532" s="26">
        <v>116</v>
      </c>
      <c r="Q532" s="26">
        <v>459</v>
      </c>
      <c r="R532" s="26">
        <v>717</v>
      </c>
      <c r="S532" s="26">
        <v>2018</v>
      </c>
      <c r="T532" s="26">
        <v>2.413627516</v>
      </c>
      <c r="U532" s="26" t="s">
        <v>113</v>
      </c>
    </row>
    <row r="533" spans="1:21" x14ac:dyDescent="0.25">
      <c r="A533" s="26" t="s">
        <v>630</v>
      </c>
      <c r="B533" s="26">
        <v>30.713591780000002</v>
      </c>
      <c r="C533" s="26">
        <v>2.3481450970000002</v>
      </c>
      <c r="D533" s="26">
        <v>0.58702109999999996</v>
      </c>
      <c r="E533" s="26">
        <v>4.0001033960000001</v>
      </c>
      <c r="F533" s="27">
        <v>6.3299999999999994E-5</v>
      </c>
      <c r="G533" s="26">
        <v>1.5157700000000001E-3</v>
      </c>
      <c r="H533" s="26">
        <v>5.9553305419999996</v>
      </c>
      <c r="I533" s="26">
        <v>15.19840413</v>
      </c>
      <c r="J533" s="26">
        <v>9.2148316999999995</v>
      </c>
      <c r="K533" s="26">
        <v>36.987102460000003</v>
      </c>
      <c r="L533" s="26">
        <v>39.621985100000003</v>
      </c>
      <c r="M533" s="26">
        <v>77.303896769999994</v>
      </c>
      <c r="N533" s="26">
        <v>6</v>
      </c>
      <c r="O533" s="26">
        <v>15</v>
      </c>
      <c r="P533" s="26">
        <v>8</v>
      </c>
      <c r="Q533" s="26">
        <v>35</v>
      </c>
      <c r="R533" s="26">
        <v>37</v>
      </c>
      <c r="S533" s="26">
        <v>103</v>
      </c>
      <c r="T533" s="26">
        <v>4.198494663</v>
      </c>
      <c r="U533" s="26" t="s">
        <v>119</v>
      </c>
    </row>
    <row r="534" spans="1:21" x14ac:dyDescent="0.25">
      <c r="A534" s="26" t="s">
        <v>631</v>
      </c>
      <c r="B534" s="26">
        <v>558.03058280000005</v>
      </c>
      <c r="C534" s="26">
        <v>1.1553488999999999</v>
      </c>
      <c r="D534" s="26">
        <v>0.26153326300000002</v>
      </c>
      <c r="E534" s="26">
        <v>4.4175983060000004</v>
      </c>
      <c r="F534" s="27">
        <v>9.9799999999999993E-6</v>
      </c>
      <c r="G534" s="26">
        <v>3.6915800000000002E-4</v>
      </c>
      <c r="H534" s="26">
        <v>399.99970139999999</v>
      </c>
      <c r="I534" s="26">
        <v>418.46272699999997</v>
      </c>
      <c r="J534" s="26">
        <v>218.8522529</v>
      </c>
      <c r="K534" s="26">
        <v>579.11234709999997</v>
      </c>
      <c r="L534" s="26">
        <v>718.55005419999998</v>
      </c>
      <c r="M534" s="26">
        <v>1013.206414</v>
      </c>
      <c r="N534" s="26">
        <v>403</v>
      </c>
      <c r="O534" s="26">
        <v>413</v>
      </c>
      <c r="P534" s="26">
        <v>190</v>
      </c>
      <c r="Q534" s="26">
        <v>548</v>
      </c>
      <c r="R534" s="26">
        <v>671</v>
      </c>
      <c r="S534" s="26">
        <v>1350</v>
      </c>
      <c r="T534" s="26">
        <v>5.000853437</v>
      </c>
      <c r="U534" s="26" t="s">
        <v>113</v>
      </c>
    </row>
    <row r="535" spans="1:21" x14ac:dyDescent="0.25">
      <c r="A535" s="26" t="s">
        <v>632</v>
      </c>
      <c r="B535" s="26">
        <v>104.2552453</v>
      </c>
      <c r="C535" s="26">
        <v>1.353568214</v>
      </c>
      <c r="D535" s="26">
        <v>0.27154705299999998</v>
      </c>
      <c r="E535" s="26">
        <v>4.9846544010000002</v>
      </c>
      <c r="F535" s="27">
        <v>6.2099999999999996E-7</v>
      </c>
      <c r="G535" s="27">
        <v>4.4700000000000002E-5</v>
      </c>
      <c r="H535" s="26">
        <v>50.62030961</v>
      </c>
      <c r="I535" s="26">
        <v>68.899432050000001</v>
      </c>
      <c r="J535" s="26">
        <v>56.440844159999997</v>
      </c>
      <c r="K535" s="26">
        <v>149.0051842</v>
      </c>
      <c r="L535" s="26">
        <v>146.7084313</v>
      </c>
      <c r="M535" s="26">
        <v>153.85727030000001</v>
      </c>
      <c r="N535" s="26">
        <v>51</v>
      </c>
      <c r="O535" s="26">
        <v>68</v>
      </c>
      <c r="P535" s="26">
        <v>49</v>
      </c>
      <c r="Q535" s="26">
        <v>141</v>
      </c>
      <c r="R535" s="26">
        <v>137</v>
      </c>
      <c r="S535" s="26">
        <v>205</v>
      </c>
      <c r="T535" s="26">
        <v>6.2070996359999997</v>
      </c>
      <c r="U535" s="26" t="s">
        <v>113</v>
      </c>
    </row>
    <row r="536" spans="1:21" x14ac:dyDescent="0.25">
      <c r="A536" s="26" t="s">
        <v>633</v>
      </c>
      <c r="B536" s="26">
        <v>140.90045799999999</v>
      </c>
      <c r="C536" s="26">
        <v>1.6799280059999999</v>
      </c>
      <c r="D536" s="26">
        <v>0.30794507700000001</v>
      </c>
      <c r="E536" s="26">
        <v>5.4552844939999998</v>
      </c>
      <c r="F536" s="27">
        <v>4.8900000000000001E-8</v>
      </c>
      <c r="G536" s="27">
        <v>6.5300000000000002E-6</v>
      </c>
      <c r="H536" s="26">
        <v>64.516080869999996</v>
      </c>
      <c r="I536" s="26">
        <v>77.005247580000002</v>
      </c>
      <c r="J536" s="26">
        <v>59.896406050000003</v>
      </c>
      <c r="K536" s="26">
        <v>158.51615340000001</v>
      </c>
      <c r="L536" s="26">
        <v>185.25955200000001</v>
      </c>
      <c r="M536" s="26">
        <v>300.20930779999998</v>
      </c>
      <c r="N536" s="26">
        <v>65</v>
      </c>
      <c r="O536" s="26">
        <v>76</v>
      </c>
      <c r="P536" s="26">
        <v>52</v>
      </c>
      <c r="Q536" s="26">
        <v>150</v>
      </c>
      <c r="R536" s="26">
        <v>173</v>
      </c>
      <c r="S536" s="26">
        <v>400</v>
      </c>
      <c r="T536" s="26">
        <v>7.3107400010000001</v>
      </c>
      <c r="U536" s="26" t="s">
        <v>113</v>
      </c>
    </row>
    <row r="537" spans="1:21" x14ac:dyDescent="0.25">
      <c r="A537" s="26" t="s">
        <v>634</v>
      </c>
      <c r="B537" s="26">
        <v>187.81707700000001</v>
      </c>
      <c r="C537" s="26">
        <v>1.127384095</v>
      </c>
      <c r="D537" s="26">
        <v>0.23555079000000001</v>
      </c>
      <c r="E537" s="26">
        <v>4.7861613739999997</v>
      </c>
      <c r="F537" s="27">
        <v>1.7E-6</v>
      </c>
      <c r="G537" s="27">
        <v>9.3900000000000006E-5</v>
      </c>
      <c r="H537" s="26">
        <v>131.0172719</v>
      </c>
      <c r="I537" s="26">
        <v>113.48141750000001</v>
      </c>
      <c r="J537" s="26">
        <v>109.4261264</v>
      </c>
      <c r="K537" s="26">
        <v>200.78712759999999</v>
      </c>
      <c r="L537" s="26">
        <v>286.99167590000002</v>
      </c>
      <c r="M537" s="26">
        <v>285.19884250000001</v>
      </c>
      <c r="N537" s="26">
        <v>132</v>
      </c>
      <c r="O537" s="26">
        <v>112</v>
      </c>
      <c r="P537" s="26">
        <v>95</v>
      </c>
      <c r="Q537" s="26">
        <v>190</v>
      </c>
      <c r="R537" s="26">
        <v>268</v>
      </c>
      <c r="S537" s="26">
        <v>380</v>
      </c>
      <c r="T537" s="26">
        <v>5.7695475390000004</v>
      </c>
      <c r="U537" s="26" t="s">
        <v>113</v>
      </c>
    </row>
    <row r="538" spans="1:21" x14ac:dyDescent="0.25">
      <c r="A538" s="26" t="s">
        <v>635</v>
      </c>
      <c r="B538" s="26">
        <v>2351.434076</v>
      </c>
      <c r="C538" s="26">
        <v>1.0930549810000001</v>
      </c>
      <c r="D538" s="26">
        <v>0.44788810800000001</v>
      </c>
      <c r="E538" s="26">
        <v>2.4404643949999998</v>
      </c>
      <c r="F538" s="26">
        <v>1.4668392000000001E-2</v>
      </c>
      <c r="G538" s="26">
        <v>9.1057737999999999E-2</v>
      </c>
      <c r="H538" s="26">
        <v>1956.3260829999999</v>
      </c>
      <c r="I538" s="26">
        <v>1821.7820409999999</v>
      </c>
      <c r="J538" s="26">
        <v>724.51614240000004</v>
      </c>
      <c r="K538" s="26">
        <v>3173.493391</v>
      </c>
      <c r="L538" s="26">
        <v>2653.6021380000002</v>
      </c>
      <c r="M538" s="26">
        <v>3778.8846629999998</v>
      </c>
      <c r="N538" s="26">
        <v>1971</v>
      </c>
      <c r="O538" s="26">
        <v>1798</v>
      </c>
      <c r="P538" s="26">
        <v>629</v>
      </c>
      <c r="Q538" s="26">
        <v>3003</v>
      </c>
      <c r="R538" s="26">
        <v>2478</v>
      </c>
      <c r="S538" s="26">
        <v>5035</v>
      </c>
      <c r="T538" s="26">
        <v>1.833617498</v>
      </c>
      <c r="U538" s="26" t="s">
        <v>113</v>
      </c>
    </row>
    <row r="539" spans="1:21" x14ac:dyDescent="0.25">
      <c r="A539" s="26" t="s">
        <v>636</v>
      </c>
      <c r="B539" s="26">
        <v>1740.034433</v>
      </c>
      <c r="C539" s="26">
        <v>1.114436827</v>
      </c>
      <c r="D539" s="26">
        <v>0.21607617200000001</v>
      </c>
      <c r="E539" s="26">
        <v>5.1576109319999999</v>
      </c>
      <c r="F539" s="27">
        <v>2.4999999999999999E-7</v>
      </c>
      <c r="G539" s="27">
        <v>2.05E-5</v>
      </c>
      <c r="H539" s="26">
        <v>1092.8031539999999</v>
      </c>
      <c r="I539" s="26">
        <v>1291.8643509999999</v>
      </c>
      <c r="J539" s="26">
        <v>914.57204620000005</v>
      </c>
      <c r="K539" s="26">
        <v>1821.8789899999999</v>
      </c>
      <c r="L539" s="26">
        <v>1995.020493</v>
      </c>
      <c r="M539" s="26">
        <v>3324.0675609999998</v>
      </c>
      <c r="N539" s="26">
        <v>1101</v>
      </c>
      <c r="O539" s="26">
        <v>1275</v>
      </c>
      <c r="P539" s="26">
        <v>794</v>
      </c>
      <c r="Q539" s="26">
        <v>1724</v>
      </c>
      <c r="R539" s="26">
        <v>1863</v>
      </c>
      <c r="S539" s="26">
        <v>4429</v>
      </c>
      <c r="T539" s="26">
        <v>6.6018504230000001</v>
      </c>
      <c r="U539" s="26" t="s">
        <v>113</v>
      </c>
    </row>
    <row r="540" spans="1:21" x14ac:dyDescent="0.25">
      <c r="A540" s="26" t="s">
        <v>637</v>
      </c>
      <c r="B540" s="26">
        <v>1277.6756130000001</v>
      </c>
      <c r="C540" s="26">
        <v>1.333425385</v>
      </c>
      <c r="D540" s="26">
        <v>0.25223843200000001</v>
      </c>
      <c r="E540" s="26">
        <v>5.2863688399999997</v>
      </c>
      <c r="F540" s="27">
        <v>1.2499999999999999E-7</v>
      </c>
      <c r="G540" s="27">
        <v>1.24E-5</v>
      </c>
      <c r="H540" s="26">
        <v>651.11613920000002</v>
      </c>
      <c r="I540" s="26">
        <v>813.62123429999997</v>
      </c>
      <c r="J540" s="26">
        <v>714.14945669999997</v>
      </c>
      <c r="K540" s="26">
        <v>1216.3472839999999</v>
      </c>
      <c r="L540" s="26">
        <v>1471.3677709999999</v>
      </c>
      <c r="M540" s="26">
        <v>2799.4517959999998</v>
      </c>
      <c r="N540" s="26">
        <v>656</v>
      </c>
      <c r="O540" s="26">
        <v>803</v>
      </c>
      <c r="P540" s="26">
        <v>620</v>
      </c>
      <c r="Q540" s="26">
        <v>1151</v>
      </c>
      <c r="R540" s="26">
        <v>1374</v>
      </c>
      <c r="S540" s="26">
        <v>3730</v>
      </c>
      <c r="T540" s="26">
        <v>6.9038960899999999</v>
      </c>
      <c r="U540" s="26" t="s">
        <v>113</v>
      </c>
    </row>
    <row r="541" spans="1:21" x14ac:dyDescent="0.25">
      <c r="A541" s="26" t="s">
        <v>638</v>
      </c>
      <c r="B541" s="26">
        <v>33.65391855</v>
      </c>
      <c r="C541" s="26">
        <v>1.2042391990000001</v>
      </c>
      <c r="D541" s="26">
        <v>0.58515214999999998</v>
      </c>
      <c r="E541" s="26">
        <v>2.0579932890000001</v>
      </c>
      <c r="F541" s="26">
        <v>3.9590778E-2</v>
      </c>
      <c r="G541" s="26">
        <v>0.17263433</v>
      </c>
      <c r="H541" s="26">
        <v>29.77665271</v>
      </c>
      <c r="I541" s="26">
        <v>24.317446610000001</v>
      </c>
      <c r="J541" s="26">
        <v>6.9111237750000001</v>
      </c>
      <c r="K541" s="26">
        <v>30.646456329999999</v>
      </c>
      <c r="L541" s="26">
        <v>44.976307419999998</v>
      </c>
      <c r="M541" s="26">
        <v>65.295524459999996</v>
      </c>
      <c r="N541" s="26">
        <v>30</v>
      </c>
      <c r="O541" s="26">
        <v>24</v>
      </c>
      <c r="P541" s="26">
        <v>6</v>
      </c>
      <c r="Q541" s="26">
        <v>29</v>
      </c>
      <c r="R541" s="26">
        <v>42</v>
      </c>
      <c r="S541" s="26">
        <v>87</v>
      </c>
      <c r="T541" s="26">
        <v>1.4024059680000001</v>
      </c>
      <c r="U541" s="26" t="s">
        <v>113</v>
      </c>
    </row>
    <row r="542" spans="1:21" x14ac:dyDescent="0.25">
      <c r="A542" s="26" t="s">
        <v>639</v>
      </c>
      <c r="B542" s="26">
        <v>72.309067650000003</v>
      </c>
      <c r="C542" s="26">
        <v>1.8951285499999999</v>
      </c>
      <c r="D542" s="26">
        <v>0.55372060300000003</v>
      </c>
      <c r="E542" s="26">
        <v>3.4225357320000001</v>
      </c>
      <c r="F542" s="26">
        <v>6.2039899999999999E-4</v>
      </c>
      <c r="G542" s="26">
        <v>9.0825569999999998E-3</v>
      </c>
      <c r="H542" s="26">
        <v>15.88088144</v>
      </c>
      <c r="I542" s="26">
        <v>29.38358131</v>
      </c>
      <c r="J542" s="26">
        <v>47.22601246</v>
      </c>
      <c r="K542" s="26">
        <v>53.895492160000003</v>
      </c>
      <c r="L542" s="26">
        <v>72.818783429999996</v>
      </c>
      <c r="M542" s="26">
        <v>214.64965509999999</v>
      </c>
      <c r="N542" s="26">
        <v>16</v>
      </c>
      <c r="O542" s="26">
        <v>29</v>
      </c>
      <c r="P542" s="26">
        <v>41</v>
      </c>
      <c r="Q542" s="26">
        <v>51</v>
      </c>
      <c r="R542" s="26">
        <v>68</v>
      </c>
      <c r="S542" s="26">
        <v>286</v>
      </c>
      <c r="T542" s="26">
        <v>3.2073286109999999</v>
      </c>
      <c r="U542" s="26" t="s">
        <v>113</v>
      </c>
    </row>
    <row r="543" spans="1:21" x14ac:dyDescent="0.25">
      <c r="A543" s="26" t="s">
        <v>640</v>
      </c>
      <c r="B543" s="26">
        <v>19228.256119999998</v>
      </c>
      <c r="C543" s="26">
        <v>1.258377651</v>
      </c>
      <c r="D543" s="26">
        <v>0.20444268500000001</v>
      </c>
      <c r="E543" s="26">
        <v>6.1551610459999999</v>
      </c>
      <c r="F543" s="27">
        <v>7.5E-10</v>
      </c>
      <c r="G543" s="27">
        <v>3.03E-7</v>
      </c>
      <c r="H543" s="26">
        <v>13111.65274</v>
      </c>
      <c r="I543" s="26">
        <v>13806.230310000001</v>
      </c>
      <c r="J543" s="26">
        <v>7090.8129929999996</v>
      </c>
      <c r="K543" s="26">
        <v>25055.06321</v>
      </c>
      <c r="L543" s="26">
        <v>25631.140899999999</v>
      </c>
      <c r="M543" s="26">
        <v>30674.636549999999</v>
      </c>
      <c r="N543" s="26">
        <v>13210</v>
      </c>
      <c r="O543" s="26">
        <v>13626</v>
      </c>
      <c r="P543" s="26">
        <v>6156</v>
      </c>
      <c r="Q543" s="26">
        <v>23709</v>
      </c>
      <c r="R543" s="26">
        <v>23935</v>
      </c>
      <c r="S543" s="26">
        <v>40871</v>
      </c>
      <c r="T543" s="26">
        <v>9.1249315479999993</v>
      </c>
      <c r="U543" s="26" t="s">
        <v>113</v>
      </c>
    </row>
    <row r="544" spans="1:21" x14ac:dyDescent="0.25">
      <c r="A544" s="26" t="s">
        <v>641</v>
      </c>
      <c r="B544" s="26">
        <v>42.010120729999997</v>
      </c>
      <c r="C544" s="26">
        <v>1.970678162</v>
      </c>
      <c r="D544" s="26">
        <v>0.68452458599999999</v>
      </c>
      <c r="E544" s="26">
        <v>2.878900486</v>
      </c>
      <c r="F544" s="26">
        <v>3.990642E-3</v>
      </c>
      <c r="G544" s="26">
        <v>3.6859359000000001E-2</v>
      </c>
      <c r="H544" s="26">
        <v>5.9553305419999996</v>
      </c>
      <c r="I544" s="26">
        <v>40.52907768</v>
      </c>
      <c r="J544" s="26">
        <v>4.6074158499999998</v>
      </c>
      <c r="K544" s="26">
        <v>58.122589580000003</v>
      </c>
      <c r="L544" s="26">
        <v>61.039274349999999</v>
      </c>
      <c r="M544" s="26">
        <v>81.807036389999993</v>
      </c>
      <c r="N544" s="26">
        <v>6</v>
      </c>
      <c r="O544" s="26">
        <v>40</v>
      </c>
      <c r="P544" s="26">
        <v>4</v>
      </c>
      <c r="Q544" s="26">
        <v>55</v>
      </c>
      <c r="R544" s="26">
        <v>57</v>
      </c>
      <c r="S544" s="26">
        <v>109</v>
      </c>
      <c r="T544" s="26">
        <v>2.3989571920000001</v>
      </c>
      <c r="U544" s="26" t="s">
        <v>113</v>
      </c>
    </row>
    <row r="545" spans="1:21" x14ac:dyDescent="0.25">
      <c r="A545" s="26" t="s">
        <v>642</v>
      </c>
      <c r="B545" s="26">
        <v>1737.826198</v>
      </c>
      <c r="C545" s="26">
        <v>1.0174812879999999</v>
      </c>
      <c r="D545" s="26">
        <v>0.246053517</v>
      </c>
      <c r="E545" s="26">
        <v>4.1352031819999997</v>
      </c>
      <c r="F545" s="27">
        <v>3.5500000000000002E-5</v>
      </c>
      <c r="G545" s="26">
        <v>9.840020000000001E-4</v>
      </c>
      <c r="H545" s="26">
        <v>1359.8004739999999</v>
      </c>
      <c r="I545" s="26">
        <v>1315.1685709999999</v>
      </c>
      <c r="J545" s="26">
        <v>772.89400880000005</v>
      </c>
      <c r="K545" s="26">
        <v>1950.8054609999999</v>
      </c>
      <c r="L545" s="26">
        <v>1753.0051249999999</v>
      </c>
      <c r="M545" s="26">
        <v>3275.2835490000002</v>
      </c>
      <c r="N545" s="26">
        <v>1370</v>
      </c>
      <c r="O545" s="26">
        <v>1298</v>
      </c>
      <c r="P545" s="26">
        <v>671</v>
      </c>
      <c r="Q545" s="26">
        <v>1846</v>
      </c>
      <c r="R545" s="26">
        <v>1637</v>
      </c>
      <c r="S545" s="26">
        <v>4364</v>
      </c>
      <c r="T545" s="26">
        <v>4.4502113989999996</v>
      </c>
      <c r="U545" s="26" t="s">
        <v>113</v>
      </c>
    </row>
    <row r="546" spans="1:21" x14ac:dyDescent="0.25">
      <c r="A546" s="26" t="s">
        <v>643</v>
      </c>
      <c r="B546" s="26">
        <v>285.48516540000003</v>
      </c>
      <c r="C546" s="26">
        <v>1.116966444</v>
      </c>
      <c r="D546" s="26">
        <v>0.30335420000000002</v>
      </c>
      <c r="E546" s="26">
        <v>3.6820536640000001</v>
      </c>
      <c r="F546" s="26">
        <v>2.31363E-4</v>
      </c>
      <c r="G546" s="26">
        <v>4.2254889999999998E-3</v>
      </c>
      <c r="H546" s="26">
        <v>205.45890370000001</v>
      </c>
      <c r="I546" s="26">
        <v>190.48666510000001</v>
      </c>
      <c r="J546" s="26">
        <v>145.13359929999999</v>
      </c>
      <c r="K546" s="26">
        <v>289.55617360000002</v>
      </c>
      <c r="L546" s="26">
        <v>277.35389570000001</v>
      </c>
      <c r="M546" s="26">
        <v>604.92175529999997</v>
      </c>
      <c r="N546" s="26">
        <v>207</v>
      </c>
      <c r="O546" s="26">
        <v>188</v>
      </c>
      <c r="P546" s="26">
        <v>126</v>
      </c>
      <c r="Q546" s="26">
        <v>274</v>
      </c>
      <c r="R546" s="26">
        <v>259</v>
      </c>
      <c r="S546" s="26">
        <v>806</v>
      </c>
      <c r="T546" s="26">
        <v>3.6357066690000002</v>
      </c>
      <c r="U546" s="26" t="s">
        <v>113</v>
      </c>
    </row>
    <row r="547" spans="1:21" x14ac:dyDescent="0.25">
      <c r="A547" s="26" t="s">
        <v>644</v>
      </c>
      <c r="B547" s="26">
        <v>4829.2290860000003</v>
      </c>
      <c r="C547" s="26">
        <v>1.237386885</v>
      </c>
      <c r="D547" s="26">
        <v>0.20409243099999999</v>
      </c>
      <c r="E547" s="26">
        <v>6.0628749470000001</v>
      </c>
      <c r="F547" s="27">
        <v>1.3399999999999999E-9</v>
      </c>
      <c r="G547" s="27">
        <v>4.1699999999999999E-7</v>
      </c>
      <c r="H547" s="26">
        <v>2485.3579460000001</v>
      </c>
      <c r="I547" s="26">
        <v>3562.505928</v>
      </c>
      <c r="J547" s="26">
        <v>2582.456584</v>
      </c>
      <c r="K547" s="26">
        <v>5159.1724059999997</v>
      </c>
      <c r="L547" s="26">
        <v>6033.2503800000004</v>
      </c>
      <c r="M547" s="26">
        <v>9152.6312730000009</v>
      </c>
      <c r="N547" s="26">
        <v>2504</v>
      </c>
      <c r="O547" s="26">
        <v>3516</v>
      </c>
      <c r="P547" s="26">
        <v>2242</v>
      </c>
      <c r="Q547" s="26">
        <v>4882</v>
      </c>
      <c r="R547" s="26">
        <v>5634</v>
      </c>
      <c r="S547" s="26">
        <v>12195</v>
      </c>
      <c r="T547" s="26">
        <v>8.8738373230000001</v>
      </c>
      <c r="U547" s="26" t="s">
        <v>113</v>
      </c>
    </row>
    <row r="548" spans="1:21" x14ac:dyDescent="0.25">
      <c r="A548" s="26" t="s">
        <v>645</v>
      </c>
      <c r="B548" s="26">
        <v>565.37204380000003</v>
      </c>
      <c r="C548" s="26">
        <v>1.772173365</v>
      </c>
      <c r="D548" s="26">
        <v>0.221343809</v>
      </c>
      <c r="E548" s="26">
        <v>8.0064284210000007</v>
      </c>
      <c r="F548" s="27">
        <v>1.18E-15</v>
      </c>
      <c r="G548" s="27">
        <v>9.4600000000000005E-12</v>
      </c>
      <c r="H548" s="26">
        <v>245.1611073</v>
      </c>
      <c r="I548" s="26">
        <v>299.91517479999999</v>
      </c>
      <c r="J548" s="26">
        <v>223.45966870000001</v>
      </c>
      <c r="K548" s="26">
        <v>654.14332639999998</v>
      </c>
      <c r="L548" s="26">
        <v>815.99872019999998</v>
      </c>
      <c r="M548" s="26">
        <v>1153.554265</v>
      </c>
      <c r="N548" s="26">
        <v>247</v>
      </c>
      <c r="O548" s="26">
        <v>296</v>
      </c>
      <c r="P548" s="26">
        <v>194</v>
      </c>
      <c r="Q548" s="26">
        <v>619</v>
      </c>
      <c r="R548" s="26">
        <v>762</v>
      </c>
      <c r="S548" s="26">
        <v>1537</v>
      </c>
      <c r="T548" s="26">
        <v>14.927794860000001</v>
      </c>
      <c r="U548" s="26" t="s">
        <v>113</v>
      </c>
    </row>
    <row r="549" spans="1:21" x14ac:dyDescent="0.25">
      <c r="A549" s="26" t="s">
        <v>646</v>
      </c>
      <c r="B549" s="26">
        <v>865.87087459999998</v>
      </c>
      <c r="C549" s="26">
        <v>1.63380003</v>
      </c>
      <c r="D549" s="26">
        <v>0.25132708999999998</v>
      </c>
      <c r="E549" s="26">
        <v>6.500692119</v>
      </c>
      <c r="F549" s="27">
        <v>7.9999999999999995E-11</v>
      </c>
      <c r="G549" s="27">
        <v>4.5699999999999999E-8</v>
      </c>
      <c r="H549" s="26">
        <v>369.23049359999999</v>
      </c>
      <c r="I549" s="26">
        <v>601.85680349999996</v>
      </c>
      <c r="J549" s="26">
        <v>294.87461439999998</v>
      </c>
      <c r="K549" s="26">
        <v>1034.582095</v>
      </c>
      <c r="L549" s="26">
        <v>1209.0059779999999</v>
      </c>
      <c r="M549" s="26">
        <v>1685.675264</v>
      </c>
      <c r="N549" s="26">
        <v>372</v>
      </c>
      <c r="O549" s="26">
        <v>594</v>
      </c>
      <c r="P549" s="26">
        <v>256</v>
      </c>
      <c r="Q549" s="26">
        <v>979</v>
      </c>
      <c r="R549" s="26">
        <v>1129</v>
      </c>
      <c r="S549" s="26">
        <v>2246</v>
      </c>
      <c r="T549" s="26">
        <v>10.097174409999999</v>
      </c>
      <c r="U549" s="26" t="s">
        <v>113</v>
      </c>
    </row>
    <row r="550" spans="1:21" x14ac:dyDescent="0.25">
      <c r="A550" s="26" t="s">
        <v>647</v>
      </c>
      <c r="B550" s="26">
        <v>1417.247867</v>
      </c>
      <c r="C550" s="26">
        <v>1.0560643750000001</v>
      </c>
      <c r="D550" s="26">
        <v>0.21686966599999999</v>
      </c>
      <c r="E550" s="26">
        <v>4.8695808520000003</v>
      </c>
      <c r="F550" s="27">
        <v>1.1200000000000001E-6</v>
      </c>
      <c r="G550" s="27">
        <v>6.9999999999999994E-5</v>
      </c>
      <c r="H550" s="26">
        <v>926.05389930000001</v>
      </c>
      <c r="I550" s="26">
        <v>955.47300619999999</v>
      </c>
      <c r="J550" s="26">
        <v>881.16828129999999</v>
      </c>
      <c r="K550" s="26">
        <v>1350.5576269999999</v>
      </c>
      <c r="L550" s="26">
        <v>1667.3359680000001</v>
      </c>
      <c r="M550" s="26">
        <v>2722.8984220000002</v>
      </c>
      <c r="N550" s="26">
        <v>933</v>
      </c>
      <c r="O550" s="26">
        <v>943</v>
      </c>
      <c r="P550" s="26">
        <v>765</v>
      </c>
      <c r="Q550" s="26">
        <v>1278</v>
      </c>
      <c r="R550" s="26">
        <v>1557</v>
      </c>
      <c r="S550" s="26">
        <v>3628</v>
      </c>
      <c r="T550" s="26">
        <v>5.9514214130000003</v>
      </c>
      <c r="U550" s="26" t="s">
        <v>113</v>
      </c>
    </row>
    <row r="551" spans="1:21" x14ac:dyDescent="0.25">
      <c r="A551" s="26" t="s">
        <v>648</v>
      </c>
      <c r="B551" s="26">
        <v>2306.521193</v>
      </c>
      <c r="C551" s="26">
        <v>1.4589235869999999</v>
      </c>
      <c r="D551" s="26">
        <v>0.401717237</v>
      </c>
      <c r="E551" s="26">
        <v>3.631717664</v>
      </c>
      <c r="F551" s="26">
        <v>2.8154100000000001E-4</v>
      </c>
      <c r="G551" s="26">
        <v>4.9119410000000004E-3</v>
      </c>
      <c r="H551" s="26">
        <v>1383.6217959999999</v>
      </c>
      <c r="I551" s="26">
        <v>1366.843145</v>
      </c>
      <c r="J551" s="26">
        <v>941.06468729999995</v>
      </c>
      <c r="K551" s="26">
        <v>2444.319086</v>
      </c>
      <c r="L551" s="26">
        <v>2613.9801520000001</v>
      </c>
      <c r="M551" s="26">
        <v>5089.2982910000001</v>
      </c>
      <c r="N551" s="26">
        <v>1394</v>
      </c>
      <c r="O551" s="26">
        <v>1349</v>
      </c>
      <c r="P551" s="26">
        <v>817</v>
      </c>
      <c r="Q551" s="26">
        <v>2313</v>
      </c>
      <c r="R551" s="26">
        <v>2441</v>
      </c>
      <c r="S551" s="26">
        <v>6781</v>
      </c>
      <c r="T551" s="26">
        <v>3.5504582760000001</v>
      </c>
      <c r="U551" s="26" t="s">
        <v>113</v>
      </c>
    </row>
    <row r="552" spans="1:21" x14ac:dyDescent="0.25">
      <c r="A552" s="26" t="s">
        <v>649</v>
      </c>
      <c r="B552" s="26">
        <v>145.57375210000001</v>
      </c>
      <c r="C552" s="26">
        <v>1.3823427150000001</v>
      </c>
      <c r="D552" s="26">
        <v>0.33050967999999997</v>
      </c>
      <c r="E552" s="26">
        <v>4.1824575739999998</v>
      </c>
      <c r="F552" s="27">
        <v>2.8799999999999999E-5</v>
      </c>
      <c r="G552" s="26">
        <v>8.3670499999999998E-4</v>
      </c>
      <c r="H552" s="26">
        <v>108.1885048</v>
      </c>
      <c r="I552" s="26">
        <v>82.071382290000003</v>
      </c>
      <c r="J552" s="26">
        <v>51.833428310000002</v>
      </c>
      <c r="K552" s="26">
        <v>173.3109944</v>
      </c>
      <c r="L552" s="26">
        <v>171.338314</v>
      </c>
      <c r="M552" s="26">
        <v>286.69988899999998</v>
      </c>
      <c r="N552" s="26">
        <v>109</v>
      </c>
      <c r="O552" s="26">
        <v>81</v>
      </c>
      <c r="P552" s="26">
        <v>45</v>
      </c>
      <c r="Q552" s="26">
        <v>164</v>
      </c>
      <c r="R552" s="26">
        <v>160</v>
      </c>
      <c r="S552" s="26">
        <v>382</v>
      </c>
      <c r="T552" s="26">
        <v>4.5400426290000002</v>
      </c>
      <c r="U552" s="26" t="s">
        <v>113</v>
      </c>
    </row>
    <row r="553" spans="1:21" x14ac:dyDescent="0.25">
      <c r="A553" s="26" t="s">
        <v>650</v>
      </c>
      <c r="B553" s="26">
        <v>15.958096899999999</v>
      </c>
      <c r="C553" s="26">
        <v>1.3643669519999999</v>
      </c>
      <c r="D553" s="26">
        <v>0.68685899399999994</v>
      </c>
      <c r="E553" s="26">
        <v>1.9863858000000001</v>
      </c>
      <c r="F553" s="26">
        <v>4.6990502000000003E-2</v>
      </c>
      <c r="G553" s="26">
        <v>0.19140383599999999</v>
      </c>
      <c r="H553" s="26">
        <v>9.9255509029999995</v>
      </c>
      <c r="I553" s="26">
        <v>12.1587233</v>
      </c>
      <c r="J553" s="26">
        <v>4.6074158499999998</v>
      </c>
      <c r="K553" s="26">
        <v>27.476133260000001</v>
      </c>
      <c r="L553" s="26">
        <v>16.062966930000002</v>
      </c>
      <c r="M553" s="26">
        <v>25.517791169999999</v>
      </c>
      <c r="N553" s="26">
        <v>10</v>
      </c>
      <c r="O553" s="26">
        <v>12</v>
      </c>
      <c r="P553" s="26">
        <v>4</v>
      </c>
      <c r="Q553" s="26">
        <v>26</v>
      </c>
      <c r="R553" s="26">
        <v>15</v>
      </c>
      <c r="S553" s="26">
        <v>34</v>
      </c>
      <c r="T553" s="26">
        <v>1.327989914</v>
      </c>
      <c r="U553" s="26" t="s">
        <v>113</v>
      </c>
    </row>
    <row r="554" spans="1:21" x14ac:dyDescent="0.25">
      <c r="A554" s="26" t="s">
        <v>651</v>
      </c>
      <c r="B554" s="26">
        <v>669.21572479999998</v>
      </c>
      <c r="C554" s="26">
        <v>1.1393735199999999</v>
      </c>
      <c r="D554" s="26">
        <v>0.23061243000000001</v>
      </c>
      <c r="E554" s="26">
        <v>4.9406422660000002</v>
      </c>
      <c r="F554" s="27">
        <v>7.7899999999999997E-7</v>
      </c>
      <c r="G554" s="27">
        <v>5.2800000000000003E-5</v>
      </c>
      <c r="H554" s="26">
        <v>338.46128579999998</v>
      </c>
      <c r="I554" s="26">
        <v>501.54733620000002</v>
      </c>
      <c r="J554" s="26">
        <v>414.66742649999998</v>
      </c>
      <c r="K554" s="26">
        <v>715.436239</v>
      </c>
      <c r="L554" s="26">
        <v>782.80192190000002</v>
      </c>
      <c r="M554" s="26">
        <v>1262.38014</v>
      </c>
      <c r="N554" s="26">
        <v>341</v>
      </c>
      <c r="O554" s="26">
        <v>495</v>
      </c>
      <c r="P554" s="26">
        <v>360</v>
      </c>
      <c r="Q554" s="26">
        <v>677</v>
      </c>
      <c r="R554" s="26">
        <v>731</v>
      </c>
      <c r="S554" s="26">
        <v>1682</v>
      </c>
      <c r="T554" s="26">
        <v>6.1086540620000003</v>
      </c>
      <c r="U554" s="26" t="s">
        <v>113</v>
      </c>
    </row>
    <row r="555" spans="1:21" x14ac:dyDescent="0.25">
      <c r="A555" s="26" t="s">
        <v>652</v>
      </c>
      <c r="B555" s="26">
        <v>125.4958103</v>
      </c>
      <c r="C555" s="26">
        <v>1.3422959400000001</v>
      </c>
      <c r="D555" s="26">
        <v>0.29070612899999998</v>
      </c>
      <c r="E555" s="26">
        <v>4.61736375</v>
      </c>
      <c r="F555" s="27">
        <v>3.89E-6</v>
      </c>
      <c r="G555" s="26">
        <v>1.7338600000000001E-4</v>
      </c>
      <c r="H555" s="26">
        <v>71.463966499999998</v>
      </c>
      <c r="I555" s="26">
        <v>87.137517000000003</v>
      </c>
      <c r="J555" s="26">
        <v>54.137136239999997</v>
      </c>
      <c r="K555" s="26">
        <v>139.494215</v>
      </c>
      <c r="L555" s="26">
        <v>205.60597680000001</v>
      </c>
      <c r="M555" s="26">
        <v>195.13605010000001</v>
      </c>
      <c r="N555" s="26">
        <v>72</v>
      </c>
      <c r="O555" s="26">
        <v>86</v>
      </c>
      <c r="P555" s="26">
        <v>47</v>
      </c>
      <c r="Q555" s="26">
        <v>132</v>
      </c>
      <c r="R555" s="26">
        <v>192</v>
      </c>
      <c r="S555" s="26">
        <v>260</v>
      </c>
      <c r="T555" s="26">
        <v>5.410446146</v>
      </c>
      <c r="U555" s="26" t="s">
        <v>113</v>
      </c>
    </row>
    <row r="556" spans="1:21" x14ac:dyDescent="0.25">
      <c r="A556" s="26" t="s">
        <v>653</v>
      </c>
      <c r="B556" s="26">
        <v>2877.4188760000002</v>
      </c>
      <c r="C556" s="26">
        <v>1.322069368</v>
      </c>
      <c r="D556" s="26">
        <v>0.23059603100000001</v>
      </c>
      <c r="E556" s="26">
        <v>5.7332702590000002</v>
      </c>
      <c r="F556" s="27">
        <v>9.8500000000000005E-9</v>
      </c>
      <c r="G556" s="27">
        <v>2.0499999999999999E-6</v>
      </c>
      <c r="H556" s="26">
        <v>1800.4949340000001</v>
      </c>
      <c r="I556" s="26">
        <v>1935.263459</v>
      </c>
      <c r="J556" s="26">
        <v>1196.776267</v>
      </c>
      <c r="K556" s="26">
        <v>2891.3346379999998</v>
      </c>
      <c r="L556" s="26">
        <v>3742.671296</v>
      </c>
      <c r="M556" s="26">
        <v>5697.9726629999996</v>
      </c>
      <c r="N556" s="26">
        <v>1814</v>
      </c>
      <c r="O556" s="26">
        <v>1910</v>
      </c>
      <c r="P556" s="26">
        <v>1039</v>
      </c>
      <c r="Q556" s="26">
        <v>2736</v>
      </c>
      <c r="R556" s="26">
        <v>3495</v>
      </c>
      <c r="S556" s="26">
        <v>7592</v>
      </c>
      <c r="T556" s="26">
        <v>8.0065087770000005</v>
      </c>
      <c r="U556" s="26" t="s">
        <v>113</v>
      </c>
    </row>
    <row r="557" spans="1:21" x14ac:dyDescent="0.25">
      <c r="A557" s="26" t="s">
        <v>654</v>
      </c>
      <c r="B557" s="26">
        <v>18.983801639999999</v>
      </c>
      <c r="C557" s="26">
        <v>2.329535006</v>
      </c>
      <c r="D557" s="26">
        <v>0.863030466</v>
      </c>
      <c r="E557" s="26">
        <v>2.6992500229999998</v>
      </c>
      <c r="F557" s="26">
        <v>6.9495939999999999E-3</v>
      </c>
      <c r="G557" s="26">
        <v>5.4587888000000001E-2</v>
      </c>
      <c r="H557" s="26">
        <v>0.99255508999999997</v>
      </c>
      <c r="I557" s="26">
        <v>12.1587233</v>
      </c>
      <c r="J557" s="26">
        <v>5.7592698120000003</v>
      </c>
      <c r="K557" s="26">
        <v>10.56774356</v>
      </c>
      <c r="L557" s="26">
        <v>51.401494190000001</v>
      </c>
      <c r="M557" s="26">
        <v>33.023023860000002</v>
      </c>
      <c r="N557" s="26">
        <v>1</v>
      </c>
      <c r="O557" s="26">
        <v>12</v>
      </c>
      <c r="P557" s="26">
        <v>5</v>
      </c>
      <c r="Q557" s="26">
        <v>10</v>
      </c>
      <c r="R557" s="26">
        <v>48</v>
      </c>
      <c r="S557" s="26">
        <v>44</v>
      </c>
      <c r="T557" s="26">
        <v>2.1580405429999998</v>
      </c>
      <c r="U557" s="26" t="s">
        <v>119</v>
      </c>
    </row>
    <row r="558" spans="1:21" x14ac:dyDescent="0.25">
      <c r="A558" s="26" t="s">
        <v>655</v>
      </c>
      <c r="B558" s="26">
        <v>231.58014679999999</v>
      </c>
      <c r="C558" s="26">
        <v>1.144681158</v>
      </c>
      <c r="D558" s="26">
        <v>0.27268922099999998</v>
      </c>
      <c r="E558" s="26">
        <v>4.1977499319999998</v>
      </c>
      <c r="F558" s="27">
        <v>2.6999999999999999E-5</v>
      </c>
      <c r="G558" s="26">
        <v>7.9513700000000001E-4</v>
      </c>
      <c r="H558" s="26">
        <v>175.68225100000001</v>
      </c>
      <c r="I558" s="26">
        <v>162.11631070000001</v>
      </c>
      <c r="J558" s="26">
        <v>94.452024919999999</v>
      </c>
      <c r="K558" s="26">
        <v>242.0013275</v>
      </c>
      <c r="L558" s="26">
        <v>366.2356461</v>
      </c>
      <c r="M558" s="26">
        <v>348.99332040000002</v>
      </c>
      <c r="N558" s="26">
        <v>177</v>
      </c>
      <c r="O558" s="26">
        <v>160</v>
      </c>
      <c r="P558" s="26">
        <v>82</v>
      </c>
      <c r="Q558" s="26">
        <v>229</v>
      </c>
      <c r="R558" s="26">
        <v>342</v>
      </c>
      <c r="S558" s="26">
        <v>465</v>
      </c>
      <c r="T558" s="26">
        <v>4.5693122190000004</v>
      </c>
      <c r="U558" s="26" t="s">
        <v>113</v>
      </c>
    </row>
    <row r="559" spans="1:21" x14ac:dyDescent="0.25">
      <c r="A559" s="26" t="s">
        <v>656</v>
      </c>
      <c r="B559" s="26">
        <v>288.170705</v>
      </c>
      <c r="C559" s="26">
        <v>1.089933187</v>
      </c>
      <c r="D559" s="26">
        <v>0.243288479</v>
      </c>
      <c r="E559" s="26">
        <v>4.4800032940000003</v>
      </c>
      <c r="F559" s="27">
        <v>7.4599999999999997E-6</v>
      </c>
      <c r="G559" s="26">
        <v>2.9664099999999999E-4</v>
      </c>
      <c r="H559" s="26">
        <v>134.98749230000001</v>
      </c>
      <c r="I559" s="26">
        <v>206.69829609999999</v>
      </c>
      <c r="J559" s="26">
        <v>211.94112910000001</v>
      </c>
      <c r="K559" s="26">
        <v>380.43876820000003</v>
      </c>
      <c r="L559" s="26">
        <v>311.62155849999999</v>
      </c>
      <c r="M559" s="26">
        <v>483.33698559999999</v>
      </c>
      <c r="N559" s="26">
        <v>136</v>
      </c>
      <c r="O559" s="26">
        <v>204</v>
      </c>
      <c r="P559" s="26">
        <v>184</v>
      </c>
      <c r="Q559" s="26">
        <v>360</v>
      </c>
      <c r="R559" s="26">
        <v>291</v>
      </c>
      <c r="S559" s="26">
        <v>644</v>
      </c>
      <c r="T559" s="26">
        <v>5.1270173889999997</v>
      </c>
      <c r="U559" s="26" t="s">
        <v>113</v>
      </c>
    </row>
    <row r="560" spans="1:21" x14ac:dyDescent="0.25">
      <c r="A560" s="26" t="s">
        <v>657</v>
      </c>
      <c r="B560" s="26">
        <v>380.38179769999999</v>
      </c>
      <c r="C560" s="26">
        <v>1.1387279029999999</v>
      </c>
      <c r="D560" s="26">
        <v>0.26225647600000002</v>
      </c>
      <c r="E560" s="26">
        <v>4.3420392210000003</v>
      </c>
      <c r="F560" s="27">
        <v>1.4100000000000001E-5</v>
      </c>
      <c r="G560" s="26">
        <v>4.7954600000000002E-4</v>
      </c>
      <c r="H560" s="26">
        <v>248.13877260000001</v>
      </c>
      <c r="I560" s="26">
        <v>279.65063600000002</v>
      </c>
      <c r="J560" s="26">
        <v>185.448488</v>
      </c>
      <c r="K560" s="26">
        <v>427.99361420000002</v>
      </c>
      <c r="L560" s="26">
        <v>397.29071549999998</v>
      </c>
      <c r="M560" s="26">
        <v>743.76856020000002</v>
      </c>
      <c r="N560" s="26">
        <v>250</v>
      </c>
      <c r="O560" s="26">
        <v>276</v>
      </c>
      <c r="P560" s="26">
        <v>161</v>
      </c>
      <c r="Q560" s="26">
        <v>405</v>
      </c>
      <c r="R560" s="26">
        <v>371</v>
      </c>
      <c r="S560" s="26">
        <v>991</v>
      </c>
      <c r="T560" s="26">
        <v>4.8502688919999999</v>
      </c>
      <c r="U560" s="26" t="s">
        <v>113</v>
      </c>
    </row>
    <row r="561" spans="1:21" x14ac:dyDescent="0.25">
      <c r="A561" s="26" t="s">
        <v>658</v>
      </c>
      <c r="B561" s="26">
        <v>30.713469709999998</v>
      </c>
      <c r="C561" s="26">
        <v>1.61435105</v>
      </c>
      <c r="D561" s="26">
        <v>0.52230925500000003</v>
      </c>
      <c r="E561" s="26">
        <v>3.0907954150000001</v>
      </c>
      <c r="F561" s="26">
        <v>1.9962109999999999E-3</v>
      </c>
      <c r="G561" s="26">
        <v>2.2140803000000001E-2</v>
      </c>
      <c r="H561" s="26">
        <v>21.836211989999999</v>
      </c>
      <c r="I561" s="26">
        <v>14.185177189999999</v>
      </c>
      <c r="J561" s="26">
        <v>9.2148316999999995</v>
      </c>
      <c r="K561" s="26">
        <v>49.668394730000003</v>
      </c>
      <c r="L561" s="26">
        <v>35.338527249999999</v>
      </c>
      <c r="M561" s="26">
        <v>54.037675409999999</v>
      </c>
      <c r="N561" s="26">
        <v>22</v>
      </c>
      <c r="O561" s="26">
        <v>14</v>
      </c>
      <c r="P561" s="26">
        <v>8</v>
      </c>
      <c r="Q561" s="26">
        <v>47</v>
      </c>
      <c r="R561" s="26">
        <v>33</v>
      </c>
      <c r="S561" s="26">
        <v>72</v>
      </c>
      <c r="T561" s="26">
        <v>2.6997935069999999</v>
      </c>
      <c r="U561" s="26" t="s">
        <v>113</v>
      </c>
    </row>
    <row r="562" spans="1:21" x14ac:dyDescent="0.25">
      <c r="A562" s="26" t="s">
        <v>659</v>
      </c>
      <c r="B562" s="26">
        <v>514.21973500000001</v>
      </c>
      <c r="C562" s="26">
        <v>1.028703503</v>
      </c>
      <c r="D562" s="26">
        <v>0.23230388900000001</v>
      </c>
      <c r="E562" s="26">
        <v>4.4282663749999998</v>
      </c>
      <c r="F562" s="27">
        <v>9.5000000000000005E-6</v>
      </c>
      <c r="G562" s="26">
        <v>3.56304E-4</v>
      </c>
      <c r="H562" s="26">
        <v>313.64740849999998</v>
      </c>
      <c r="I562" s="26">
        <v>448.8595353</v>
      </c>
      <c r="J562" s="26">
        <v>252.2560178</v>
      </c>
      <c r="K562" s="26">
        <v>537.89814720000004</v>
      </c>
      <c r="L562" s="26">
        <v>715.33746080000003</v>
      </c>
      <c r="M562" s="26">
        <v>817.31984060000002</v>
      </c>
      <c r="N562" s="26">
        <v>316</v>
      </c>
      <c r="O562" s="26">
        <v>443</v>
      </c>
      <c r="P562" s="26">
        <v>219</v>
      </c>
      <c r="Q562" s="26">
        <v>509</v>
      </c>
      <c r="R562" s="26">
        <v>668</v>
      </c>
      <c r="S562" s="26">
        <v>1089</v>
      </c>
      <c r="T562" s="26">
        <v>5.0223059340000002</v>
      </c>
      <c r="U562" s="26" t="s">
        <v>113</v>
      </c>
    </row>
    <row r="563" spans="1:21" x14ac:dyDescent="0.25">
      <c r="A563" s="26" t="s">
        <v>660</v>
      </c>
      <c r="B563" s="26">
        <v>81.580277069999994</v>
      </c>
      <c r="C563" s="26">
        <v>2.3146536580000001</v>
      </c>
      <c r="D563" s="26">
        <v>0.407740557</v>
      </c>
      <c r="E563" s="26">
        <v>5.6767805390000001</v>
      </c>
      <c r="F563" s="27">
        <v>1.37E-8</v>
      </c>
      <c r="G563" s="27">
        <v>2.6800000000000002E-6</v>
      </c>
      <c r="H563" s="26">
        <v>23.821322169999998</v>
      </c>
      <c r="I563" s="26">
        <v>39.515850729999997</v>
      </c>
      <c r="J563" s="26">
        <v>18.429663399999999</v>
      </c>
      <c r="K563" s="26">
        <v>84.541948480000002</v>
      </c>
      <c r="L563" s="26">
        <v>159.55880490000001</v>
      </c>
      <c r="M563" s="26">
        <v>163.6140728</v>
      </c>
      <c r="N563" s="26">
        <v>24</v>
      </c>
      <c r="O563" s="26">
        <v>39</v>
      </c>
      <c r="P563" s="26">
        <v>16</v>
      </c>
      <c r="Q563" s="26">
        <v>80</v>
      </c>
      <c r="R563" s="26">
        <v>149</v>
      </c>
      <c r="S563" s="26">
        <v>218</v>
      </c>
      <c r="T563" s="26">
        <v>7.8624769619999997</v>
      </c>
      <c r="U563" s="26" t="s">
        <v>119</v>
      </c>
    </row>
    <row r="564" spans="1:21" x14ac:dyDescent="0.25">
      <c r="A564" s="26" t="s">
        <v>661</v>
      </c>
      <c r="B564" s="26">
        <v>1278.631905</v>
      </c>
      <c r="C564" s="26">
        <v>1.329855931</v>
      </c>
      <c r="D564" s="26">
        <v>0.42355457000000002</v>
      </c>
      <c r="E564" s="26">
        <v>3.1397511090000001</v>
      </c>
      <c r="F564" s="26">
        <v>1.690914E-3</v>
      </c>
      <c r="G564" s="26">
        <v>1.9614026999999999E-2</v>
      </c>
      <c r="H564" s="26">
        <v>728.53543630000001</v>
      </c>
      <c r="I564" s="26">
        <v>797.40960329999996</v>
      </c>
      <c r="J564" s="26">
        <v>657.70861260000004</v>
      </c>
      <c r="K564" s="26">
        <v>1067.3421000000001</v>
      </c>
      <c r="L564" s="26">
        <v>1576.312488</v>
      </c>
      <c r="M564" s="26">
        <v>2844.4831920000001</v>
      </c>
      <c r="N564" s="26">
        <v>734</v>
      </c>
      <c r="O564" s="26">
        <v>787</v>
      </c>
      <c r="P564" s="26">
        <v>571</v>
      </c>
      <c r="Q564" s="26">
        <v>1010</v>
      </c>
      <c r="R564" s="26">
        <v>1472</v>
      </c>
      <c r="S564" s="26">
        <v>3790</v>
      </c>
      <c r="T564" s="26">
        <v>2.7718784080000001</v>
      </c>
      <c r="U564" s="26" t="s">
        <v>113</v>
      </c>
    </row>
    <row r="565" spans="1:21" x14ac:dyDescent="0.25">
      <c r="A565" s="26" t="s">
        <v>662</v>
      </c>
      <c r="B565" s="26">
        <v>4211.220155</v>
      </c>
      <c r="C565" s="26">
        <v>1.6721596379999999</v>
      </c>
      <c r="D565" s="26">
        <v>0.54716480999999995</v>
      </c>
      <c r="E565" s="26">
        <v>3.0560438200000002</v>
      </c>
      <c r="F565" s="26">
        <v>2.2427850000000002E-3</v>
      </c>
      <c r="G565" s="26">
        <v>2.4156315000000001E-2</v>
      </c>
      <c r="H565" s="26">
        <v>2058.5592569999999</v>
      </c>
      <c r="I565" s="26">
        <v>2870.4719260000002</v>
      </c>
      <c r="J565" s="26">
        <v>1105.779804</v>
      </c>
      <c r="K565" s="26">
        <v>4614.9336130000002</v>
      </c>
      <c r="L565" s="26">
        <v>4587.5833560000001</v>
      </c>
      <c r="M565" s="26">
        <v>10029.992980000001</v>
      </c>
      <c r="N565" s="26">
        <v>2074</v>
      </c>
      <c r="O565" s="26">
        <v>2833</v>
      </c>
      <c r="P565" s="26">
        <v>960</v>
      </c>
      <c r="Q565" s="26">
        <v>4367</v>
      </c>
      <c r="R565" s="26">
        <v>4284</v>
      </c>
      <c r="S565" s="26">
        <v>13364</v>
      </c>
      <c r="T565" s="26">
        <v>2.6492124050000001</v>
      </c>
      <c r="U565" s="26" t="s">
        <v>113</v>
      </c>
    </row>
    <row r="566" spans="1:21" x14ac:dyDescent="0.25">
      <c r="A566" s="26" t="s">
        <v>663</v>
      </c>
      <c r="B566" s="26">
        <v>321.48375399999998</v>
      </c>
      <c r="C566" s="26">
        <v>1.4369618749999999</v>
      </c>
      <c r="D566" s="26">
        <v>0.28487854600000001</v>
      </c>
      <c r="E566" s="26">
        <v>5.0441210590000001</v>
      </c>
      <c r="F566" s="27">
        <v>4.5600000000000001E-7</v>
      </c>
      <c r="G566" s="27">
        <v>3.5099999999999999E-5</v>
      </c>
      <c r="H566" s="26">
        <v>164.76414500000001</v>
      </c>
      <c r="I566" s="26">
        <v>221.89670029999999</v>
      </c>
      <c r="J566" s="26">
        <v>133.6150596</v>
      </c>
      <c r="K566" s="26">
        <v>286.3858505</v>
      </c>
      <c r="L566" s="26">
        <v>530.07790880000005</v>
      </c>
      <c r="M566" s="26">
        <v>592.16285970000001</v>
      </c>
      <c r="N566" s="26">
        <v>166</v>
      </c>
      <c r="O566" s="26">
        <v>219</v>
      </c>
      <c r="P566" s="26">
        <v>116</v>
      </c>
      <c r="Q566" s="26">
        <v>271</v>
      </c>
      <c r="R566" s="26">
        <v>495</v>
      </c>
      <c r="S566" s="26">
        <v>789</v>
      </c>
      <c r="T566" s="26">
        <v>6.3414060000000001</v>
      </c>
      <c r="U566" s="26" t="s">
        <v>113</v>
      </c>
    </row>
    <row r="567" spans="1:21" x14ac:dyDescent="0.25">
      <c r="A567" s="26" t="s">
        <v>664</v>
      </c>
      <c r="B567" s="26">
        <v>2867.217748</v>
      </c>
      <c r="C567" s="26">
        <v>1.6547144170000001</v>
      </c>
      <c r="D567" s="26">
        <v>0.58862283599999998</v>
      </c>
      <c r="E567" s="26">
        <v>2.8111624540000002</v>
      </c>
      <c r="F567" s="26">
        <v>4.9362859999999998E-3</v>
      </c>
      <c r="G567" s="26">
        <v>4.2781141000000002E-2</v>
      </c>
      <c r="H567" s="26">
        <v>1116.6244770000001</v>
      </c>
      <c r="I567" s="26">
        <v>2360.8187750000002</v>
      </c>
      <c r="J567" s="26">
        <v>669.22715219999998</v>
      </c>
      <c r="K567" s="26">
        <v>3903.724471</v>
      </c>
      <c r="L567" s="26">
        <v>3272.5617969999998</v>
      </c>
      <c r="M567" s="26">
        <v>5880.3498170000003</v>
      </c>
      <c r="N567" s="26">
        <v>1125</v>
      </c>
      <c r="O567" s="26">
        <v>2330</v>
      </c>
      <c r="P567" s="26">
        <v>581</v>
      </c>
      <c r="Q567" s="26">
        <v>3694</v>
      </c>
      <c r="R567" s="26">
        <v>3056</v>
      </c>
      <c r="S567" s="26">
        <v>7835</v>
      </c>
      <c r="T567" s="26">
        <v>2.3065997280000001</v>
      </c>
      <c r="U567" s="26" t="s">
        <v>113</v>
      </c>
    </row>
    <row r="568" spans="1:21" x14ac:dyDescent="0.25">
      <c r="A568" s="26" t="s">
        <v>665</v>
      </c>
      <c r="B568" s="26">
        <v>7739.906328</v>
      </c>
      <c r="C568" s="26">
        <v>1.066920302</v>
      </c>
      <c r="D568" s="26">
        <v>0.38954457300000001</v>
      </c>
      <c r="E568" s="26">
        <v>2.738891454</v>
      </c>
      <c r="F568" s="26">
        <v>6.1646720000000004E-3</v>
      </c>
      <c r="G568" s="26">
        <v>5.0493443999999998E-2</v>
      </c>
      <c r="H568" s="26">
        <v>5671.4597860000003</v>
      </c>
      <c r="I568" s="26">
        <v>5352.8779340000001</v>
      </c>
      <c r="J568" s="26">
        <v>3980.8072940000002</v>
      </c>
      <c r="K568" s="26">
        <v>7313.9353179999998</v>
      </c>
      <c r="L568" s="26">
        <v>8457.6875230000005</v>
      </c>
      <c r="M568" s="26">
        <v>15662.670109999999</v>
      </c>
      <c r="N568" s="26">
        <v>5714</v>
      </c>
      <c r="O568" s="26">
        <v>5283</v>
      </c>
      <c r="P568" s="26">
        <v>3456</v>
      </c>
      <c r="Q568" s="26">
        <v>6921</v>
      </c>
      <c r="R568" s="26">
        <v>7898</v>
      </c>
      <c r="S568" s="26">
        <v>20869</v>
      </c>
      <c r="T568" s="26">
        <v>2.210090004</v>
      </c>
      <c r="U568" s="26" t="s">
        <v>113</v>
      </c>
    </row>
    <row r="569" spans="1:21" x14ac:dyDescent="0.25">
      <c r="A569" s="26" t="s">
        <v>666</v>
      </c>
      <c r="B569" s="26">
        <v>3329.6315140000002</v>
      </c>
      <c r="C569" s="26">
        <v>1.3979595970000001</v>
      </c>
      <c r="D569" s="26">
        <v>0.22993994700000001</v>
      </c>
      <c r="E569" s="26">
        <v>6.0796725970000001</v>
      </c>
      <c r="F569" s="27">
        <v>1.2E-9</v>
      </c>
      <c r="G569" s="27">
        <v>3.9400000000000001E-7</v>
      </c>
      <c r="H569" s="26">
        <v>2010.9166130000001</v>
      </c>
      <c r="I569" s="26">
        <v>2143.9882090000001</v>
      </c>
      <c r="J569" s="26">
        <v>1340.758012</v>
      </c>
      <c r="K569" s="26">
        <v>3390.132134</v>
      </c>
      <c r="L569" s="26">
        <v>4368.0561420000004</v>
      </c>
      <c r="M569" s="26">
        <v>6723.9379730000001</v>
      </c>
      <c r="N569" s="26">
        <v>2026</v>
      </c>
      <c r="O569" s="26">
        <v>2116</v>
      </c>
      <c r="P569" s="26">
        <v>1164</v>
      </c>
      <c r="Q569" s="26">
        <v>3208</v>
      </c>
      <c r="R569" s="26">
        <v>4079</v>
      </c>
      <c r="S569" s="26">
        <v>8959</v>
      </c>
      <c r="T569" s="26">
        <v>8.9192718410000005</v>
      </c>
      <c r="U569" s="26" t="s">
        <v>113</v>
      </c>
    </row>
    <row r="570" spans="1:21" x14ac:dyDescent="0.25">
      <c r="A570" s="26" t="s">
        <v>24</v>
      </c>
      <c r="B570" s="26">
        <v>2072.6518190000002</v>
      </c>
      <c r="C570" s="26">
        <v>2.6894738450000002</v>
      </c>
      <c r="D570" s="26">
        <v>0.599725324</v>
      </c>
      <c r="E570" s="26">
        <v>4.4845093839999999</v>
      </c>
      <c r="F570" s="27">
        <v>7.3100000000000003E-6</v>
      </c>
      <c r="G570" s="26">
        <v>2.9189E-4</v>
      </c>
      <c r="H570" s="26">
        <v>592.55538890000003</v>
      </c>
      <c r="I570" s="26">
        <v>855.16353890000005</v>
      </c>
      <c r="J570" s="26">
        <v>221.1559608</v>
      </c>
      <c r="K570" s="26">
        <v>2573.2455570000002</v>
      </c>
      <c r="L570" s="26">
        <v>2796.0271109999999</v>
      </c>
      <c r="M570" s="26">
        <v>5397.763355</v>
      </c>
      <c r="N570" s="26">
        <v>597</v>
      </c>
      <c r="O570" s="26">
        <v>844</v>
      </c>
      <c r="P570" s="26">
        <v>192</v>
      </c>
      <c r="Q570" s="26">
        <v>2435</v>
      </c>
      <c r="R570" s="26">
        <v>2611</v>
      </c>
      <c r="S570" s="26">
        <v>7192</v>
      </c>
      <c r="T570" s="26">
        <v>5.1361902300000004</v>
      </c>
      <c r="U570" s="26" t="s">
        <v>119</v>
      </c>
    </row>
    <row r="571" spans="1:21" x14ac:dyDescent="0.25">
      <c r="A571" s="26" t="s">
        <v>667</v>
      </c>
      <c r="B571" s="26">
        <v>188.53049050000001</v>
      </c>
      <c r="C571" s="26">
        <v>1.8317855890000001</v>
      </c>
      <c r="D571" s="26">
        <v>0.42189612399999998</v>
      </c>
      <c r="E571" s="26">
        <v>4.3417928870000004</v>
      </c>
      <c r="F571" s="27">
        <v>1.4100000000000001E-5</v>
      </c>
      <c r="G571" s="26">
        <v>4.7954600000000002E-4</v>
      </c>
      <c r="H571" s="26">
        <v>68.486301229999995</v>
      </c>
      <c r="I571" s="26">
        <v>99.296240299999994</v>
      </c>
      <c r="J571" s="26">
        <v>80.629777369999999</v>
      </c>
      <c r="K571" s="26">
        <v>103.5638869</v>
      </c>
      <c r="L571" s="26">
        <v>304.12550729999998</v>
      </c>
      <c r="M571" s="26">
        <v>475.08122969999999</v>
      </c>
      <c r="N571" s="26">
        <v>69</v>
      </c>
      <c r="O571" s="26">
        <v>98</v>
      </c>
      <c r="P571" s="26">
        <v>70</v>
      </c>
      <c r="Q571" s="26">
        <v>98</v>
      </c>
      <c r="R571" s="26">
        <v>284</v>
      </c>
      <c r="S571" s="26">
        <v>633</v>
      </c>
      <c r="T571" s="26">
        <v>4.8497818539999997</v>
      </c>
      <c r="U571" s="26" t="s">
        <v>113</v>
      </c>
    </row>
    <row r="572" spans="1:21" x14ac:dyDescent="0.25">
      <c r="A572" s="26" t="s">
        <v>668</v>
      </c>
      <c r="B572" s="26">
        <v>230.6144347</v>
      </c>
      <c r="C572" s="26">
        <v>1.0276149919999999</v>
      </c>
      <c r="D572" s="26">
        <v>0.297245816</v>
      </c>
      <c r="E572" s="26">
        <v>3.4571218090000002</v>
      </c>
      <c r="F572" s="26">
        <v>5.4597800000000002E-4</v>
      </c>
      <c r="G572" s="26">
        <v>8.2261369999999997E-3</v>
      </c>
      <c r="H572" s="26">
        <v>95.28528867</v>
      </c>
      <c r="I572" s="26">
        <v>148.94436049999999</v>
      </c>
      <c r="J572" s="26">
        <v>211.94112910000001</v>
      </c>
      <c r="K572" s="26">
        <v>229.3200353</v>
      </c>
      <c r="L572" s="26">
        <v>354.45613700000001</v>
      </c>
      <c r="M572" s="26">
        <v>343.73965750000002</v>
      </c>
      <c r="N572" s="26">
        <v>96</v>
      </c>
      <c r="O572" s="26">
        <v>147</v>
      </c>
      <c r="P572" s="26">
        <v>184</v>
      </c>
      <c r="Q572" s="26">
        <v>217</v>
      </c>
      <c r="R572" s="26">
        <v>331</v>
      </c>
      <c r="S572" s="26">
        <v>458</v>
      </c>
      <c r="T572" s="26">
        <v>3.2628248580000001</v>
      </c>
      <c r="U572" s="26" t="s">
        <v>113</v>
      </c>
    </row>
    <row r="573" spans="1:21" x14ac:dyDescent="0.25">
      <c r="A573" s="26" t="s">
        <v>669</v>
      </c>
      <c r="B573" s="26">
        <v>312.90291539999998</v>
      </c>
      <c r="C573" s="26">
        <v>1.255171714</v>
      </c>
      <c r="D573" s="26">
        <v>0.22433278600000001</v>
      </c>
      <c r="E573" s="26">
        <v>5.5951327239999999</v>
      </c>
      <c r="F573" s="27">
        <v>2.1999999999999998E-8</v>
      </c>
      <c r="G573" s="27">
        <v>3.5700000000000001E-6</v>
      </c>
      <c r="H573" s="26">
        <v>169.72692040000001</v>
      </c>
      <c r="I573" s="26">
        <v>206.69829609999999</v>
      </c>
      <c r="J573" s="26">
        <v>178.53736420000001</v>
      </c>
      <c r="K573" s="26">
        <v>337.11101960000002</v>
      </c>
      <c r="L573" s="26">
        <v>426.20405599999998</v>
      </c>
      <c r="M573" s="26">
        <v>559.13983589999998</v>
      </c>
      <c r="N573" s="26">
        <v>171</v>
      </c>
      <c r="O573" s="26">
        <v>204</v>
      </c>
      <c r="P573" s="26">
        <v>155</v>
      </c>
      <c r="Q573" s="26">
        <v>319</v>
      </c>
      <c r="R573" s="26">
        <v>398</v>
      </c>
      <c r="S573" s="26">
        <v>745</v>
      </c>
      <c r="T573" s="26">
        <v>7.6566838720000003</v>
      </c>
      <c r="U573" s="26" t="s">
        <v>113</v>
      </c>
    </row>
    <row r="574" spans="1:21" x14ac:dyDescent="0.25">
      <c r="A574" s="26" t="s">
        <v>670</v>
      </c>
      <c r="B574" s="26">
        <v>37.204818779999997</v>
      </c>
      <c r="C574" s="26">
        <v>1.1114294490000001</v>
      </c>
      <c r="D574" s="26">
        <v>0.55656499699999995</v>
      </c>
      <c r="E574" s="26">
        <v>1.996944571</v>
      </c>
      <c r="F574" s="26">
        <v>4.5831205E-2</v>
      </c>
      <c r="G574" s="26">
        <v>0.18858696599999999</v>
      </c>
      <c r="H574" s="26">
        <v>34.739428160000003</v>
      </c>
      <c r="I574" s="26">
        <v>24.317446610000001</v>
      </c>
      <c r="J574" s="26">
        <v>11.51853962</v>
      </c>
      <c r="K574" s="26">
        <v>26.419358899999999</v>
      </c>
      <c r="L574" s="26">
        <v>55.684952039999999</v>
      </c>
      <c r="M574" s="26">
        <v>70.549187340000003</v>
      </c>
      <c r="N574" s="26">
        <v>35</v>
      </c>
      <c r="O574" s="26">
        <v>24</v>
      </c>
      <c r="P574" s="26">
        <v>10</v>
      </c>
      <c r="Q574" s="26">
        <v>25</v>
      </c>
      <c r="R574" s="26">
        <v>52</v>
      </c>
      <c r="S574" s="26">
        <v>94</v>
      </c>
      <c r="T574" s="26">
        <v>1.338838727</v>
      </c>
      <c r="U574" s="26" t="s">
        <v>113</v>
      </c>
    </row>
    <row r="575" spans="1:21" x14ac:dyDescent="0.25">
      <c r="A575" s="26" t="s">
        <v>671</v>
      </c>
      <c r="B575" s="26">
        <v>1522.1132600000001</v>
      </c>
      <c r="C575" s="26">
        <v>1.0467085709999999</v>
      </c>
      <c r="D575" s="26">
        <v>0.19619129799999999</v>
      </c>
      <c r="E575" s="26">
        <v>5.3351426909999997</v>
      </c>
      <c r="F575" s="27">
        <v>9.5500000000000002E-8</v>
      </c>
      <c r="G575" s="27">
        <v>1.0499999999999999E-5</v>
      </c>
      <c r="H575" s="26">
        <v>993.54764539999996</v>
      </c>
      <c r="I575" s="26">
        <v>1091.245416</v>
      </c>
      <c r="J575" s="26">
        <v>894.99052879999999</v>
      </c>
      <c r="K575" s="26">
        <v>1525.98217</v>
      </c>
      <c r="L575" s="26">
        <v>1889.004911</v>
      </c>
      <c r="M575" s="26">
        <v>2737.9088879999999</v>
      </c>
      <c r="N575" s="26">
        <v>1001</v>
      </c>
      <c r="O575" s="26">
        <v>1077</v>
      </c>
      <c r="P575" s="26">
        <v>777</v>
      </c>
      <c r="Q575" s="26">
        <v>1444</v>
      </c>
      <c r="R575" s="26">
        <v>1764</v>
      </c>
      <c r="S575" s="26">
        <v>3648</v>
      </c>
      <c r="T575" s="26">
        <v>7.0201355769999996</v>
      </c>
      <c r="U575" s="26" t="s">
        <v>113</v>
      </c>
    </row>
    <row r="576" spans="1:21" x14ac:dyDescent="0.25">
      <c r="A576" s="26" t="s">
        <v>672</v>
      </c>
      <c r="B576" s="26">
        <v>739.4201425</v>
      </c>
      <c r="C576" s="26">
        <v>1.994261168</v>
      </c>
      <c r="D576" s="26">
        <v>0.61886647299999997</v>
      </c>
      <c r="E576" s="26">
        <v>3.2224417609999998</v>
      </c>
      <c r="F576" s="26">
        <v>1.27103E-3</v>
      </c>
      <c r="G576" s="26">
        <v>1.5741926E-2</v>
      </c>
      <c r="H576" s="26">
        <v>310.66974329999999</v>
      </c>
      <c r="I576" s="26">
        <v>472.16375490000001</v>
      </c>
      <c r="J576" s="26">
        <v>107.12241849999999</v>
      </c>
      <c r="K576" s="26">
        <v>984.91369980000002</v>
      </c>
      <c r="L576" s="26">
        <v>956.28196479999997</v>
      </c>
      <c r="M576" s="26">
        <v>1605.3692739999999</v>
      </c>
      <c r="N576" s="26">
        <v>313</v>
      </c>
      <c r="O576" s="26">
        <v>466</v>
      </c>
      <c r="P576" s="26">
        <v>93</v>
      </c>
      <c r="Q576" s="26">
        <v>932</v>
      </c>
      <c r="R576" s="26">
        <v>893</v>
      </c>
      <c r="S576" s="26">
        <v>2139</v>
      </c>
      <c r="T576" s="26">
        <v>2.8958441929999998</v>
      </c>
      <c r="U576" s="26" t="s">
        <v>113</v>
      </c>
    </row>
    <row r="577" spans="1:21" x14ac:dyDescent="0.25">
      <c r="A577" s="26" t="s">
        <v>673</v>
      </c>
      <c r="B577" s="26">
        <v>618.57702689999996</v>
      </c>
      <c r="C577" s="26">
        <v>1.19512178</v>
      </c>
      <c r="D577" s="26">
        <v>0.211075018</v>
      </c>
      <c r="E577" s="26">
        <v>5.6620711930000001</v>
      </c>
      <c r="F577" s="27">
        <v>1.4999999999999999E-8</v>
      </c>
      <c r="G577" s="27">
        <v>2.8200000000000001E-6</v>
      </c>
      <c r="H577" s="26">
        <v>421.83591339999998</v>
      </c>
      <c r="I577" s="26">
        <v>399.21141510000001</v>
      </c>
      <c r="J577" s="26">
        <v>307.545008</v>
      </c>
      <c r="K577" s="26">
        <v>710.15236730000004</v>
      </c>
      <c r="L577" s="26">
        <v>743.17993679999995</v>
      </c>
      <c r="M577" s="26">
        <v>1129.537521</v>
      </c>
      <c r="N577" s="26">
        <v>425</v>
      </c>
      <c r="O577" s="26">
        <v>394</v>
      </c>
      <c r="P577" s="26">
        <v>267</v>
      </c>
      <c r="Q577" s="26">
        <v>672</v>
      </c>
      <c r="R577" s="26">
        <v>694</v>
      </c>
      <c r="S577" s="26">
        <v>1505</v>
      </c>
      <c r="T577" s="26">
        <v>7.8251939879999997</v>
      </c>
      <c r="U577" s="26" t="s">
        <v>113</v>
      </c>
    </row>
    <row r="578" spans="1:21" x14ac:dyDescent="0.25">
      <c r="A578" s="26" t="s">
        <v>674</v>
      </c>
      <c r="B578" s="26">
        <v>36.528514430000001</v>
      </c>
      <c r="C578" s="26">
        <v>1.200804789</v>
      </c>
      <c r="D578" s="26">
        <v>0.55414494999999997</v>
      </c>
      <c r="E578" s="26">
        <v>2.1669507029999999</v>
      </c>
      <c r="F578" s="26">
        <v>3.0238613000000001E-2</v>
      </c>
      <c r="G578" s="26">
        <v>0.14396603499999999</v>
      </c>
      <c r="H578" s="26">
        <v>26.798987440000001</v>
      </c>
      <c r="I578" s="26">
        <v>30.39680826</v>
      </c>
      <c r="J578" s="26">
        <v>9.2148316999999995</v>
      </c>
      <c r="K578" s="26">
        <v>34.873553749999999</v>
      </c>
      <c r="L578" s="26">
        <v>42.834578489999998</v>
      </c>
      <c r="M578" s="26">
        <v>75.052326960000002</v>
      </c>
      <c r="N578" s="26">
        <v>27</v>
      </c>
      <c r="O578" s="26">
        <v>30</v>
      </c>
      <c r="P578" s="26">
        <v>8</v>
      </c>
      <c r="Q578" s="26">
        <v>33</v>
      </c>
      <c r="R578" s="26">
        <v>40</v>
      </c>
      <c r="S578" s="26">
        <v>100</v>
      </c>
      <c r="T578" s="26">
        <v>1.5194381299999999</v>
      </c>
      <c r="U578" s="26" t="s">
        <v>113</v>
      </c>
    </row>
    <row r="579" spans="1:21" x14ac:dyDescent="0.25">
      <c r="A579" s="26" t="s">
        <v>675</v>
      </c>
      <c r="B579" s="26">
        <v>93.278881179999999</v>
      </c>
      <c r="C579" s="26">
        <v>1.582340643</v>
      </c>
      <c r="D579" s="26">
        <v>0.452309568</v>
      </c>
      <c r="E579" s="26">
        <v>3.4983576589999998</v>
      </c>
      <c r="F579" s="26">
        <v>4.6813300000000003E-4</v>
      </c>
      <c r="G579" s="26">
        <v>7.2934009999999997E-3</v>
      </c>
      <c r="H579" s="26">
        <v>29.77665271</v>
      </c>
      <c r="I579" s="26">
        <v>66.872978160000002</v>
      </c>
      <c r="J579" s="26">
        <v>43.770450570000001</v>
      </c>
      <c r="K579" s="26">
        <v>67.633558789999995</v>
      </c>
      <c r="L579" s="26">
        <v>131.71632890000001</v>
      </c>
      <c r="M579" s="26">
        <v>219.90331800000001</v>
      </c>
      <c r="N579" s="26">
        <v>30</v>
      </c>
      <c r="O579" s="26">
        <v>66</v>
      </c>
      <c r="P579" s="26">
        <v>38</v>
      </c>
      <c r="Q579" s="26">
        <v>64</v>
      </c>
      <c r="R579" s="26">
        <v>123</v>
      </c>
      <c r="S579" s="26">
        <v>293</v>
      </c>
      <c r="T579" s="26">
        <v>3.3296308400000001</v>
      </c>
      <c r="U579" s="26" t="s">
        <v>113</v>
      </c>
    </row>
    <row r="580" spans="1:21" x14ac:dyDescent="0.25">
      <c r="A580" s="26" t="s">
        <v>676</v>
      </c>
      <c r="B580" s="26">
        <v>3433.1490739999999</v>
      </c>
      <c r="C580" s="26">
        <v>1.843784662</v>
      </c>
      <c r="D580" s="26">
        <v>0.50640160099999998</v>
      </c>
      <c r="E580" s="26">
        <v>3.6409534589999999</v>
      </c>
      <c r="F580" s="26">
        <v>2.7163000000000003E-4</v>
      </c>
      <c r="G580" s="26">
        <v>4.7859519999999996E-3</v>
      </c>
      <c r="H580" s="26">
        <v>1289.329062</v>
      </c>
      <c r="I580" s="26">
        <v>2364.871682</v>
      </c>
      <c r="J580" s="26">
        <v>833.94226879999997</v>
      </c>
      <c r="K580" s="26">
        <v>4090.7735320000002</v>
      </c>
      <c r="L580" s="26">
        <v>4793.1893330000003</v>
      </c>
      <c r="M580" s="26">
        <v>7226.7885630000001</v>
      </c>
      <c r="N580" s="26">
        <v>1299</v>
      </c>
      <c r="O580" s="26">
        <v>2334</v>
      </c>
      <c r="P580" s="26">
        <v>724</v>
      </c>
      <c r="Q580" s="26">
        <v>3871</v>
      </c>
      <c r="R580" s="26">
        <v>4476</v>
      </c>
      <c r="S580" s="26">
        <v>9629</v>
      </c>
      <c r="T580" s="26">
        <v>3.5660218819999998</v>
      </c>
      <c r="U580" s="26" t="s">
        <v>113</v>
      </c>
    </row>
    <row r="581" spans="1:21" x14ac:dyDescent="0.25">
      <c r="A581" s="26" t="s">
        <v>677</v>
      </c>
      <c r="B581" s="26">
        <v>567.48344450000002</v>
      </c>
      <c r="C581" s="26">
        <v>1.381890131</v>
      </c>
      <c r="D581" s="26">
        <v>0.20863037800000001</v>
      </c>
      <c r="E581" s="26">
        <v>6.6236285769999999</v>
      </c>
      <c r="F581" s="27">
        <v>3.5000000000000002E-11</v>
      </c>
      <c r="G581" s="27">
        <v>2.7899999999999998E-8</v>
      </c>
      <c r="H581" s="26">
        <v>303.72185760000002</v>
      </c>
      <c r="I581" s="26">
        <v>366.78815300000002</v>
      </c>
      <c r="J581" s="26">
        <v>274.1412431</v>
      </c>
      <c r="K581" s="26">
        <v>647.80268030000002</v>
      </c>
      <c r="L581" s="26">
        <v>754.95944589999999</v>
      </c>
      <c r="M581" s="26">
        <v>1057.4872869999999</v>
      </c>
      <c r="N581" s="26">
        <v>306</v>
      </c>
      <c r="O581" s="26">
        <v>362</v>
      </c>
      <c r="P581" s="26">
        <v>238</v>
      </c>
      <c r="Q581" s="26">
        <v>613</v>
      </c>
      <c r="R581" s="26">
        <v>705</v>
      </c>
      <c r="S581" s="26">
        <v>1409</v>
      </c>
      <c r="T581" s="26">
        <v>10.455328359999999</v>
      </c>
      <c r="U581" s="26" t="s">
        <v>113</v>
      </c>
    </row>
    <row r="582" spans="1:21" x14ac:dyDescent="0.25">
      <c r="A582" s="26" t="s">
        <v>678</v>
      </c>
      <c r="B582" s="26">
        <v>1262.7540200000001</v>
      </c>
      <c r="C582" s="26">
        <v>1.4696643140000001</v>
      </c>
      <c r="D582" s="26">
        <v>0.24841077</v>
      </c>
      <c r="E582" s="26">
        <v>5.9162664850000004</v>
      </c>
      <c r="F582" s="27">
        <v>3.29E-9</v>
      </c>
      <c r="G582" s="27">
        <v>8.2399999999999997E-7</v>
      </c>
      <c r="H582" s="26">
        <v>706.69922429999997</v>
      </c>
      <c r="I582" s="26">
        <v>724.45726339999999</v>
      </c>
      <c r="J582" s="26">
        <v>579.38254310000002</v>
      </c>
      <c r="K582" s="26">
        <v>1591.50218</v>
      </c>
      <c r="L582" s="26">
        <v>1198.297333</v>
      </c>
      <c r="M582" s="26">
        <v>2776.1855740000001</v>
      </c>
      <c r="N582" s="26">
        <v>712</v>
      </c>
      <c r="O582" s="26">
        <v>715</v>
      </c>
      <c r="P582" s="26">
        <v>503</v>
      </c>
      <c r="Q582" s="26">
        <v>1506</v>
      </c>
      <c r="R582" s="26">
        <v>1119</v>
      </c>
      <c r="S582" s="26">
        <v>3699</v>
      </c>
      <c r="T582" s="26">
        <v>8.4823667569999994</v>
      </c>
      <c r="U582" s="26" t="s">
        <v>113</v>
      </c>
    </row>
    <row r="583" spans="1:21" x14ac:dyDescent="0.25">
      <c r="A583" s="26" t="s">
        <v>679</v>
      </c>
      <c r="B583" s="26">
        <v>31.898244349999999</v>
      </c>
      <c r="C583" s="26">
        <v>2.1377055469999999</v>
      </c>
      <c r="D583" s="26">
        <v>0.519222666</v>
      </c>
      <c r="E583" s="26">
        <v>4.1171267909999996</v>
      </c>
      <c r="F583" s="27">
        <v>3.8399999999999998E-5</v>
      </c>
      <c r="G583" s="26">
        <v>1.05028E-3</v>
      </c>
      <c r="H583" s="26">
        <v>7.940440722</v>
      </c>
      <c r="I583" s="26">
        <v>18.238084950000001</v>
      </c>
      <c r="J583" s="26">
        <v>9.2148316999999995</v>
      </c>
      <c r="K583" s="26">
        <v>47.554846019999999</v>
      </c>
      <c r="L583" s="26">
        <v>51.401494190000001</v>
      </c>
      <c r="M583" s="26">
        <v>57.03976849</v>
      </c>
      <c r="N583" s="26">
        <v>8</v>
      </c>
      <c r="O583" s="26">
        <v>18</v>
      </c>
      <c r="P583" s="26">
        <v>8</v>
      </c>
      <c r="Q583" s="26">
        <v>45</v>
      </c>
      <c r="R583" s="26">
        <v>48</v>
      </c>
      <c r="S583" s="26">
        <v>76</v>
      </c>
      <c r="T583" s="26">
        <v>4.4160930450000002</v>
      </c>
      <c r="U583" s="26" t="s">
        <v>119</v>
      </c>
    </row>
    <row r="584" spans="1:21" x14ac:dyDescent="0.25">
      <c r="A584" s="26" t="s">
        <v>680</v>
      </c>
      <c r="B584" s="26">
        <v>113.01555209999999</v>
      </c>
      <c r="C584" s="26">
        <v>1.0870903629999999</v>
      </c>
      <c r="D584" s="26">
        <v>0.372845382</v>
      </c>
      <c r="E584" s="26">
        <v>2.9156599939999999</v>
      </c>
      <c r="F584" s="26">
        <v>3.5493709999999999E-3</v>
      </c>
      <c r="G584" s="26">
        <v>3.3958614999999998E-2</v>
      </c>
      <c r="H584" s="26">
        <v>99.255509029999999</v>
      </c>
      <c r="I584" s="26">
        <v>73.965566760000002</v>
      </c>
      <c r="J584" s="26">
        <v>43.770450570000001</v>
      </c>
      <c r="K584" s="26">
        <v>100.3935638</v>
      </c>
      <c r="L584" s="26">
        <v>152.06275360000001</v>
      </c>
      <c r="M584" s="26">
        <v>208.64546899999999</v>
      </c>
      <c r="N584" s="26">
        <v>100</v>
      </c>
      <c r="O584" s="26">
        <v>73</v>
      </c>
      <c r="P584" s="26">
        <v>38</v>
      </c>
      <c r="Q584" s="26">
        <v>95</v>
      </c>
      <c r="R584" s="26">
        <v>142</v>
      </c>
      <c r="S584" s="26">
        <v>278</v>
      </c>
      <c r="T584" s="26">
        <v>2.449848641</v>
      </c>
      <c r="U584" s="26" t="s">
        <v>113</v>
      </c>
    </row>
    <row r="585" spans="1:21" x14ac:dyDescent="0.25">
      <c r="A585" s="26" t="s">
        <v>681</v>
      </c>
      <c r="B585" s="26">
        <v>39.374084449999998</v>
      </c>
      <c r="C585" s="26">
        <v>1.107992155</v>
      </c>
      <c r="D585" s="26">
        <v>0.55750322200000002</v>
      </c>
      <c r="E585" s="26">
        <v>1.987418388</v>
      </c>
      <c r="F585" s="26">
        <v>4.6876052000000001E-2</v>
      </c>
      <c r="G585" s="26">
        <v>0.19108344199999999</v>
      </c>
      <c r="H585" s="26">
        <v>28.784097620000001</v>
      </c>
      <c r="I585" s="26">
        <v>33.436489080000001</v>
      </c>
      <c r="J585" s="26">
        <v>12.67039359</v>
      </c>
      <c r="K585" s="26">
        <v>25.362584550000001</v>
      </c>
      <c r="L585" s="26">
        <v>55.684952039999999</v>
      </c>
      <c r="M585" s="26">
        <v>80.305989850000003</v>
      </c>
      <c r="N585" s="26">
        <v>29</v>
      </c>
      <c r="O585" s="26">
        <v>33</v>
      </c>
      <c r="P585" s="26">
        <v>11</v>
      </c>
      <c r="Q585" s="26">
        <v>24</v>
      </c>
      <c r="R585" s="26">
        <v>52</v>
      </c>
      <c r="S585" s="26">
        <v>107</v>
      </c>
      <c r="T585" s="26">
        <v>1.3290489759999999</v>
      </c>
      <c r="U585" s="26" t="s">
        <v>113</v>
      </c>
    </row>
    <row r="586" spans="1:21" x14ac:dyDescent="0.25">
      <c r="A586" s="26" t="s">
        <v>682</v>
      </c>
      <c r="B586" s="26">
        <v>3620.4375599999998</v>
      </c>
      <c r="C586" s="26">
        <v>2.8013517800000001</v>
      </c>
      <c r="D586" s="26">
        <v>0.68697612600000002</v>
      </c>
      <c r="E586" s="26">
        <v>4.0778007780000003</v>
      </c>
      <c r="F586" s="27">
        <v>4.5500000000000001E-5</v>
      </c>
      <c r="G586" s="26">
        <v>1.1782310000000001E-3</v>
      </c>
      <c r="H586" s="26">
        <v>765.25997459999996</v>
      </c>
      <c r="I586" s="26">
        <v>1621.1631070000001</v>
      </c>
      <c r="J586" s="26">
        <v>338.64506499999999</v>
      </c>
      <c r="K586" s="26">
        <v>4199.6212910000004</v>
      </c>
      <c r="L586" s="26">
        <v>5622.0384270000004</v>
      </c>
      <c r="M586" s="26">
        <v>9175.8974940000007</v>
      </c>
      <c r="N586" s="26">
        <v>771</v>
      </c>
      <c r="O586" s="26">
        <v>1600</v>
      </c>
      <c r="P586" s="26">
        <v>294</v>
      </c>
      <c r="Q586" s="26">
        <v>3974</v>
      </c>
      <c r="R586" s="26">
        <v>5250</v>
      </c>
      <c r="S586" s="26">
        <v>12226</v>
      </c>
      <c r="T586" s="26">
        <v>4.3423352609999997</v>
      </c>
      <c r="U586" s="26" t="s">
        <v>119</v>
      </c>
    </row>
    <row r="587" spans="1:21" x14ac:dyDescent="0.25">
      <c r="A587" s="26" t="s">
        <v>683</v>
      </c>
      <c r="B587" s="26">
        <v>717.39153450000003</v>
      </c>
      <c r="C587" s="26">
        <v>2.2213517970000001</v>
      </c>
      <c r="D587" s="26">
        <v>0.55054803799999996</v>
      </c>
      <c r="E587" s="26">
        <v>4.0348010370000003</v>
      </c>
      <c r="F587" s="27">
        <v>5.4599999999999999E-5</v>
      </c>
      <c r="G587" s="26">
        <v>1.362156E-3</v>
      </c>
      <c r="H587" s="26">
        <v>335.48362049999997</v>
      </c>
      <c r="I587" s="26">
        <v>239.1215583</v>
      </c>
      <c r="J587" s="26">
        <v>185.448488</v>
      </c>
      <c r="K587" s="26">
        <v>612.92912650000005</v>
      </c>
      <c r="L587" s="26">
        <v>932.7229466</v>
      </c>
      <c r="M587" s="26">
        <v>1998.6434670000001</v>
      </c>
      <c r="N587" s="26">
        <v>338</v>
      </c>
      <c r="O587" s="26">
        <v>236</v>
      </c>
      <c r="P587" s="26">
        <v>161</v>
      </c>
      <c r="Q587" s="26">
        <v>580</v>
      </c>
      <c r="R587" s="26">
        <v>871</v>
      </c>
      <c r="S587" s="26">
        <v>2663</v>
      </c>
      <c r="T587" s="26">
        <v>4.2624210790000001</v>
      </c>
      <c r="U587" s="26" t="s">
        <v>119</v>
      </c>
    </row>
    <row r="588" spans="1:21" x14ac:dyDescent="0.25">
      <c r="A588" s="26" t="s">
        <v>684</v>
      </c>
      <c r="B588" s="26">
        <v>214.28604060000001</v>
      </c>
      <c r="C588" s="26">
        <v>1.041431843</v>
      </c>
      <c r="D588" s="26">
        <v>0.24237323199999999</v>
      </c>
      <c r="E588" s="26">
        <v>4.2968104729999999</v>
      </c>
      <c r="F588" s="27">
        <v>1.73E-5</v>
      </c>
      <c r="G588" s="26">
        <v>5.6867699999999996E-4</v>
      </c>
      <c r="H588" s="26">
        <v>169.72692040000001</v>
      </c>
      <c r="I588" s="26">
        <v>147.93113349999999</v>
      </c>
      <c r="J588" s="26">
        <v>102.5150027</v>
      </c>
      <c r="K588" s="26">
        <v>282.15875310000001</v>
      </c>
      <c r="L588" s="26">
        <v>251.65314860000001</v>
      </c>
      <c r="M588" s="26">
        <v>331.7312852</v>
      </c>
      <c r="N588" s="26">
        <v>171</v>
      </c>
      <c r="O588" s="26">
        <v>146</v>
      </c>
      <c r="P588" s="26">
        <v>89</v>
      </c>
      <c r="Q588" s="26">
        <v>267</v>
      </c>
      <c r="R588" s="26">
        <v>235</v>
      </c>
      <c r="S588" s="26">
        <v>442</v>
      </c>
      <c r="T588" s="26">
        <v>4.7612685529999998</v>
      </c>
      <c r="U588" s="26" t="s">
        <v>113</v>
      </c>
    </row>
    <row r="589" spans="1:21" x14ac:dyDescent="0.25">
      <c r="A589" s="26" t="s">
        <v>685</v>
      </c>
      <c r="B589" s="26">
        <v>1180.4777260000001</v>
      </c>
      <c r="C589" s="26">
        <v>1.219064345</v>
      </c>
      <c r="D589" s="26">
        <v>0.19284237000000001</v>
      </c>
      <c r="E589" s="26">
        <v>6.3215586049999999</v>
      </c>
      <c r="F589" s="27">
        <v>2.5899999999999998E-10</v>
      </c>
      <c r="G589" s="27">
        <v>1.3E-7</v>
      </c>
      <c r="H589" s="26">
        <v>691.81089789999999</v>
      </c>
      <c r="I589" s="26">
        <v>838.95190790000004</v>
      </c>
      <c r="J589" s="26">
        <v>597.8122065</v>
      </c>
      <c r="K589" s="26">
        <v>1252.2776120000001</v>
      </c>
      <c r="L589" s="26">
        <v>1659.839917</v>
      </c>
      <c r="M589" s="26">
        <v>2042.1738170000001</v>
      </c>
      <c r="N589" s="26">
        <v>697</v>
      </c>
      <c r="O589" s="26">
        <v>828</v>
      </c>
      <c r="P589" s="26">
        <v>519</v>
      </c>
      <c r="Q589" s="26">
        <v>1185</v>
      </c>
      <c r="R589" s="26">
        <v>1550</v>
      </c>
      <c r="S589" s="26">
        <v>2721</v>
      </c>
      <c r="T589" s="26">
        <v>9.5868039829999994</v>
      </c>
      <c r="U589" s="26" t="s">
        <v>113</v>
      </c>
    </row>
    <row r="590" spans="1:21" x14ac:dyDescent="0.25">
      <c r="A590" s="26" t="s">
        <v>686</v>
      </c>
      <c r="B590" s="26">
        <v>1320.896632</v>
      </c>
      <c r="C590" s="26">
        <v>1.152611455</v>
      </c>
      <c r="D590" s="26">
        <v>0.239386192</v>
      </c>
      <c r="E590" s="26">
        <v>4.8148619000000004</v>
      </c>
      <c r="F590" s="27">
        <v>1.4699999999999999E-6</v>
      </c>
      <c r="G590" s="27">
        <v>8.5799999999999998E-5</v>
      </c>
      <c r="H590" s="26">
        <v>820.84305970000003</v>
      </c>
      <c r="I590" s="26">
        <v>1023.359211</v>
      </c>
      <c r="J590" s="26">
        <v>615.09001599999999</v>
      </c>
      <c r="K590" s="26">
        <v>1363.2389189999999</v>
      </c>
      <c r="L590" s="26">
        <v>1527.052723</v>
      </c>
      <c r="M590" s="26">
        <v>2575.7958610000001</v>
      </c>
      <c r="N590" s="26">
        <v>827</v>
      </c>
      <c r="O590" s="26">
        <v>1010</v>
      </c>
      <c r="P590" s="26">
        <v>534</v>
      </c>
      <c r="Q590" s="26">
        <v>1290</v>
      </c>
      <c r="R590" s="26">
        <v>1426</v>
      </c>
      <c r="S590" s="26">
        <v>3432</v>
      </c>
      <c r="T590" s="26">
        <v>5.8317921740000003</v>
      </c>
      <c r="U590" s="26" t="s">
        <v>113</v>
      </c>
    </row>
    <row r="591" spans="1:21" x14ac:dyDescent="0.25">
      <c r="A591" s="26" t="s">
        <v>687</v>
      </c>
      <c r="B591" s="26">
        <v>200.41709499999999</v>
      </c>
      <c r="C591" s="26">
        <v>1.2304032030000001</v>
      </c>
      <c r="D591" s="26">
        <v>0.355317363</v>
      </c>
      <c r="E591" s="26">
        <v>3.4628288149999999</v>
      </c>
      <c r="F591" s="26">
        <v>5.3452800000000004E-4</v>
      </c>
      <c r="G591" s="26">
        <v>8.1378379999999997E-3</v>
      </c>
      <c r="H591" s="26">
        <v>111.1661701</v>
      </c>
      <c r="I591" s="26">
        <v>181.3676226</v>
      </c>
      <c r="J591" s="26">
        <v>66.807529819999999</v>
      </c>
      <c r="K591" s="26">
        <v>239.88777880000001</v>
      </c>
      <c r="L591" s="26">
        <v>207.74770570000001</v>
      </c>
      <c r="M591" s="26">
        <v>395.52576310000001</v>
      </c>
      <c r="N591" s="26">
        <v>112</v>
      </c>
      <c r="O591" s="26">
        <v>179</v>
      </c>
      <c r="P591" s="26">
        <v>58</v>
      </c>
      <c r="Q591" s="26">
        <v>227</v>
      </c>
      <c r="R591" s="26">
        <v>194</v>
      </c>
      <c r="S591" s="26">
        <v>527</v>
      </c>
      <c r="T591" s="26">
        <v>3.272029254</v>
      </c>
      <c r="U591" s="26" t="s">
        <v>113</v>
      </c>
    </row>
    <row r="592" spans="1:21" x14ac:dyDescent="0.25">
      <c r="A592" s="26" t="s">
        <v>688</v>
      </c>
      <c r="B592" s="26">
        <v>171.3809163</v>
      </c>
      <c r="C592" s="26">
        <v>1.9320716520000001</v>
      </c>
      <c r="D592" s="26">
        <v>0.28712739599999998</v>
      </c>
      <c r="E592" s="26">
        <v>6.7289700720000001</v>
      </c>
      <c r="F592" s="27">
        <v>1.7100000000000001E-11</v>
      </c>
      <c r="G592" s="27">
        <v>1.6099999999999999E-8</v>
      </c>
      <c r="H592" s="26">
        <v>75.434186859999997</v>
      </c>
      <c r="I592" s="26">
        <v>86.124290060000007</v>
      </c>
      <c r="J592" s="26">
        <v>51.833428310000002</v>
      </c>
      <c r="K592" s="26">
        <v>211.35487119999999</v>
      </c>
      <c r="L592" s="26">
        <v>253.79487760000001</v>
      </c>
      <c r="M592" s="26">
        <v>349.74384359999999</v>
      </c>
      <c r="N592" s="26">
        <v>76</v>
      </c>
      <c r="O592" s="26">
        <v>85</v>
      </c>
      <c r="P592" s="26">
        <v>45</v>
      </c>
      <c r="Q592" s="26">
        <v>200</v>
      </c>
      <c r="R592" s="26">
        <v>237</v>
      </c>
      <c r="S592" s="26">
        <v>466</v>
      </c>
      <c r="T592" s="26">
        <v>10.767338779999999</v>
      </c>
      <c r="U592" s="26" t="s">
        <v>113</v>
      </c>
    </row>
    <row r="593" spans="1:21" x14ac:dyDescent="0.25">
      <c r="A593" s="26" t="s">
        <v>689</v>
      </c>
      <c r="B593" s="26">
        <v>80.2321022</v>
      </c>
      <c r="C593" s="26">
        <v>1.274265489</v>
      </c>
      <c r="D593" s="26">
        <v>0.37372792900000001</v>
      </c>
      <c r="E593" s="26">
        <v>3.40960734</v>
      </c>
      <c r="F593" s="26">
        <v>6.5056499999999998E-4</v>
      </c>
      <c r="G593" s="26">
        <v>9.3953509999999997E-3</v>
      </c>
      <c r="H593" s="26">
        <v>41.687313789999997</v>
      </c>
      <c r="I593" s="26">
        <v>52.687800979999999</v>
      </c>
      <c r="J593" s="26">
        <v>46.074158500000003</v>
      </c>
      <c r="K593" s="26">
        <v>104.6206612</v>
      </c>
      <c r="L593" s="26">
        <v>162.77139829999999</v>
      </c>
      <c r="M593" s="26">
        <v>73.551280419999998</v>
      </c>
      <c r="N593" s="26">
        <v>42</v>
      </c>
      <c r="O593" s="26">
        <v>52</v>
      </c>
      <c r="P593" s="26">
        <v>40</v>
      </c>
      <c r="Q593" s="26">
        <v>99</v>
      </c>
      <c r="R593" s="26">
        <v>152</v>
      </c>
      <c r="S593" s="26">
        <v>98</v>
      </c>
      <c r="T593" s="26">
        <v>3.1867094960000002</v>
      </c>
      <c r="U593" s="26" t="s">
        <v>113</v>
      </c>
    </row>
    <row r="594" spans="1:21" x14ac:dyDescent="0.25">
      <c r="A594" s="26" t="s">
        <v>690</v>
      </c>
      <c r="B594" s="26">
        <v>26.634290020000002</v>
      </c>
      <c r="C594" s="26">
        <v>1.0459605860000001</v>
      </c>
      <c r="D594" s="26">
        <v>0.52307638499999998</v>
      </c>
      <c r="E594" s="26">
        <v>1.9996325880000001</v>
      </c>
      <c r="F594" s="26">
        <v>4.5539952000000002E-2</v>
      </c>
      <c r="G594" s="26">
        <v>0.18802987299999999</v>
      </c>
      <c r="H594" s="26">
        <v>14.88832635</v>
      </c>
      <c r="I594" s="26">
        <v>12.1587233</v>
      </c>
      <c r="J594" s="26">
        <v>25.340787169999999</v>
      </c>
      <c r="K594" s="26">
        <v>34.873553749999999</v>
      </c>
      <c r="L594" s="26">
        <v>34.267662790000003</v>
      </c>
      <c r="M594" s="26">
        <v>38.276686750000003</v>
      </c>
      <c r="N594" s="26">
        <v>15</v>
      </c>
      <c r="O594" s="26">
        <v>12</v>
      </c>
      <c r="P594" s="26">
        <v>22</v>
      </c>
      <c r="Q594" s="26">
        <v>33</v>
      </c>
      <c r="R594" s="26">
        <v>32</v>
      </c>
      <c r="S594" s="26">
        <v>51</v>
      </c>
      <c r="T594" s="26">
        <v>1.341607429</v>
      </c>
      <c r="U594" s="26" t="s">
        <v>113</v>
      </c>
    </row>
    <row r="595" spans="1:21" x14ac:dyDescent="0.25">
      <c r="A595" s="26" t="s">
        <v>691</v>
      </c>
      <c r="B595" s="26">
        <v>11.992942559999999</v>
      </c>
      <c r="C595" s="26">
        <v>2.7382532510000002</v>
      </c>
      <c r="D595" s="26">
        <v>0.86638646699999999</v>
      </c>
      <c r="E595" s="26">
        <v>3.160544807</v>
      </c>
      <c r="F595" s="26">
        <v>1.5747440000000001E-3</v>
      </c>
      <c r="G595" s="26">
        <v>1.8531298000000002E-2</v>
      </c>
      <c r="H595" s="26">
        <v>2.9776652709999998</v>
      </c>
      <c r="I595" s="26">
        <v>4.0529077679999999</v>
      </c>
      <c r="J595" s="26">
        <v>2.3037079249999999</v>
      </c>
      <c r="K595" s="26">
        <v>11.624517920000001</v>
      </c>
      <c r="L595" s="26">
        <v>29.984204940000001</v>
      </c>
      <c r="M595" s="26">
        <v>21.01465155</v>
      </c>
      <c r="N595" s="26">
        <v>3</v>
      </c>
      <c r="O595" s="26">
        <v>4</v>
      </c>
      <c r="P595" s="26">
        <v>2</v>
      </c>
      <c r="Q595" s="26">
        <v>11</v>
      </c>
      <c r="R595" s="26">
        <v>28</v>
      </c>
      <c r="S595" s="26">
        <v>28</v>
      </c>
      <c r="T595" s="26">
        <v>2.802790087</v>
      </c>
      <c r="U595" s="26" t="s">
        <v>119</v>
      </c>
    </row>
    <row r="596" spans="1:21" x14ac:dyDescent="0.25">
      <c r="A596" s="26" t="s">
        <v>692</v>
      </c>
      <c r="B596" s="26">
        <v>703.31770229999995</v>
      </c>
      <c r="C596" s="26">
        <v>1.338272371</v>
      </c>
      <c r="D596" s="26">
        <v>0.23781253599999999</v>
      </c>
      <c r="E596" s="26">
        <v>5.6274256820000002</v>
      </c>
      <c r="F596" s="27">
        <v>1.8299999999999998E-8</v>
      </c>
      <c r="G596" s="27">
        <v>3.2600000000000001E-6</v>
      </c>
      <c r="H596" s="26">
        <v>404.96247679999999</v>
      </c>
      <c r="I596" s="26">
        <v>443.79340050000002</v>
      </c>
      <c r="J596" s="26">
        <v>347.85989669999998</v>
      </c>
      <c r="K596" s="26">
        <v>733.40140310000004</v>
      </c>
      <c r="L596" s="26">
        <v>840.62860290000003</v>
      </c>
      <c r="M596" s="26">
        <v>1449.260434</v>
      </c>
      <c r="N596" s="26">
        <v>408</v>
      </c>
      <c r="O596" s="26">
        <v>438</v>
      </c>
      <c r="P596" s="26">
        <v>302</v>
      </c>
      <c r="Q596" s="26">
        <v>694</v>
      </c>
      <c r="R596" s="26">
        <v>785</v>
      </c>
      <c r="S596" s="26">
        <v>1931</v>
      </c>
      <c r="T596" s="26">
        <v>7.7377413480000001</v>
      </c>
      <c r="U596" s="26" t="s">
        <v>113</v>
      </c>
    </row>
    <row r="597" spans="1:21" x14ac:dyDescent="0.25">
      <c r="A597" s="26" t="s">
        <v>693</v>
      </c>
      <c r="B597" s="26">
        <v>216.1395661</v>
      </c>
      <c r="C597" s="26">
        <v>2.3511036490000001</v>
      </c>
      <c r="D597" s="26">
        <v>0.67913168400000001</v>
      </c>
      <c r="E597" s="26">
        <v>3.461926021</v>
      </c>
      <c r="F597" s="26">
        <v>5.3632500000000004E-4</v>
      </c>
      <c r="G597" s="26">
        <v>8.1496910000000006E-3</v>
      </c>
      <c r="H597" s="26">
        <v>48.635199419999999</v>
      </c>
      <c r="I597" s="26">
        <v>81.058155350000007</v>
      </c>
      <c r="J597" s="26">
        <v>82.933485300000001</v>
      </c>
      <c r="K597" s="26">
        <v>107.79098430000001</v>
      </c>
      <c r="L597" s="26">
        <v>534.36136669999996</v>
      </c>
      <c r="M597" s="26">
        <v>442.0582058</v>
      </c>
      <c r="N597" s="26">
        <v>49</v>
      </c>
      <c r="O597" s="26">
        <v>80</v>
      </c>
      <c r="P597" s="26">
        <v>72</v>
      </c>
      <c r="Q597" s="26">
        <v>102</v>
      </c>
      <c r="R597" s="26">
        <v>499</v>
      </c>
      <c r="S597" s="26">
        <v>589</v>
      </c>
      <c r="T597" s="26">
        <v>3.2705723180000001</v>
      </c>
      <c r="U597" s="26" t="s">
        <v>119</v>
      </c>
    </row>
    <row r="598" spans="1:21" x14ac:dyDescent="0.25">
      <c r="A598" s="26" t="s">
        <v>694</v>
      </c>
      <c r="B598" s="26">
        <v>5367.1779829999996</v>
      </c>
      <c r="C598" s="26">
        <v>1.323829575</v>
      </c>
      <c r="D598" s="26">
        <v>0.206271169</v>
      </c>
      <c r="E598" s="26">
        <v>6.4179089200000004</v>
      </c>
      <c r="F598" s="27">
        <v>1.3799999999999999E-10</v>
      </c>
      <c r="G598" s="27">
        <v>7.3799999999999999E-8</v>
      </c>
      <c r="H598" s="26">
        <v>3124.5634239999999</v>
      </c>
      <c r="I598" s="26">
        <v>3773.2571320000002</v>
      </c>
      <c r="J598" s="26">
        <v>2294.493093</v>
      </c>
      <c r="K598" s="26">
        <v>5951.7531730000001</v>
      </c>
      <c r="L598" s="26">
        <v>6973.4693779999998</v>
      </c>
      <c r="M598" s="26">
        <v>10085.5317</v>
      </c>
      <c r="N598" s="26">
        <v>3148</v>
      </c>
      <c r="O598" s="26">
        <v>3724</v>
      </c>
      <c r="P598" s="26">
        <v>1992</v>
      </c>
      <c r="Q598" s="26">
        <v>5632</v>
      </c>
      <c r="R598" s="26">
        <v>6512</v>
      </c>
      <c r="S598" s="26">
        <v>13438</v>
      </c>
      <c r="T598" s="26">
        <v>9.8596212370000007</v>
      </c>
      <c r="U598" s="26" t="s">
        <v>113</v>
      </c>
    </row>
    <row r="599" spans="1:21" x14ac:dyDescent="0.25">
      <c r="A599" s="26" t="s">
        <v>695</v>
      </c>
      <c r="B599" s="26">
        <v>66.399299889999995</v>
      </c>
      <c r="C599" s="26">
        <v>1.6469830270000001</v>
      </c>
      <c r="D599" s="26">
        <v>0.47341569500000003</v>
      </c>
      <c r="E599" s="26">
        <v>3.4789362559999999</v>
      </c>
      <c r="F599" s="26">
        <v>5.03408E-4</v>
      </c>
      <c r="G599" s="26">
        <v>7.7524880000000001E-3</v>
      </c>
      <c r="H599" s="26">
        <v>21.836211989999999</v>
      </c>
      <c r="I599" s="26">
        <v>51.674574040000003</v>
      </c>
      <c r="J599" s="26">
        <v>23.037079250000001</v>
      </c>
      <c r="K599" s="26">
        <v>64.46323572</v>
      </c>
      <c r="L599" s="26">
        <v>83.527428060000005</v>
      </c>
      <c r="M599" s="26">
        <v>153.85727030000001</v>
      </c>
      <c r="N599" s="26">
        <v>22</v>
      </c>
      <c r="O599" s="26">
        <v>51</v>
      </c>
      <c r="P599" s="26">
        <v>20</v>
      </c>
      <c r="Q599" s="26">
        <v>61</v>
      </c>
      <c r="R599" s="26">
        <v>78</v>
      </c>
      <c r="S599" s="26">
        <v>205</v>
      </c>
      <c r="T599" s="26">
        <v>3.2980796149999998</v>
      </c>
      <c r="U599" s="26" t="s">
        <v>113</v>
      </c>
    </row>
    <row r="600" spans="1:21" x14ac:dyDescent="0.25">
      <c r="A600" s="26" t="s">
        <v>696</v>
      </c>
      <c r="B600" s="26">
        <v>110.60477059999999</v>
      </c>
      <c r="C600" s="26">
        <v>1.098480642</v>
      </c>
      <c r="D600" s="26">
        <v>0.36797795700000002</v>
      </c>
      <c r="E600" s="26">
        <v>2.9851805530000002</v>
      </c>
      <c r="F600" s="26">
        <v>2.8341099999999999E-3</v>
      </c>
      <c r="G600" s="26">
        <v>2.8812654E-2</v>
      </c>
      <c r="H600" s="26">
        <v>68.486301229999995</v>
      </c>
      <c r="I600" s="26">
        <v>91.190424770000007</v>
      </c>
      <c r="J600" s="26">
        <v>51.833428310000002</v>
      </c>
      <c r="K600" s="26">
        <v>140.55098939999999</v>
      </c>
      <c r="L600" s="26">
        <v>93.165208219999997</v>
      </c>
      <c r="M600" s="26">
        <v>218.40227150000001</v>
      </c>
      <c r="N600" s="26">
        <v>69</v>
      </c>
      <c r="O600" s="26">
        <v>90</v>
      </c>
      <c r="P600" s="26">
        <v>45</v>
      </c>
      <c r="Q600" s="26">
        <v>133</v>
      </c>
      <c r="R600" s="26">
        <v>87</v>
      </c>
      <c r="S600" s="26">
        <v>291</v>
      </c>
      <c r="T600" s="26">
        <v>2.5475833209999998</v>
      </c>
      <c r="U600" s="26" t="s">
        <v>113</v>
      </c>
    </row>
    <row r="601" spans="1:21" x14ac:dyDescent="0.25">
      <c r="A601" s="26" t="s">
        <v>697</v>
      </c>
      <c r="B601" s="26">
        <v>50.987557420000002</v>
      </c>
      <c r="C601" s="26">
        <v>1.348228711</v>
      </c>
      <c r="D601" s="26">
        <v>0.61846727499999998</v>
      </c>
      <c r="E601" s="26">
        <v>2.1799515760000001</v>
      </c>
      <c r="F601" s="26">
        <v>2.9261051E-2</v>
      </c>
      <c r="G601" s="26">
        <v>0.141669297</v>
      </c>
      <c r="H601" s="26">
        <v>34.739428160000003</v>
      </c>
      <c r="I601" s="26">
        <v>44.581985439999997</v>
      </c>
      <c r="J601" s="26">
        <v>6.9111237750000001</v>
      </c>
      <c r="K601" s="26">
        <v>39.100651169999999</v>
      </c>
      <c r="L601" s="26">
        <v>56.755816500000002</v>
      </c>
      <c r="M601" s="26">
        <v>123.83633949999999</v>
      </c>
      <c r="N601" s="26">
        <v>35</v>
      </c>
      <c r="O601" s="26">
        <v>44</v>
      </c>
      <c r="P601" s="26">
        <v>6</v>
      </c>
      <c r="Q601" s="26">
        <v>37</v>
      </c>
      <c r="R601" s="26">
        <v>53</v>
      </c>
      <c r="S601" s="26">
        <v>165</v>
      </c>
      <c r="T601" s="26">
        <v>1.5337100749999999</v>
      </c>
      <c r="U601" s="26" t="s">
        <v>113</v>
      </c>
    </row>
    <row r="602" spans="1:21" x14ac:dyDescent="0.25">
      <c r="A602" s="26" t="s">
        <v>698</v>
      </c>
      <c r="B602" s="26">
        <v>874.00982710000005</v>
      </c>
      <c r="C602" s="26">
        <v>1.2614604439999999</v>
      </c>
      <c r="D602" s="26">
        <v>0.24263684099999999</v>
      </c>
      <c r="E602" s="26">
        <v>5.1989649990000002</v>
      </c>
      <c r="F602" s="27">
        <v>1.9999999999999999E-7</v>
      </c>
      <c r="G602" s="27">
        <v>1.73E-5</v>
      </c>
      <c r="H602" s="26">
        <v>424.81357869999999</v>
      </c>
      <c r="I602" s="26">
        <v>694.06045519999998</v>
      </c>
      <c r="J602" s="26">
        <v>425.03411210000002</v>
      </c>
      <c r="K602" s="26">
        <v>880.29303860000005</v>
      </c>
      <c r="L602" s="26">
        <v>1197.226469</v>
      </c>
      <c r="M602" s="26">
        <v>1622.6313090000001</v>
      </c>
      <c r="N602" s="26">
        <v>428</v>
      </c>
      <c r="O602" s="26">
        <v>685</v>
      </c>
      <c r="P602" s="26">
        <v>369</v>
      </c>
      <c r="Q602" s="26">
        <v>833</v>
      </c>
      <c r="R602" s="26">
        <v>1118</v>
      </c>
      <c r="S602" s="26">
        <v>2162</v>
      </c>
      <c r="T602" s="26">
        <v>6.6980995679999999</v>
      </c>
      <c r="U602" s="26" t="s">
        <v>113</v>
      </c>
    </row>
    <row r="603" spans="1:21" x14ac:dyDescent="0.25">
      <c r="A603" s="26" t="s">
        <v>699</v>
      </c>
      <c r="B603" s="26">
        <v>10.45582593</v>
      </c>
      <c r="C603" s="26">
        <v>1.8214480230000001</v>
      </c>
      <c r="D603" s="26">
        <v>0.91124760299999996</v>
      </c>
      <c r="E603" s="26">
        <v>1.998850826</v>
      </c>
      <c r="F603" s="26">
        <v>4.5624497E-2</v>
      </c>
      <c r="G603" s="26">
        <v>0.18803961299999999</v>
      </c>
      <c r="H603" s="26">
        <v>1.985110181</v>
      </c>
      <c r="I603" s="26">
        <v>5.066134709</v>
      </c>
      <c r="J603" s="26">
        <v>6.9111237750000001</v>
      </c>
      <c r="K603" s="26">
        <v>6.3406461360000002</v>
      </c>
      <c r="L603" s="26">
        <v>21.41728925</v>
      </c>
      <c r="M603" s="26">
        <v>21.01465155</v>
      </c>
      <c r="N603" s="26">
        <v>2</v>
      </c>
      <c r="O603" s="26">
        <v>5</v>
      </c>
      <c r="P603" s="26">
        <v>6</v>
      </c>
      <c r="Q603" s="26">
        <v>6</v>
      </c>
      <c r="R603" s="26">
        <v>20</v>
      </c>
      <c r="S603" s="26">
        <v>28</v>
      </c>
      <c r="T603" s="26">
        <v>1.340801914</v>
      </c>
      <c r="U603" s="26" t="s">
        <v>113</v>
      </c>
    </row>
    <row r="604" spans="1:21" x14ac:dyDescent="0.25">
      <c r="A604" s="26" t="s">
        <v>700</v>
      </c>
      <c r="B604" s="26">
        <v>110.7927335</v>
      </c>
      <c r="C604" s="26">
        <v>1.1033626139999999</v>
      </c>
      <c r="D604" s="26">
        <v>0.26902438000000001</v>
      </c>
      <c r="E604" s="26">
        <v>4.1013480429999998</v>
      </c>
      <c r="F604" s="27">
        <v>4.1100000000000003E-5</v>
      </c>
      <c r="G604" s="26">
        <v>1.094657E-3</v>
      </c>
      <c r="H604" s="26">
        <v>64.516080869999996</v>
      </c>
      <c r="I604" s="26">
        <v>83.084609229999998</v>
      </c>
      <c r="J604" s="26">
        <v>63.351967940000002</v>
      </c>
      <c r="K604" s="26">
        <v>136.32389190000001</v>
      </c>
      <c r="L604" s="26">
        <v>168.12572059999999</v>
      </c>
      <c r="M604" s="26">
        <v>149.35413070000001</v>
      </c>
      <c r="N604" s="26">
        <v>65</v>
      </c>
      <c r="O604" s="26">
        <v>82</v>
      </c>
      <c r="P604" s="26">
        <v>55</v>
      </c>
      <c r="Q604" s="26">
        <v>129</v>
      </c>
      <c r="R604" s="26">
        <v>157</v>
      </c>
      <c r="S604" s="26">
        <v>199</v>
      </c>
      <c r="T604" s="26">
        <v>4.3864222100000001</v>
      </c>
      <c r="U604" s="26" t="s">
        <v>113</v>
      </c>
    </row>
    <row r="605" spans="1:21" x14ac:dyDescent="0.25">
      <c r="A605" s="26" t="s">
        <v>701</v>
      </c>
      <c r="B605" s="26">
        <v>1961.467699</v>
      </c>
      <c r="C605" s="26">
        <v>1.1170180940000001</v>
      </c>
      <c r="D605" s="26">
        <v>0.23515921300000001</v>
      </c>
      <c r="E605" s="26">
        <v>4.7500503079999996</v>
      </c>
      <c r="F605" s="27">
        <v>2.03E-6</v>
      </c>
      <c r="G605" s="26">
        <v>1.06791E-4</v>
      </c>
      <c r="H605" s="26">
        <v>1273.448181</v>
      </c>
      <c r="I605" s="26">
        <v>1550.2372210000001</v>
      </c>
      <c r="J605" s="26">
        <v>890.38311299999998</v>
      </c>
      <c r="K605" s="26">
        <v>2086.0725790000001</v>
      </c>
      <c r="L605" s="26">
        <v>2214.5477080000001</v>
      </c>
      <c r="M605" s="26">
        <v>3754.1173950000002</v>
      </c>
      <c r="N605" s="26">
        <v>1283</v>
      </c>
      <c r="O605" s="26">
        <v>1530</v>
      </c>
      <c r="P605" s="26">
        <v>773</v>
      </c>
      <c r="Q605" s="26">
        <v>1974</v>
      </c>
      <c r="R605" s="26">
        <v>2068</v>
      </c>
      <c r="S605" s="26">
        <v>5002</v>
      </c>
      <c r="T605" s="26">
        <v>5.6917215480000003</v>
      </c>
      <c r="U605" s="26" t="s">
        <v>113</v>
      </c>
    </row>
    <row r="606" spans="1:21" x14ac:dyDescent="0.25">
      <c r="A606" s="26" t="s">
        <v>702</v>
      </c>
      <c r="B606" s="26">
        <v>2147.9725779999999</v>
      </c>
      <c r="C606" s="26">
        <v>1.346878963</v>
      </c>
      <c r="D606" s="26">
        <v>0.405287385</v>
      </c>
      <c r="E606" s="26">
        <v>3.3232689049999999</v>
      </c>
      <c r="F606" s="26">
        <v>8.8969099999999996E-4</v>
      </c>
      <c r="G606" s="26">
        <v>1.2004458000000001E-2</v>
      </c>
      <c r="H606" s="26">
        <v>1314.14294</v>
      </c>
      <c r="I606" s="26">
        <v>1561.382717</v>
      </c>
      <c r="J606" s="26">
        <v>761.3754692</v>
      </c>
      <c r="K606" s="26">
        <v>2400.9913369999999</v>
      </c>
      <c r="L606" s="26">
        <v>2518.6732149999998</v>
      </c>
      <c r="M606" s="26">
        <v>4331.2697889999999</v>
      </c>
      <c r="N606" s="26">
        <v>1324</v>
      </c>
      <c r="O606" s="26">
        <v>1541</v>
      </c>
      <c r="P606" s="26">
        <v>661</v>
      </c>
      <c r="Q606" s="26">
        <v>2272</v>
      </c>
      <c r="R606" s="26">
        <v>2352</v>
      </c>
      <c r="S606" s="26">
        <v>5771</v>
      </c>
      <c r="T606" s="26">
        <v>3.0507607760000002</v>
      </c>
      <c r="U606" s="26" t="s">
        <v>113</v>
      </c>
    </row>
    <row r="607" spans="1:21" x14ac:dyDescent="0.25">
      <c r="A607" s="26" t="s">
        <v>703</v>
      </c>
      <c r="B607" s="26">
        <v>95.689456960000001</v>
      </c>
      <c r="C607" s="26">
        <v>1.6332790230000001</v>
      </c>
      <c r="D607" s="26">
        <v>0.40161602200000002</v>
      </c>
      <c r="E607" s="26">
        <v>4.0667675980000002</v>
      </c>
      <c r="F607" s="27">
        <v>4.7700000000000001E-5</v>
      </c>
      <c r="G607" s="26">
        <v>1.2196139999999999E-3</v>
      </c>
      <c r="H607" s="26">
        <v>50.62030961</v>
      </c>
      <c r="I607" s="26">
        <v>43.568758500000001</v>
      </c>
      <c r="J607" s="26">
        <v>46.074158500000003</v>
      </c>
      <c r="K607" s="26">
        <v>70.803881860000004</v>
      </c>
      <c r="L607" s="26">
        <v>149.9210247</v>
      </c>
      <c r="M607" s="26">
        <v>213.14860859999999</v>
      </c>
      <c r="N607" s="26">
        <v>51</v>
      </c>
      <c r="O607" s="26">
        <v>43</v>
      </c>
      <c r="P607" s="26">
        <v>40</v>
      </c>
      <c r="Q607" s="26">
        <v>67</v>
      </c>
      <c r="R607" s="26">
        <v>140</v>
      </c>
      <c r="S607" s="26">
        <v>284</v>
      </c>
      <c r="T607" s="26">
        <v>4.3217572190000002</v>
      </c>
      <c r="U607" s="26" t="s">
        <v>113</v>
      </c>
    </row>
    <row r="608" spans="1:21" x14ac:dyDescent="0.25">
      <c r="A608" s="26" t="s">
        <v>704</v>
      </c>
      <c r="B608" s="26">
        <v>1849.304451</v>
      </c>
      <c r="C608" s="26">
        <v>1.0862615410000001</v>
      </c>
      <c r="D608" s="26">
        <v>0.18017090999999999</v>
      </c>
      <c r="E608" s="26">
        <v>6.0290617380000002</v>
      </c>
      <c r="F608" s="27">
        <v>1.6500000000000001E-9</v>
      </c>
      <c r="G608" s="27">
        <v>4.7300000000000001E-7</v>
      </c>
      <c r="H608" s="26">
        <v>1305.209944</v>
      </c>
      <c r="I608" s="26">
        <v>1268.560131</v>
      </c>
      <c r="J608" s="26">
        <v>979.07586809999998</v>
      </c>
      <c r="K608" s="26">
        <v>1925.442877</v>
      </c>
      <c r="L608" s="26">
        <v>2556.1534710000001</v>
      </c>
      <c r="M608" s="26">
        <v>3061.3844170000002</v>
      </c>
      <c r="N608" s="26">
        <v>1315</v>
      </c>
      <c r="O608" s="26">
        <v>1252</v>
      </c>
      <c r="P608" s="26">
        <v>850</v>
      </c>
      <c r="Q608" s="26">
        <v>1822</v>
      </c>
      <c r="R608" s="26">
        <v>2387</v>
      </c>
      <c r="S608" s="26">
        <v>4079</v>
      </c>
      <c r="T608" s="26">
        <v>8.7827417239999992</v>
      </c>
      <c r="U608" s="26" t="s">
        <v>113</v>
      </c>
    </row>
    <row r="609" spans="1:21" x14ac:dyDescent="0.25">
      <c r="A609" s="26" t="s">
        <v>705</v>
      </c>
      <c r="B609" s="26">
        <v>27.30755684</v>
      </c>
      <c r="C609" s="26">
        <v>2.2438168639999998</v>
      </c>
      <c r="D609" s="26">
        <v>0.73329085999999999</v>
      </c>
      <c r="E609" s="26">
        <v>3.0599274919999999</v>
      </c>
      <c r="F609" s="26">
        <v>2.2139059999999999E-3</v>
      </c>
      <c r="G609" s="26">
        <v>2.3909586E-2</v>
      </c>
      <c r="H609" s="26">
        <v>11.910661080000001</v>
      </c>
      <c r="I609" s="26">
        <v>14.185177189999999</v>
      </c>
      <c r="J609" s="26">
        <v>2.3037079249999999</v>
      </c>
      <c r="K609" s="26">
        <v>14.79484098</v>
      </c>
      <c r="L609" s="26">
        <v>62.110138810000002</v>
      </c>
      <c r="M609" s="26">
        <v>58.540815029999997</v>
      </c>
      <c r="N609" s="26">
        <v>12</v>
      </c>
      <c r="O609" s="26">
        <v>14</v>
      </c>
      <c r="P609" s="26">
        <v>2</v>
      </c>
      <c r="Q609" s="26">
        <v>14</v>
      </c>
      <c r="R609" s="26">
        <v>58</v>
      </c>
      <c r="S609" s="26">
        <v>78</v>
      </c>
      <c r="T609" s="26">
        <v>2.6548408569999999</v>
      </c>
      <c r="U609" s="26" t="s">
        <v>119</v>
      </c>
    </row>
    <row r="610" spans="1:21" x14ac:dyDescent="0.25">
      <c r="A610" s="26" t="s">
        <v>706</v>
      </c>
      <c r="B610" s="26">
        <v>69.708187460000005</v>
      </c>
      <c r="C610" s="26">
        <v>2.6071565900000002</v>
      </c>
      <c r="D610" s="26">
        <v>1.0981031210000001</v>
      </c>
      <c r="E610" s="26">
        <v>2.374236571</v>
      </c>
      <c r="F610" s="26">
        <v>1.7585278999999999E-2</v>
      </c>
      <c r="G610" s="26">
        <v>0.102020684</v>
      </c>
      <c r="H610" s="26">
        <v>7.940440722</v>
      </c>
      <c r="I610" s="26">
        <v>48.634893210000001</v>
      </c>
      <c r="J610" s="26">
        <v>2.3037079249999999</v>
      </c>
      <c r="K610" s="26">
        <v>112.0180817</v>
      </c>
      <c r="L610" s="26">
        <v>86.740021440000007</v>
      </c>
      <c r="M610" s="26">
        <v>160.61197970000001</v>
      </c>
      <c r="N610" s="26">
        <v>8</v>
      </c>
      <c r="O610" s="26">
        <v>48</v>
      </c>
      <c r="P610" s="26">
        <v>2</v>
      </c>
      <c r="Q610" s="26">
        <v>106</v>
      </c>
      <c r="R610" s="26">
        <v>81</v>
      </c>
      <c r="S610" s="26">
        <v>214</v>
      </c>
      <c r="T610" s="26">
        <v>1.754850727</v>
      </c>
      <c r="U610" s="26" t="s">
        <v>119</v>
      </c>
    </row>
    <row r="611" spans="1:21" x14ac:dyDescent="0.25">
      <c r="A611" s="26" t="s">
        <v>707</v>
      </c>
      <c r="B611" s="26">
        <v>380.1224234</v>
      </c>
      <c r="C611" s="26">
        <v>1.789098208</v>
      </c>
      <c r="D611" s="26">
        <v>0.65303237599999997</v>
      </c>
      <c r="E611" s="26">
        <v>2.7396776530000002</v>
      </c>
      <c r="F611" s="26">
        <v>6.1499470000000002E-3</v>
      </c>
      <c r="G611" s="26">
        <v>5.0408161999999999E-2</v>
      </c>
      <c r="H611" s="26">
        <v>63.52352578</v>
      </c>
      <c r="I611" s="26">
        <v>223.9231542</v>
      </c>
      <c r="J611" s="26">
        <v>224.61152269999999</v>
      </c>
      <c r="K611" s="26">
        <v>311.74843499999997</v>
      </c>
      <c r="L611" s="26">
        <v>655.36905090000005</v>
      </c>
      <c r="M611" s="26">
        <v>801.558852</v>
      </c>
      <c r="N611" s="26">
        <v>64</v>
      </c>
      <c r="O611" s="26">
        <v>221</v>
      </c>
      <c r="P611" s="26">
        <v>195</v>
      </c>
      <c r="Q611" s="26">
        <v>295</v>
      </c>
      <c r="R611" s="26">
        <v>612</v>
      </c>
      <c r="S611" s="26">
        <v>1068</v>
      </c>
      <c r="T611" s="26">
        <v>2.211128639</v>
      </c>
      <c r="U611" s="26" t="s">
        <v>113</v>
      </c>
    </row>
    <row r="612" spans="1:21" x14ac:dyDescent="0.25">
      <c r="A612" s="26" t="s">
        <v>708</v>
      </c>
      <c r="B612" s="26">
        <v>416.2265362</v>
      </c>
      <c r="C612" s="26">
        <v>1.225481101</v>
      </c>
      <c r="D612" s="26">
        <v>0.23019429399999999</v>
      </c>
      <c r="E612" s="26">
        <v>5.3236814959999998</v>
      </c>
      <c r="F612" s="27">
        <v>1.02E-7</v>
      </c>
      <c r="G612" s="27">
        <v>1.11E-5</v>
      </c>
      <c r="H612" s="26">
        <v>285.85586599999999</v>
      </c>
      <c r="I612" s="26">
        <v>275.59772820000001</v>
      </c>
      <c r="J612" s="26">
        <v>186.60034189999999</v>
      </c>
      <c r="K612" s="26">
        <v>576.99879840000006</v>
      </c>
      <c r="L612" s="26">
        <v>446.5504808</v>
      </c>
      <c r="M612" s="26">
        <v>725.75600169999996</v>
      </c>
      <c r="N612" s="26">
        <v>288</v>
      </c>
      <c r="O612" s="26">
        <v>272</v>
      </c>
      <c r="P612" s="26">
        <v>162</v>
      </c>
      <c r="Q612" s="26">
        <v>546</v>
      </c>
      <c r="R612" s="26">
        <v>417</v>
      </c>
      <c r="S612" s="26">
        <v>967</v>
      </c>
      <c r="T612" s="26">
        <v>6.9927307489999997</v>
      </c>
      <c r="U612" s="26" t="s">
        <v>113</v>
      </c>
    </row>
    <row r="613" spans="1:21" x14ac:dyDescent="0.25">
      <c r="A613" s="26" t="s">
        <v>709</v>
      </c>
      <c r="B613" s="26">
        <v>3030.3873469999999</v>
      </c>
      <c r="C613" s="26">
        <v>1.0423764149999999</v>
      </c>
      <c r="D613" s="26">
        <v>0.22089611200000001</v>
      </c>
      <c r="E613" s="26">
        <v>4.7188536130000003</v>
      </c>
      <c r="F613" s="27">
        <v>2.3700000000000002E-6</v>
      </c>
      <c r="G613" s="26">
        <v>1.2175099999999999E-4</v>
      </c>
      <c r="H613" s="26">
        <v>2137.9636650000002</v>
      </c>
      <c r="I613" s="26">
        <v>2182.4908329999998</v>
      </c>
      <c r="J613" s="26">
        <v>1622.962233</v>
      </c>
      <c r="K613" s="26">
        <v>2912.4701249999998</v>
      </c>
      <c r="L613" s="26">
        <v>3496.3724689999999</v>
      </c>
      <c r="M613" s="26">
        <v>5830.0647580000004</v>
      </c>
      <c r="N613" s="26">
        <v>2154</v>
      </c>
      <c r="O613" s="26">
        <v>2154</v>
      </c>
      <c r="P613" s="26">
        <v>1409</v>
      </c>
      <c r="Q613" s="26">
        <v>2756</v>
      </c>
      <c r="R613" s="26">
        <v>3265</v>
      </c>
      <c r="S613" s="26">
        <v>7768</v>
      </c>
      <c r="T613" s="26">
        <v>5.6249266799999997</v>
      </c>
      <c r="U613" s="26" t="s">
        <v>113</v>
      </c>
    </row>
    <row r="614" spans="1:21" x14ac:dyDescent="0.25">
      <c r="A614" s="26" t="s">
        <v>710</v>
      </c>
      <c r="B614" s="26">
        <v>17442.941650000001</v>
      </c>
      <c r="C614" s="26">
        <v>1.1911667459999999</v>
      </c>
      <c r="D614" s="26">
        <v>0.20934001099999999</v>
      </c>
      <c r="E614" s="26">
        <v>5.6901054990000004</v>
      </c>
      <c r="F614" s="27">
        <v>1.27E-8</v>
      </c>
      <c r="G614" s="27">
        <v>2.5399999999999998E-6</v>
      </c>
      <c r="H614" s="26">
        <v>11165.252210000001</v>
      </c>
      <c r="I614" s="26">
        <v>12511.326279999999</v>
      </c>
      <c r="J614" s="26">
        <v>8198.8965050000006</v>
      </c>
      <c r="K614" s="26">
        <v>18786.277730000002</v>
      </c>
      <c r="L614" s="26">
        <v>20453.51123</v>
      </c>
      <c r="M614" s="26">
        <v>33542.385970000003</v>
      </c>
      <c r="N614" s="26">
        <v>11249</v>
      </c>
      <c r="O614" s="26">
        <v>12348</v>
      </c>
      <c r="P614" s="26">
        <v>7118</v>
      </c>
      <c r="Q614" s="26">
        <v>17777</v>
      </c>
      <c r="R614" s="26">
        <v>19100</v>
      </c>
      <c r="S614" s="26">
        <v>44692</v>
      </c>
      <c r="T614" s="26">
        <v>7.8963299850000004</v>
      </c>
      <c r="U614" s="26" t="s">
        <v>113</v>
      </c>
    </row>
    <row r="615" spans="1:21" x14ac:dyDescent="0.25">
      <c r="A615" s="26" t="s">
        <v>711</v>
      </c>
      <c r="B615" s="26">
        <v>33.651157240000003</v>
      </c>
      <c r="C615" s="26">
        <v>1.586768564</v>
      </c>
      <c r="D615" s="26">
        <v>0.54872781100000001</v>
      </c>
      <c r="E615" s="26">
        <v>2.8917225119999999</v>
      </c>
      <c r="F615" s="26">
        <v>3.831362E-3</v>
      </c>
      <c r="G615" s="26">
        <v>3.5926868000000001E-2</v>
      </c>
      <c r="H615" s="26">
        <v>23.821322169999998</v>
      </c>
      <c r="I615" s="26">
        <v>17.224858009999998</v>
      </c>
      <c r="J615" s="26">
        <v>9.2148316999999995</v>
      </c>
      <c r="K615" s="26">
        <v>28.532907609999999</v>
      </c>
      <c r="L615" s="26">
        <v>65.322732200000004</v>
      </c>
      <c r="M615" s="26">
        <v>57.790291760000002</v>
      </c>
      <c r="N615" s="26">
        <v>24</v>
      </c>
      <c r="O615" s="26">
        <v>17</v>
      </c>
      <c r="P615" s="26">
        <v>8</v>
      </c>
      <c r="Q615" s="26">
        <v>27</v>
      </c>
      <c r="R615" s="26">
        <v>61</v>
      </c>
      <c r="S615" s="26">
        <v>77</v>
      </c>
      <c r="T615" s="26">
        <v>2.4166468390000002</v>
      </c>
      <c r="U615" s="26" t="s">
        <v>113</v>
      </c>
    </row>
    <row r="616" spans="1:21" x14ac:dyDescent="0.25">
      <c r="A616" s="26" t="s">
        <v>712</v>
      </c>
      <c r="B616" s="26">
        <v>601.17192550000004</v>
      </c>
      <c r="C616" s="26">
        <v>1.007219409</v>
      </c>
      <c r="D616" s="26">
        <v>0.243785061</v>
      </c>
      <c r="E616" s="26">
        <v>4.1315879000000004</v>
      </c>
      <c r="F616" s="27">
        <v>3.6000000000000001E-5</v>
      </c>
      <c r="G616" s="26">
        <v>9.96549E-4</v>
      </c>
      <c r="H616" s="26">
        <v>303.72185760000002</v>
      </c>
      <c r="I616" s="26">
        <v>439.74049280000003</v>
      </c>
      <c r="J616" s="26">
        <v>456.13416910000001</v>
      </c>
      <c r="K616" s="26">
        <v>564.31750609999995</v>
      </c>
      <c r="L616" s="26">
        <v>749.60512359999996</v>
      </c>
      <c r="M616" s="26">
        <v>1093.5124040000001</v>
      </c>
      <c r="N616" s="26">
        <v>306</v>
      </c>
      <c r="O616" s="26">
        <v>434</v>
      </c>
      <c r="P616" s="26">
        <v>396</v>
      </c>
      <c r="Q616" s="26">
        <v>534</v>
      </c>
      <c r="R616" s="26">
        <v>700</v>
      </c>
      <c r="S616" s="26">
        <v>1457</v>
      </c>
      <c r="T616" s="26">
        <v>4.4433768730000001</v>
      </c>
      <c r="U616" s="26" t="s">
        <v>113</v>
      </c>
    </row>
    <row r="617" spans="1:21" x14ac:dyDescent="0.25">
      <c r="A617" s="26" t="s">
        <v>713</v>
      </c>
      <c r="B617" s="26">
        <v>22.95537251</v>
      </c>
      <c r="C617" s="26">
        <v>1.5668366229999999</v>
      </c>
      <c r="D617" s="26">
        <v>0.62838594400000003</v>
      </c>
      <c r="E617" s="26">
        <v>2.4934304100000002</v>
      </c>
      <c r="F617" s="26">
        <v>1.2651538E-2</v>
      </c>
      <c r="G617" s="26">
        <v>8.2075063000000004E-2</v>
      </c>
      <c r="H617" s="26">
        <v>14.88832635</v>
      </c>
      <c r="I617" s="26">
        <v>16.211631069999999</v>
      </c>
      <c r="J617" s="26">
        <v>3.455561887</v>
      </c>
      <c r="K617" s="26">
        <v>31.703230680000001</v>
      </c>
      <c r="L617" s="26">
        <v>33.19679833</v>
      </c>
      <c r="M617" s="26">
        <v>38.276686750000003</v>
      </c>
      <c r="N617" s="26">
        <v>15</v>
      </c>
      <c r="O617" s="26">
        <v>16</v>
      </c>
      <c r="P617" s="26">
        <v>3</v>
      </c>
      <c r="Q617" s="26">
        <v>30</v>
      </c>
      <c r="R617" s="26">
        <v>31</v>
      </c>
      <c r="S617" s="26">
        <v>51</v>
      </c>
      <c r="T617" s="26">
        <v>1.897856671</v>
      </c>
      <c r="U617" s="26" t="s">
        <v>113</v>
      </c>
    </row>
    <row r="618" spans="1:21" x14ac:dyDescent="0.25">
      <c r="A618" s="26" t="s">
        <v>714</v>
      </c>
      <c r="B618" s="26">
        <v>43.88021921</v>
      </c>
      <c r="C618" s="26">
        <v>1.265129868</v>
      </c>
      <c r="D618" s="26">
        <v>0.42916491299999998</v>
      </c>
      <c r="E618" s="26">
        <v>2.9478874629999998</v>
      </c>
      <c r="F618" s="26">
        <v>3.1995349999999999E-3</v>
      </c>
      <c r="G618" s="26">
        <v>3.1534619E-2</v>
      </c>
      <c r="H618" s="26">
        <v>17.86599163</v>
      </c>
      <c r="I618" s="26">
        <v>36.476169910000003</v>
      </c>
      <c r="J618" s="26">
        <v>23.037079250000001</v>
      </c>
      <c r="K618" s="26">
        <v>62.349687009999997</v>
      </c>
      <c r="L618" s="26">
        <v>56.755816500000002</v>
      </c>
      <c r="M618" s="26">
        <v>66.796571</v>
      </c>
      <c r="N618" s="26">
        <v>18</v>
      </c>
      <c r="O618" s="26">
        <v>36</v>
      </c>
      <c r="P618" s="26">
        <v>20</v>
      </c>
      <c r="Q618" s="26">
        <v>59</v>
      </c>
      <c r="R618" s="26">
        <v>53</v>
      </c>
      <c r="S618" s="26">
        <v>89</v>
      </c>
      <c r="T618" s="26">
        <v>2.494913113</v>
      </c>
      <c r="U618" s="26" t="s">
        <v>113</v>
      </c>
    </row>
    <row r="619" spans="1:21" x14ac:dyDescent="0.25">
      <c r="A619" s="26" t="s">
        <v>715</v>
      </c>
      <c r="B619" s="26">
        <v>1474.9186810000001</v>
      </c>
      <c r="C619" s="26">
        <v>1.204586301</v>
      </c>
      <c r="D619" s="26">
        <v>0.23298951100000001</v>
      </c>
      <c r="E619" s="26">
        <v>5.1701310290000002</v>
      </c>
      <c r="F619" s="27">
        <v>2.34E-7</v>
      </c>
      <c r="G619" s="27">
        <v>1.95E-5</v>
      </c>
      <c r="H619" s="26">
        <v>964.76354779999997</v>
      </c>
      <c r="I619" s="26">
        <v>1004.107899</v>
      </c>
      <c r="J619" s="26">
        <v>709.54204089999996</v>
      </c>
      <c r="K619" s="26">
        <v>1628.4892829999999</v>
      </c>
      <c r="L619" s="26">
        <v>1564.5329790000001</v>
      </c>
      <c r="M619" s="26">
        <v>2978.0763339999999</v>
      </c>
      <c r="N619" s="26">
        <v>972</v>
      </c>
      <c r="O619" s="26">
        <v>991</v>
      </c>
      <c r="P619" s="26">
        <v>616</v>
      </c>
      <c r="Q619" s="26">
        <v>1541</v>
      </c>
      <c r="R619" s="26">
        <v>1461</v>
      </c>
      <c r="S619" s="26">
        <v>3968</v>
      </c>
      <c r="T619" s="26">
        <v>6.6309142359999997</v>
      </c>
      <c r="U619" s="26" t="s">
        <v>11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6A43A-E3AF-4D91-9C10-66B1407C4C6D}">
  <dimension ref="A1:X94"/>
  <sheetViews>
    <sheetView workbookViewId="0">
      <selection activeCell="G12" sqref="G12"/>
    </sheetView>
  </sheetViews>
  <sheetFormatPr defaultRowHeight="14" x14ac:dyDescent="0.3"/>
  <cols>
    <col min="1" max="1" width="12.58203125" customWidth="1"/>
    <col min="2" max="2" width="8.33203125" bestFit="1" customWidth="1"/>
    <col min="3" max="3" width="12.58203125" bestFit="1" customWidth="1"/>
    <col min="4" max="4" width="8.33203125" bestFit="1" customWidth="1"/>
    <col min="5" max="5" width="8.83203125" bestFit="1" customWidth="1"/>
    <col min="6" max="13" width="8.33203125" bestFit="1" customWidth="1"/>
    <col min="14" max="16" width="4.4140625" bestFit="1" customWidth="1"/>
    <col min="17" max="19" width="5.75" bestFit="1" customWidth="1"/>
    <col min="20" max="20" width="8.33203125" bestFit="1" customWidth="1"/>
    <col min="21" max="21" width="9.58203125" bestFit="1" customWidth="1"/>
    <col min="24" max="24" width="13.25" bestFit="1" customWidth="1"/>
  </cols>
  <sheetData>
    <row r="1" spans="1:24" s="4" customFormat="1" x14ac:dyDescent="0.3">
      <c r="A1" s="25" t="s">
        <v>105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</row>
    <row r="2" spans="1:24" s="4" customFormat="1" x14ac:dyDescent="0.3">
      <c r="A2" s="25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</row>
    <row r="3" spans="1:24" x14ac:dyDescent="0.3">
      <c r="A3" s="28" t="s">
        <v>91</v>
      </c>
      <c r="B3" s="28" t="s">
        <v>92</v>
      </c>
      <c r="C3" s="28" t="s">
        <v>93</v>
      </c>
      <c r="D3" s="28" t="s">
        <v>94</v>
      </c>
      <c r="E3" s="28" t="s">
        <v>95</v>
      </c>
      <c r="F3" s="28" t="s">
        <v>96</v>
      </c>
      <c r="G3" s="28" t="s">
        <v>97</v>
      </c>
      <c r="H3" s="28" t="s">
        <v>98</v>
      </c>
      <c r="I3" s="28" t="s">
        <v>99</v>
      </c>
      <c r="J3" s="28" t="s">
        <v>100</v>
      </c>
      <c r="K3" s="28" t="s">
        <v>101</v>
      </c>
      <c r="L3" s="28" t="s">
        <v>102</v>
      </c>
      <c r="M3" s="28" t="s">
        <v>103</v>
      </c>
      <c r="N3" s="28" t="s">
        <v>104</v>
      </c>
      <c r="O3" s="28" t="s">
        <v>105</v>
      </c>
      <c r="P3" s="28" t="s">
        <v>106</v>
      </c>
      <c r="Q3" s="28" t="s">
        <v>107</v>
      </c>
      <c r="R3" s="28" t="s">
        <v>108</v>
      </c>
      <c r="S3" s="28" t="s">
        <v>109</v>
      </c>
      <c r="T3" s="28" t="s">
        <v>110</v>
      </c>
      <c r="U3" s="28" t="s">
        <v>111</v>
      </c>
      <c r="X3" s="4" t="s">
        <v>811</v>
      </c>
    </row>
    <row r="4" spans="1:24" x14ac:dyDescent="0.3">
      <c r="A4" s="26" t="s">
        <v>718</v>
      </c>
      <c r="B4" s="26">
        <v>25.271330450000001</v>
      </c>
      <c r="C4" s="26">
        <v>-1.052928683</v>
      </c>
      <c r="D4" s="26">
        <v>0.53423430599999999</v>
      </c>
      <c r="E4" s="26">
        <v>-1.9709117709999999</v>
      </c>
      <c r="F4" s="26">
        <v>4.8733968000000003E-2</v>
      </c>
      <c r="G4" s="26">
        <v>0.19611136600000001</v>
      </c>
      <c r="H4" s="26">
        <v>32.754317980000003</v>
      </c>
      <c r="I4" s="26">
        <v>28.370354370000001</v>
      </c>
      <c r="J4" s="26">
        <v>41.46674265</v>
      </c>
      <c r="K4" s="26">
        <v>10.56774356</v>
      </c>
      <c r="L4" s="26">
        <v>18.204695860000001</v>
      </c>
      <c r="M4" s="26">
        <v>20.264128280000001</v>
      </c>
      <c r="N4" s="26">
        <v>33</v>
      </c>
      <c r="O4" s="26">
        <v>28</v>
      </c>
      <c r="P4" s="26">
        <v>36</v>
      </c>
      <c r="Q4" s="26">
        <v>10</v>
      </c>
      <c r="R4" s="26">
        <v>17</v>
      </c>
      <c r="S4" s="26">
        <v>27</v>
      </c>
      <c r="T4" s="26">
        <v>1.3121682219999999</v>
      </c>
      <c r="U4" s="26" t="s">
        <v>719</v>
      </c>
      <c r="X4" s="4" t="s">
        <v>812</v>
      </c>
    </row>
    <row r="5" spans="1:24" x14ac:dyDescent="0.3">
      <c r="A5" s="26" t="s">
        <v>720</v>
      </c>
      <c r="B5" s="26">
        <v>43.849456160000003</v>
      </c>
      <c r="C5" s="26">
        <v>-1.1031944570000001</v>
      </c>
      <c r="D5" s="26">
        <v>0.45618481799999999</v>
      </c>
      <c r="E5" s="26">
        <v>-2.4183059409999998</v>
      </c>
      <c r="F5" s="26">
        <v>1.5592959999999999E-2</v>
      </c>
      <c r="G5" s="26">
        <v>9.4524334000000002E-2</v>
      </c>
      <c r="H5" s="26">
        <v>90.322513220000005</v>
      </c>
      <c r="I5" s="26">
        <v>39.515850729999997</v>
      </c>
      <c r="J5" s="26">
        <v>49.529720390000001</v>
      </c>
      <c r="K5" s="26">
        <v>27.476133260000001</v>
      </c>
      <c r="L5" s="26">
        <v>29.984204940000001</v>
      </c>
      <c r="M5" s="26">
        <v>26.268314440000001</v>
      </c>
      <c r="N5" s="26">
        <v>91</v>
      </c>
      <c r="O5" s="26">
        <v>39</v>
      </c>
      <c r="P5" s="26">
        <v>43</v>
      </c>
      <c r="Q5" s="26">
        <v>26</v>
      </c>
      <c r="R5" s="26">
        <v>28</v>
      </c>
      <c r="S5" s="26">
        <v>35</v>
      </c>
      <c r="T5" s="26">
        <v>1.807071426</v>
      </c>
      <c r="U5" s="26" t="s">
        <v>719</v>
      </c>
      <c r="X5" s="4" t="s">
        <v>716</v>
      </c>
    </row>
    <row r="6" spans="1:24" x14ac:dyDescent="0.3">
      <c r="A6" s="26" t="s">
        <v>721</v>
      </c>
      <c r="B6" s="26">
        <v>39.45968293</v>
      </c>
      <c r="C6" s="26">
        <v>-1.3810311120000001</v>
      </c>
      <c r="D6" s="26">
        <v>0.64900147799999997</v>
      </c>
      <c r="E6" s="26">
        <v>-2.1279321530000002</v>
      </c>
      <c r="F6" s="26">
        <v>3.3342708999999998E-2</v>
      </c>
      <c r="G6" s="26">
        <v>0.15336497199999999</v>
      </c>
      <c r="H6" s="26">
        <v>108.1885048</v>
      </c>
      <c r="I6" s="26">
        <v>25.33067355</v>
      </c>
      <c r="J6" s="26">
        <v>38.011180760000002</v>
      </c>
      <c r="K6" s="26">
        <v>10.56774356</v>
      </c>
      <c r="L6" s="26">
        <v>17.133831399999998</v>
      </c>
      <c r="M6" s="26">
        <v>37.526163480000001</v>
      </c>
      <c r="N6" s="26">
        <v>109</v>
      </c>
      <c r="O6" s="26">
        <v>25</v>
      </c>
      <c r="P6" s="26">
        <v>33</v>
      </c>
      <c r="Q6" s="26">
        <v>10</v>
      </c>
      <c r="R6" s="26">
        <v>16</v>
      </c>
      <c r="S6" s="26">
        <v>50</v>
      </c>
      <c r="T6" s="26">
        <v>1.4769991140000001</v>
      </c>
      <c r="U6" s="26" t="s">
        <v>719</v>
      </c>
      <c r="X6" s="4" t="s">
        <v>717</v>
      </c>
    </row>
    <row r="7" spans="1:24" x14ac:dyDescent="0.3">
      <c r="A7" s="26" t="s">
        <v>722</v>
      </c>
      <c r="B7" s="26">
        <v>33.250312469999997</v>
      </c>
      <c r="C7" s="26">
        <v>-1.7417356530000001</v>
      </c>
      <c r="D7" s="26">
        <v>0.52319754100000004</v>
      </c>
      <c r="E7" s="26">
        <v>-3.3290211009999999</v>
      </c>
      <c r="F7" s="26">
        <v>8.7151800000000005E-4</v>
      </c>
      <c r="G7" s="26">
        <v>1.1789048E-2</v>
      </c>
      <c r="H7" s="26">
        <v>33.746873069999999</v>
      </c>
      <c r="I7" s="26">
        <v>51.674574040000003</v>
      </c>
      <c r="J7" s="26">
        <v>67.959383790000004</v>
      </c>
      <c r="K7" s="26">
        <v>11.624517920000001</v>
      </c>
      <c r="L7" s="26">
        <v>22.488153709999999</v>
      </c>
      <c r="M7" s="26">
        <v>12.00837231</v>
      </c>
      <c r="N7" s="26">
        <v>34</v>
      </c>
      <c r="O7" s="26">
        <v>51</v>
      </c>
      <c r="P7" s="26">
        <v>59</v>
      </c>
      <c r="Q7" s="26">
        <v>11</v>
      </c>
      <c r="R7" s="26">
        <v>21</v>
      </c>
      <c r="S7" s="26">
        <v>16</v>
      </c>
      <c r="T7" s="26">
        <v>3.0597236319999999</v>
      </c>
      <c r="U7" s="26" t="s">
        <v>719</v>
      </c>
    </row>
    <row r="8" spans="1:24" x14ac:dyDescent="0.3">
      <c r="A8" s="26" t="s">
        <v>723</v>
      </c>
      <c r="B8" s="26">
        <v>47.25543673</v>
      </c>
      <c r="C8" s="26">
        <v>-1.0189576600000001</v>
      </c>
      <c r="D8" s="26">
        <v>0.41684564299999999</v>
      </c>
      <c r="E8" s="26">
        <v>-2.444448387</v>
      </c>
      <c r="F8" s="26">
        <v>1.4507384E-2</v>
      </c>
      <c r="G8" s="26">
        <v>9.0331175E-2</v>
      </c>
      <c r="H8" s="26">
        <v>74.441631770000001</v>
      </c>
      <c r="I8" s="26">
        <v>45.59521238</v>
      </c>
      <c r="J8" s="26">
        <v>70.263091709999998</v>
      </c>
      <c r="K8" s="26">
        <v>30.646456329999999</v>
      </c>
      <c r="L8" s="26">
        <v>23.559018170000002</v>
      </c>
      <c r="M8" s="26">
        <v>39.027210019999998</v>
      </c>
      <c r="N8" s="26">
        <v>75</v>
      </c>
      <c r="O8" s="26">
        <v>45</v>
      </c>
      <c r="P8" s="26">
        <v>61</v>
      </c>
      <c r="Q8" s="26">
        <v>29</v>
      </c>
      <c r="R8" s="26">
        <v>22</v>
      </c>
      <c r="S8" s="26">
        <v>52</v>
      </c>
      <c r="T8" s="26">
        <v>1.8384109019999999</v>
      </c>
      <c r="U8" s="26" t="s">
        <v>719</v>
      </c>
    </row>
    <row r="9" spans="1:24" x14ac:dyDescent="0.3">
      <c r="A9" s="26" t="s">
        <v>724</v>
      </c>
      <c r="B9" s="26">
        <v>22.807029490000001</v>
      </c>
      <c r="C9" s="26">
        <v>-1.3243835370000001</v>
      </c>
      <c r="D9" s="26">
        <v>0.66006710300000004</v>
      </c>
      <c r="E9" s="26">
        <v>-2.0064377269999998</v>
      </c>
      <c r="F9" s="26">
        <v>4.4809567000000002E-2</v>
      </c>
      <c r="G9" s="26">
        <v>0.185973055</v>
      </c>
      <c r="H9" s="26">
        <v>16.87343654</v>
      </c>
      <c r="I9" s="26">
        <v>40.52907768</v>
      </c>
      <c r="J9" s="26">
        <v>40.314888689999997</v>
      </c>
      <c r="K9" s="26">
        <v>22.192261479999999</v>
      </c>
      <c r="L9" s="26">
        <v>6.4251867740000002</v>
      </c>
      <c r="M9" s="26">
        <v>10.50732577</v>
      </c>
      <c r="N9" s="26">
        <v>17</v>
      </c>
      <c r="O9" s="26">
        <v>40</v>
      </c>
      <c r="P9" s="26">
        <v>35</v>
      </c>
      <c r="Q9" s="26">
        <v>21</v>
      </c>
      <c r="R9" s="26">
        <v>6</v>
      </c>
      <c r="S9" s="26">
        <v>14</v>
      </c>
      <c r="T9" s="26">
        <v>1.348629257</v>
      </c>
      <c r="U9" s="26" t="s">
        <v>719</v>
      </c>
    </row>
    <row r="10" spans="1:24" x14ac:dyDescent="0.3">
      <c r="A10" s="26" t="s">
        <v>725</v>
      </c>
      <c r="B10" s="26">
        <v>47.161468640000002</v>
      </c>
      <c r="C10" s="26">
        <v>-1.043631837</v>
      </c>
      <c r="D10" s="26">
        <v>0.491173847</v>
      </c>
      <c r="E10" s="26">
        <v>-2.1247707789999999</v>
      </c>
      <c r="F10" s="26">
        <v>3.3605744E-2</v>
      </c>
      <c r="G10" s="26">
        <v>0.15418563199999999</v>
      </c>
      <c r="H10" s="26">
        <v>36.724538340000002</v>
      </c>
      <c r="I10" s="26">
        <v>98.283013359999998</v>
      </c>
      <c r="J10" s="26">
        <v>55.288990200000001</v>
      </c>
      <c r="K10" s="26">
        <v>23.24903583</v>
      </c>
      <c r="L10" s="26">
        <v>43.905442950000001</v>
      </c>
      <c r="M10" s="26">
        <v>25.517791169999999</v>
      </c>
      <c r="N10" s="26">
        <v>37</v>
      </c>
      <c r="O10" s="26">
        <v>97</v>
      </c>
      <c r="P10" s="26">
        <v>48</v>
      </c>
      <c r="Q10" s="26">
        <v>22</v>
      </c>
      <c r="R10" s="26">
        <v>41</v>
      </c>
      <c r="S10" s="26">
        <v>34</v>
      </c>
      <c r="T10" s="26">
        <v>1.4735864830000001</v>
      </c>
      <c r="U10" s="26" t="s">
        <v>719</v>
      </c>
    </row>
    <row r="11" spans="1:24" x14ac:dyDescent="0.3">
      <c r="A11" s="26" t="s">
        <v>726</v>
      </c>
      <c r="B11" s="26">
        <v>38.397409400000001</v>
      </c>
      <c r="C11" s="26">
        <v>-1.4078696580000001</v>
      </c>
      <c r="D11" s="26">
        <v>0.69052656899999998</v>
      </c>
      <c r="E11" s="26">
        <v>-2.0388348839999999</v>
      </c>
      <c r="F11" s="26">
        <v>4.1466508999999999E-2</v>
      </c>
      <c r="G11" s="26">
        <v>0.17766923900000001</v>
      </c>
      <c r="H11" s="26">
        <v>46.65008924</v>
      </c>
      <c r="I11" s="26">
        <v>55.7274818</v>
      </c>
      <c r="J11" s="26">
        <v>64.503821900000005</v>
      </c>
      <c r="K11" s="26">
        <v>48.611620379999998</v>
      </c>
      <c r="L11" s="26">
        <v>9.6377801600000002</v>
      </c>
      <c r="M11" s="26">
        <v>5.2536628869999999</v>
      </c>
      <c r="N11" s="26">
        <v>47</v>
      </c>
      <c r="O11" s="26">
        <v>55</v>
      </c>
      <c r="P11" s="26">
        <v>56</v>
      </c>
      <c r="Q11" s="26">
        <v>46</v>
      </c>
      <c r="R11" s="26">
        <v>9</v>
      </c>
      <c r="S11" s="26">
        <v>7</v>
      </c>
      <c r="T11" s="26">
        <v>1.382302521</v>
      </c>
      <c r="U11" s="26" t="s">
        <v>719</v>
      </c>
    </row>
    <row r="12" spans="1:24" x14ac:dyDescent="0.3">
      <c r="A12" s="26" t="s">
        <v>727</v>
      </c>
      <c r="B12" s="26">
        <v>32.807925210000001</v>
      </c>
      <c r="C12" s="26">
        <v>-1.012833273</v>
      </c>
      <c r="D12" s="26">
        <v>0.51002262099999995</v>
      </c>
      <c r="E12" s="26">
        <v>-1.985859512</v>
      </c>
      <c r="F12" s="26">
        <v>4.7048925999999998E-2</v>
      </c>
      <c r="G12" s="26">
        <v>0.191484073</v>
      </c>
      <c r="H12" s="26">
        <v>54.590529969999999</v>
      </c>
      <c r="I12" s="26">
        <v>32.423262139999999</v>
      </c>
      <c r="J12" s="26">
        <v>44.922304539999999</v>
      </c>
      <c r="K12" s="26">
        <v>25.362584550000001</v>
      </c>
      <c r="L12" s="26">
        <v>11.77950908</v>
      </c>
      <c r="M12" s="26">
        <v>27.769360979999998</v>
      </c>
      <c r="N12" s="26">
        <v>55</v>
      </c>
      <c r="O12" s="26">
        <v>32</v>
      </c>
      <c r="P12" s="26">
        <v>39</v>
      </c>
      <c r="Q12" s="26">
        <v>24</v>
      </c>
      <c r="R12" s="26">
        <v>11</v>
      </c>
      <c r="S12" s="26">
        <v>37</v>
      </c>
      <c r="T12" s="26">
        <v>1.32745029</v>
      </c>
      <c r="U12" s="26" t="s">
        <v>719</v>
      </c>
    </row>
    <row r="13" spans="1:24" x14ac:dyDescent="0.3">
      <c r="A13" s="26" t="s">
        <v>728</v>
      </c>
      <c r="B13" s="26">
        <v>18.499402329999999</v>
      </c>
      <c r="C13" s="26">
        <v>-1.2878390770000001</v>
      </c>
      <c r="D13" s="26">
        <v>0.61962387100000005</v>
      </c>
      <c r="E13" s="26">
        <v>-2.0784206959999998</v>
      </c>
      <c r="F13" s="26">
        <v>3.7670627999999998E-2</v>
      </c>
      <c r="G13" s="26">
        <v>0.16730261299999999</v>
      </c>
      <c r="H13" s="26">
        <v>19.851101809999999</v>
      </c>
      <c r="I13" s="26">
        <v>33.436489080000001</v>
      </c>
      <c r="J13" s="26">
        <v>25.340787169999999</v>
      </c>
      <c r="K13" s="26">
        <v>14.79484098</v>
      </c>
      <c r="L13" s="26">
        <v>8.5669156980000007</v>
      </c>
      <c r="M13" s="26">
        <v>9.0062792349999992</v>
      </c>
      <c r="N13" s="26">
        <v>20</v>
      </c>
      <c r="O13" s="26">
        <v>33</v>
      </c>
      <c r="P13" s="26">
        <v>22</v>
      </c>
      <c r="Q13" s="26">
        <v>14</v>
      </c>
      <c r="R13" s="26">
        <v>8</v>
      </c>
      <c r="S13" s="26">
        <v>12</v>
      </c>
      <c r="T13" s="26">
        <v>1.4239971380000001</v>
      </c>
      <c r="U13" s="26" t="s">
        <v>719</v>
      </c>
    </row>
    <row r="14" spans="1:24" x14ac:dyDescent="0.3">
      <c r="A14" s="26" t="s">
        <v>729</v>
      </c>
      <c r="B14" s="26">
        <v>39.246503629999999</v>
      </c>
      <c r="C14" s="26">
        <v>-1.158121425</v>
      </c>
      <c r="D14" s="26">
        <v>0.44239754599999997</v>
      </c>
      <c r="E14" s="26">
        <v>-2.617829677</v>
      </c>
      <c r="F14" s="26">
        <v>8.8490960000000007E-3</v>
      </c>
      <c r="G14" s="26">
        <v>6.4188009000000004E-2</v>
      </c>
      <c r="H14" s="26">
        <v>55.583085060000002</v>
      </c>
      <c r="I14" s="26">
        <v>55.7274818</v>
      </c>
      <c r="J14" s="26">
        <v>51.833428310000002</v>
      </c>
      <c r="K14" s="26">
        <v>23.24903583</v>
      </c>
      <c r="L14" s="26">
        <v>16.062966930000002</v>
      </c>
      <c r="M14" s="26">
        <v>33.023023860000002</v>
      </c>
      <c r="N14" s="26">
        <v>56</v>
      </c>
      <c r="O14" s="26">
        <v>55</v>
      </c>
      <c r="P14" s="26">
        <v>45</v>
      </c>
      <c r="Q14" s="26">
        <v>22</v>
      </c>
      <c r="R14" s="26">
        <v>15</v>
      </c>
      <c r="S14" s="26">
        <v>44</v>
      </c>
      <c r="T14" s="26">
        <v>2.0531010840000001</v>
      </c>
      <c r="U14" s="26" t="s">
        <v>719</v>
      </c>
    </row>
    <row r="15" spans="1:24" x14ac:dyDescent="0.3">
      <c r="A15" s="26" t="s">
        <v>730</v>
      </c>
      <c r="B15" s="26">
        <v>48.607088820000001</v>
      </c>
      <c r="C15" s="26">
        <v>-1.153485501</v>
      </c>
      <c r="D15" s="26">
        <v>0.45396580399999997</v>
      </c>
      <c r="E15" s="26">
        <v>-2.5409083469999998</v>
      </c>
      <c r="F15" s="26">
        <v>1.105649E-2</v>
      </c>
      <c r="G15" s="26">
        <v>7.5034213000000002E-2</v>
      </c>
      <c r="H15" s="26">
        <v>104.2182845</v>
      </c>
      <c r="I15" s="26">
        <v>47.621666269999999</v>
      </c>
      <c r="J15" s="26">
        <v>49.529720390000001</v>
      </c>
      <c r="K15" s="26">
        <v>27.476133260000001</v>
      </c>
      <c r="L15" s="26">
        <v>26.77161156</v>
      </c>
      <c r="M15" s="26">
        <v>36.025116939999997</v>
      </c>
      <c r="N15" s="26">
        <v>105</v>
      </c>
      <c r="O15" s="26">
        <v>47</v>
      </c>
      <c r="P15" s="26">
        <v>43</v>
      </c>
      <c r="Q15" s="26">
        <v>26</v>
      </c>
      <c r="R15" s="26">
        <v>25</v>
      </c>
      <c r="S15" s="26">
        <v>48</v>
      </c>
      <c r="T15" s="26">
        <v>1.956382727</v>
      </c>
      <c r="U15" s="26" t="s">
        <v>719</v>
      </c>
    </row>
    <row r="16" spans="1:24" x14ac:dyDescent="0.3">
      <c r="A16" s="26" t="s">
        <v>731</v>
      </c>
      <c r="B16" s="26">
        <v>13.566363559999999</v>
      </c>
      <c r="C16" s="26">
        <v>-1.941432169</v>
      </c>
      <c r="D16" s="26">
        <v>0.86923897500000002</v>
      </c>
      <c r="E16" s="26">
        <v>-2.2334849499999998</v>
      </c>
      <c r="F16" s="26">
        <v>2.5516982000000001E-2</v>
      </c>
      <c r="G16" s="26">
        <v>0.129754639</v>
      </c>
      <c r="H16" s="26">
        <v>37.717093429999998</v>
      </c>
      <c r="I16" s="26">
        <v>16.211631069999999</v>
      </c>
      <c r="J16" s="26">
        <v>10.36668566</v>
      </c>
      <c r="K16" s="26">
        <v>10.56774356</v>
      </c>
      <c r="L16" s="26">
        <v>4.2834578490000004</v>
      </c>
      <c r="M16" s="26">
        <v>2.2515698089999998</v>
      </c>
      <c r="N16" s="26">
        <v>38</v>
      </c>
      <c r="O16" s="26">
        <v>16</v>
      </c>
      <c r="P16" s="26">
        <v>9</v>
      </c>
      <c r="Q16" s="26">
        <v>10</v>
      </c>
      <c r="R16" s="26">
        <v>4</v>
      </c>
      <c r="S16" s="26">
        <v>3</v>
      </c>
      <c r="T16" s="26">
        <v>1.5931706969999999</v>
      </c>
      <c r="U16" s="26" t="s">
        <v>719</v>
      </c>
    </row>
    <row r="17" spans="1:21" x14ac:dyDescent="0.3">
      <c r="A17" s="26" t="s">
        <v>732</v>
      </c>
      <c r="B17" s="26">
        <v>22.17204821</v>
      </c>
      <c r="C17" s="26">
        <v>-1.5686827729999999</v>
      </c>
      <c r="D17" s="26">
        <v>0.59112414300000005</v>
      </c>
      <c r="E17" s="26">
        <v>-2.653728139</v>
      </c>
      <c r="F17" s="26">
        <v>7.9607940000000002E-3</v>
      </c>
      <c r="G17" s="26">
        <v>5.9943615999999998E-2</v>
      </c>
      <c r="H17" s="26">
        <v>24.813877260000002</v>
      </c>
      <c r="I17" s="26">
        <v>36.476169910000003</v>
      </c>
      <c r="J17" s="26">
        <v>38.011180760000002</v>
      </c>
      <c r="K17" s="26">
        <v>16.908389700000001</v>
      </c>
      <c r="L17" s="26">
        <v>8.5669156980000007</v>
      </c>
      <c r="M17" s="26">
        <v>8.2557559660000006</v>
      </c>
      <c r="N17" s="26">
        <v>25</v>
      </c>
      <c r="O17" s="26">
        <v>36</v>
      </c>
      <c r="P17" s="26">
        <v>33</v>
      </c>
      <c r="Q17" s="26">
        <v>16</v>
      </c>
      <c r="R17" s="26">
        <v>8</v>
      </c>
      <c r="S17" s="26">
        <v>11</v>
      </c>
      <c r="T17" s="26">
        <v>2.0990436360000002</v>
      </c>
      <c r="U17" s="26" t="s">
        <v>719</v>
      </c>
    </row>
    <row r="18" spans="1:21" x14ac:dyDescent="0.3">
      <c r="A18" s="26" t="s">
        <v>733</v>
      </c>
      <c r="B18" s="26">
        <v>15.255895929999999</v>
      </c>
      <c r="C18" s="26">
        <v>-1.375753376</v>
      </c>
      <c r="D18" s="26">
        <v>0.68440069999999997</v>
      </c>
      <c r="E18" s="26">
        <v>-2.0101577549999998</v>
      </c>
      <c r="F18" s="26">
        <v>4.4414494999999998E-2</v>
      </c>
      <c r="G18" s="26">
        <v>0.18486032999999999</v>
      </c>
      <c r="H18" s="26">
        <v>20.843656899999999</v>
      </c>
      <c r="I18" s="26">
        <v>25.33067355</v>
      </c>
      <c r="J18" s="26">
        <v>19.581517359999999</v>
      </c>
      <c r="K18" s="26">
        <v>10.56774356</v>
      </c>
      <c r="L18" s="26">
        <v>10.708644619999999</v>
      </c>
      <c r="M18" s="26">
        <v>4.5031396179999996</v>
      </c>
      <c r="N18" s="26">
        <v>21</v>
      </c>
      <c r="O18" s="26">
        <v>25</v>
      </c>
      <c r="P18" s="26">
        <v>17</v>
      </c>
      <c r="Q18" s="26">
        <v>10</v>
      </c>
      <c r="R18" s="26">
        <v>10</v>
      </c>
      <c r="S18" s="26">
        <v>6</v>
      </c>
      <c r="T18" s="26">
        <v>1.352475272</v>
      </c>
      <c r="U18" s="26" t="s">
        <v>719</v>
      </c>
    </row>
    <row r="19" spans="1:21" x14ac:dyDescent="0.3">
      <c r="A19" s="26" t="s">
        <v>734</v>
      </c>
      <c r="B19" s="26">
        <v>14.14209497</v>
      </c>
      <c r="C19" s="26">
        <v>-1.5326736059999999</v>
      </c>
      <c r="D19" s="26">
        <v>0.706858388</v>
      </c>
      <c r="E19" s="26">
        <v>-2.168289481</v>
      </c>
      <c r="F19" s="26">
        <v>3.0136667999999998E-2</v>
      </c>
      <c r="G19" s="26">
        <v>0.143779827</v>
      </c>
      <c r="H19" s="26">
        <v>26.798987440000001</v>
      </c>
      <c r="I19" s="26">
        <v>22.290992719999998</v>
      </c>
      <c r="J19" s="26">
        <v>13.82224755</v>
      </c>
      <c r="K19" s="26">
        <v>9.5109692040000002</v>
      </c>
      <c r="L19" s="26">
        <v>6.4251867740000002</v>
      </c>
      <c r="M19" s="26">
        <v>6.0041861570000004</v>
      </c>
      <c r="N19" s="26">
        <v>27</v>
      </c>
      <c r="O19" s="26">
        <v>22</v>
      </c>
      <c r="P19" s="26">
        <v>12</v>
      </c>
      <c r="Q19" s="26">
        <v>9</v>
      </c>
      <c r="R19" s="26">
        <v>6</v>
      </c>
      <c r="S19" s="26">
        <v>8</v>
      </c>
      <c r="T19" s="26">
        <v>1.5209047630000001</v>
      </c>
      <c r="U19" s="26" t="s">
        <v>719</v>
      </c>
    </row>
    <row r="20" spans="1:21" x14ac:dyDescent="0.3">
      <c r="A20" s="26" t="s">
        <v>735</v>
      </c>
      <c r="B20" s="26">
        <v>44.435340979999999</v>
      </c>
      <c r="C20" s="26">
        <v>-1.0458574089999999</v>
      </c>
      <c r="D20" s="26">
        <v>0.44773646099999997</v>
      </c>
      <c r="E20" s="26">
        <v>-2.3358772380000001</v>
      </c>
      <c r="F20" s="26">
        <v>1.9497641E-2</v>
      </c>
      <c r="G20" s="26">
        <v>0.108876853</v>
      </c>
      <c r="H20" s="26">
        <v>69.478856320000006</v>
      </c>
      <c r="I20" s="26">
        <v>36.476169910000003</v>
      </c>
      <c r="J20" s="26">
        <v>73.718653599999996</v>
      </c>
      <c r="K20" s="26">
        <v>35.930328109999998</v>
      </c>
      <c r="L20" s="26">
        <v>22.488153709999999</v>
      </c>
      <c r="M20" s="26">
        <v>28.51988425</v>
      </c>
      <c r="N20" s="26">
        <v>70</v>
      </c>
      <c r="O20" s="26">
        <v>36</v>
      </c>
      <c r="P20" s="26">
        <v>64</v>
      </c>
      <c r="Q20" s="26">
        <v>34</v>
      </c>
      <c r="R20" s="26">
        <v>21</v>
      </c>
      <c r="S20" s="26">
        <v>38</v>
      </c>
      <c r="T20" s="26">
        <v>1.7100179390000001</v>
      </c>
      <c r="U20" s="26" t="s">
        <v>719</v>
      </c>
    </row>
    <row r="21" spans="1:21" x14ac:dyDescent="0.3">
      <c r="A21" s="26" t="s">
        <v>736</v>
      </c>
      <c r="B21" s="26">
        <v>109.67688990000001</v>
      </c>
      <c r="C21" s="26">
        <v>-1.2768150789999999</v>
      </c>
      <c r="D21" s="26">
        <v>0.300499615</v>
      </c>
      <c r="E21" s="26">
        <v>-4.2489740869999997</v>
      </c>
      <c r="F21" s="27">
        <v>2.1500000000000001E-5</v>
      </c>
      <c r="G21" s="26">
        <v>6.6398900000000003E-4</v>
      </c>
      <c r="H21" s="26">
        <v>115.1363905</v>
      </c>
      <c r="I21" s="26">
        <v>167.18244540000001</v>
      </c>
      <c r="J21" s="26">
        <v>184.29663400000001</v>
      </c>
      <c r="K21" s="26">
        <v>57.065815229999998</v>
      </c>
      <c r="L21" s="26">
        <v>57.826680959999997</v>
      </c>
      <c r="M21" s="26">
        <v>76.553373500000006</v>
      </c>
      <c r="N21" s="26">
        <v>116</v>
      </c>
      <c r="O21" s="26">
        <v>165</v>
      </c>
      <c r="P21" s="26">
        <v>160</v>
      </c>
      <c r="Q21" s="26">
        <v>54</v>
      </c>
      <c r="R21" s="26">
        <v>54</v>
      </c>
      <c r="S21" s="26">
        <v>102</v>
      </c>
      <c r="T21" s="26">
        <v>4.6680632749999997</v>
      </c>
      <c r="U21" s="26" t="s">
        <v>719</v>
      </c>
    </row>
    <row r="22" spans="1:21" x14ac:dyDescent="0.3">
      <c r="A22" s="26" t="s">
        <v>737</v>
      </c>
      <c r="B22" s="26">
        <v>238.7757015</v>
      </c>
      <c r="C22" s="26">
        <v>-1.5260972239999999</v>
      </c>
      <c r="D22" s="26">
        <v>0.29102903200000002</v>
      </c>
      <c r="E22" s="26">
        <v>-5.2437972009999996</v>
      </c>
      <c r="F22" s="27">
        <v>1.5699999999999999E-7</v>
      </c>
      <c r="G22" s="27">
        <v>1.4600000000000001E-5</v>
      </c>
      <c r="H22" s="26">
        <v>442.67957030000002</v>
      </c>
      <c r="I22" s="26">
        <v>382.99978399999998</v>
      </c>
      <c r="J22" s="26">
        <v>237.28191630000001</v>
      </c>
      <c r="K22" s="26">
        <v>88.769045910000003</v>
      </c>
      <c r="L22" s="26">
        <v>163.84226269999999</v>
      </c>
      <c r="M22" s="26">
        <v>117.0816301</v>
      </c>
      <c r="N22" s="26">
        <v>446</v>
      </c>
      <c r="O22" s="26">
        <v>378</v>
      </c>
      <c r="P22" s="26">
        <v>206</v>
      </c>
      <c r="Q22" s="26">
        <v>84</v>
      </c>
      <c r="R22" s="26">
        <v>153</v>
      </c>
      <c r="S22" s="26">
        <v>156</v>
      </c>
      <c r="T22" s="26">
        <v>6.8032572069999997</v>
      </c>
      <c r="U22" s="26" t="s">
        <v>719</v>
      </c>
    </row>
    <row r="23" spans="1:21" x14ac:dyDescent="0.3">
      <c r="A23" s="26" t="s">
        <v>738</v>
      </c>
      <c r="B23" s="26">
        <v>21.554943260000002</v>
      </c>
      <c r="C23" s="26">
        <v>-1.135169528</v>
      </c>
      <c r="D23" s="26">
        <v>0.576720397</v>
      </c>
      <c r="E23" s="26">
        <v>-1.9683186749999999</v>
      </c>
      <c r="F23" s="26">
        <v>4.9031381999999998E-2</v>
      </c>
      <c r="G23" s="26">
        <v>0.19675741099999999</v>
      </c>
      <c r="H23" s="26">
        <v>29.77665271</v>
      </c>
      <c r="I23" s="26">
        <v>21.277765779999999</v>
      </c>
      <c r="J23" s="26">
        <v>38.011180760000002</v>
      </c>
      <c r="K23" s="26">
        <v>9.5109692040000002</v>
      </c>
      <c r="L23" s="26">
        <v>14.992102470000001</v>
      </c>
      <c r="M23" s="26">
        <v>15.760988660000001</v>
      </c>
      <c r="N23" s="26">
        <v>30</v>
      </c>
      <c r="O23" s="26">
        <v>21</v>
      </c>
      <c r="P23" s="26">
        <v>33</v>
      </c>
      <c r="Q23" s="26">
        <v>9</v>
      </c>
      <c r="R23" s="26">
        <v>14</v>
      </c>
      <c r="S23" s="26">
        <v>21</v>
      </c>
      <c r="T23" s="26">
        <v>1.309525861</v>
      </c>
      <c r="U23" s="26" t="s">
        <v>719</v>
      </c>
    </row>
    <row r="24" spans="1:21" x14ac:dyDescent="0.3">
      <c r="A24" s="26" t="s">
        <v>739</v>
      </c>
      <c r="B24" s="26">
        <v>50.480896459999997</v>
      </c>
      <c r="C24" s="26">
        <v>-1.0360093020000001</v>
      </c>
      <c r="D24" s="26">
        <v>0.41793682199999999</v>
      </c>
      <c r="E24" s="26">
        <v>-2.4788658149999998</v>
      </c>
      <c r="F24" s="26">
        <v>1.3180088E-2</v>
      </c>
      <c r="G24" s="26">
        <v>8.4470703999999994E-2</v>
      </c>
      <c r="H24" s="26">
        <v>77.419297040000004</v>
      </c>
      <c r="I24" s="26">
        <v>67.886205110000006</v>
      </c>
      <c r="J24" s="26">
        <v>57.592698120000001</v>
      </c>
      <c r="K24" s="26">
        <v>44.384522949999997</v>
      </c>
      <c r="L24" s="26">
        <v>35.338527249999999</v>
      </c>
      <c r="M24" s="26">
        <v>20.264128280000001</v>
      </c>
      <c r="N24" s="26">
        <v>78</v>
      </c>
      <c r="O24" s="26">
        <v>67</v>
      </c>
      <c r="P24" s="26">
        <v>50</v>
      </c>
      <c r="Q24" s="26">
        <v>42</v>
      </c>
      <c r="R24" s="26">
        <v>33</v>
      </c>
      <c r="S24" s="26">
        <v>27</v>
      </c>
      <c r="T24" s="26">
        <v>1.8800816899999999</v>
      </c>
      <c r="U24" s="26" t="s">
        <v>719</v>
      </c>
    </row>
    <row r="25" spans="1:21" x14ac:dyDescent="0.3">
      <c r="A25" s="26" t="s">
        <v>740</v>
      </c>
      <c r="B25" s="26">
        <v>23.25036631</v>
      </c>
      <c r="C25" s="26">
        <v>-1.514576334</v>
      </c>
      <c r="D25" s="26">
        <v>0.60561615800000002</v>
      </c>
      <c r="E25" s="26">
        <v>-2.5008849460000002</v>
      </c>
      <c r="F25" s="26">
        <v>1.2388342E-2</v>
      </c>
      <c r="G25" s="26">
        <v>8.0819422000000002E-2</v>
      </c>
      <c r="H25" s="26">
        <v>34.739428160000003</v>
      </c>
      <c r="I25" s="26">
        <v>35.46294297</v>
      </c>
      <c r="J25" s="26">
        <v>33.40376491</v>
      </c>
      <c r="K25" s="26">
        <v>15.85161534</v>
      </c>
      <c r="L25" s="26">
        <v>4.2834578490000004</v>
      </c>
      <c r="M25" s="26">
        <v>15.760988660000001</v>
      </c>
      <c r="N25" s="26">
        <v>35</v>
      </c>
      <c r="O25" s="26">
        <v>35</v>
      </c>
      <c r="P25" s="26">
        <v>29</v>
      </c>
      <c r="Q25" s="26">
        <v>15</v>
      </c>
      <c r="R25" s="26">
        <v>4</v>
      </c>
      <c r="S25" s="26">
        <v>21</v>
      </c>
      <c r="T25" s="26">
        <v>1.906986823</v>
      </c>
      <c r="U25" s="26" t="s">
        <v>719</v>
      </c>
    </row>
    <row r="26" spans="1:21" x14ac:dyDescent="0.3">
      <c r="A26" s="26" t="s">
        <v>741</v>
      </c>
      <c r="B26" s="26">
        <v>13.450931750000001</v>
      </c>
      <c r="C26" s="26">
        <v>-1.548750115</v>
      </c>
      <c r="D26" s="26">
        <v>0.77377002500000003</v>
      </c>
      <c r="E26" s="26">
        <v>-2.0015638550000001</v>
      </c>
      <c r="F26" s="26">
        <v>4.5331660000000003E-2</v>
      </c>
      <c r="G26" s="26">
        <v>0.187363061</v>
      </c>
      <c r="H26" s="26">
        <v>27.791542530000001</v>
      </c>
      <c r="I26" s="26">
        <v>23.304219660000001</v>
      </c>
      <c r="J26" s="26">
        <v>9.2148316999999995</v>
      </c>
      <c r="K26" s="26">
        <v>5.2838717800000001</v>
      </c>
      <c r="L26" s="26">
        <v>5.3543223109999998</v>
      </c>
      <c r="M26" s="26">
        <v>9.7568025049999996</v>
      </c>
      <c r="N26" s="26">
        <v>28</v>
      </c>
      <c r="O26" s="26">
        <v>23</v>
      </c>
      <c r="P26" s="26">
        <v>8</v>
      </c>
      <c r="Q26" s="26">
        <v>5</v>
      </c>
      <c r="R26" s="26">
        <v>5</v>
      </c>
      <c r="S26" s="26">
        <v>13</v>
      </c>
      <c r="T26" s="26">
        <v>1.34359838</v>
      </c>
      <c r="U26" s="26" t="s">
        <v>719</v>
      </c>
    </row>
    <row r="27" spans="1:21" x14ac:dyDescent="0.3">
      <c r="A27" s="26" t="s">
        <v>742</v>
      </c>
      <c r="B27" s="26">
        <v>23.257092149999998</v>
      </c>
      <c r="C27" s="26">
        <v>-1.1535032460000001</v>
      </c>
      <c r="D27" s="26">
        <v>0.55448858400000001</v>
      </c>
      <c r="E27" s="26">
        <v>-2.0803011640000002</v>
      </c>
      <c r="F27" s="26">
        <v>3.7497917999999998E-2</v>
      </c>
      <c r="G27" s="26">
        <v>0.166916803</v>
      </c>
      <c r="H27" s="26">
        <v>36.724538340000002</v>
      </c>
      <c r="I27" s="26">
        <v>25.33067355</v>
      </c>
      <c r="J27" s="26">
        <v>34.555618870000004</v>
      </c>
      <c r="K27" s="26">
        <v>10.56774356</v>
      </c>
      <c r="L27" s="26">
        <v>12.85037355</v>
      </c>
      <c r="M27" s="26">
        <v>19.513605009999999</v>
      </c>
      <c r="N27" s="26">
        <v>37</v>
      </c>
      <c r="O27" s="26">
        <v>25</v>
      </c>
      <c r="P27" s="26">
        <v>30</v>
      </c>
      <c r="Q27" s="26">
        <v>10</v>
      </c>
      <c r="R27" s="26">
        <v>12</v>
      </c>
      <c r="S27" s="26">
        <v>26</v>
      </c>
      <c r="T27" s="26">
        <v>1.425992844</v>
      </c>
      <c r="U27" s="26" t="s">
        <v>719</v>
      </c>
    </row>
    <row r="28" spans="1:21" x14ac:dyDescent="0.3">
      <c r="A28" s="26" t="s">
        <v>743</v>
      </c>
      <c r="B28" s="26">
        <v>15.2683924</v>
      </c>
      <c r="C28" s="26">
        <v>-1.3344923849999999</v>
      </c>
      <c r="D28" s="26">
        <v>0.66357020899999997</v>
      </c>
      <c r="E28" s="26">
        <v>-2.011079412</v>
      </c>
      <c r="F28" s="26">
        <v>4.4317069000000001E-2</v>
      </c>
      <c r="G28" s="26">
        <v>0.18464676999999999</v>
      </c>
      <c r="H28" s="26">
        <v>27.791542530000001</v>
      </c>
      <c r="I28" s="26">
        <v>18.238084950000001</v>
      </c>
      <c r="J28" s="26">
        <v>19.581517359999999</v>
      </c>
      <c r="K28" s="26">
        <v>10.56774356</v>
      </c>
      <c r="L28" s="26">
        <v>6.4251867740000002</v>
      </c>
      <c r="M28" s="26">
        <v>9.0062792349999992</v>
      </c>
      <c r="N28" s="26">
        <v>28</v>
      </c>
      <c r="O28" s="26">
        <v>18</v>
      </c>
      <c r="P28" s="26">
        <v>17</v>
      </c>
      <c r="Q28" s="26">
        <v>10</v>
      </c>
      <c r="R28" s="26">
        <v>6</v>
      </c>
      <c r="S28" s="26">
        <v>12</v>
      </c>
      <c r="T28" s="26">
        <v>1.3534289660000001</v>
      </c>
      <c r="U28" s="26" t="s">
        <v>719</v>
      </c>
    </row>
    <row r="29" spans="1:21" x14ac:dyDescent="0.3">
      <c r="A29" s="26" t="s">
        <v>744</v>
      </c>
      <c r="B29" s="26">
        <v>86.673606789999994</v>
      </c>
      <c r="C29" s="26">
        <v>-1.3285431990000001</v>
      </c>
      <c r="D29" s="26">
        <v>0.48704392099999999</v>
      </c>
      <c r="E29" s="26">
        <v>-2.7277687720000001</v>
      </c>
      <c r="F29" s="26">
        <v>6.3764290000000003E-3</v>
      </c>
      <c r="G29" s="26">
        <v>5.1526176999999999E-2</v>
      </c>
      <c r="H29" s="26">
        <v>143.9204881</v>
      </c>
      <c r="I29" s="26">
        <v>145.90467960000001</v>
      </c>
      <c r="J29" s="26">
        <v>81.781631329999996</v>
      </c>
      <c r="K29" s="26">
        <v>90.882594620000006</v>
      </c>
      <c r="L29" s="26">
        <v>19.27556032</v>
      </c>
      <c r="M29" s="26">
        <v>38.276686750000003</v>
      </c>
      <c r="N29" s="26">
        <v>145</v>
      </c>
      <c r="O29" s="26">
        <v>144</v>
      </c>
      <c r="P29" s="26">
        <v>71</v>
      </c>
      <c r="Q29" s="26">
        <v>86</v>
      </c>
      <c r="R29" s="26">
        <v>18</v>
      </c>
      <c r="S29" s="26">
        <v>51</v>
      </c>
      <c r="T29" s="26">
        <v>2.195422486</v>
      </c>
      <c r="U29" s="26" t="s">
        <v>719</v>
      </c>
    </row>
    <row r="30" spans="1:21" x14ac:dyDescent="0.3">
      <c r="A30" s="26" t="s">
        <v>745</v>
      </c>
      <c r="B30" s="26">
        <v>10.276464969999999</v>
      </c>
      <c r="C30" s="26">
        <v>-1.868045967</v>
      </c>
      <c r="D30" s="26">
        <v>0.87610996699999999</v>
      </c>
      <c r="E30" s="26">
        <v>-2.1322049010000002</v>
      </c>
      <c r="F30" s="26">
        <v>3.2990006000000002E-2</v>
      </c>
      <c r="G30" s="26">
        <v>0.152531158</v>
      </c>
      <c r="H30" s="26">
        <v>20.843656899999999</v>
      </c>
      <c r="I30" s="26">
        <v>18.238084950000001</v>
      </c>
      <c r="J30" s="26">
        <v>9.2148316999999995</v>
      </c>
      <c r="K30" s="26">
        <v>2.1135487120000001</v>
      </c>
      <c r="L30" s="26">
        <v>7.4960512359999996</v>
      </c>
      <c r="M30" s="26">
        <v>3.7526163480000001</v>
      </c>
      <c r="N30" s="26">
        <v>21</v>
      </c>
      <c r="O30" s="26">
        <v>18</v>
      </c>
      <c r="P30" s="26">
        <v>8</v>
      </c>
      <c r="Q30" s="26">
        <v>2</v>
      </c>
      <c r="R30" s="26">
        <v>7</v>
      </c>
      <c r="S30" s="26">
        <v>5</v>
      </c>
      <c r="T30" s="26">
        <v>1.4816176089999999</v>
      </c>
      <c r="U30" s="26" t="s">
        <v>719</v>
      </c>
    </row>
    <row r="31" spans="1:21" x14ac:dyDescent="0.3">
      <c r="A31" s="26" t="s">
        <v>746</v>
      </c>
      <c r="B31" s="26">
        <v>13.733927019999999</v>
      </c>
      <c r="C31" s="26">
        <v>-1.762962524</v>
      </c>
      <c r="D31" s="26">
        <v>0.71935449900000004</v>
      </c>
      <c r="E31" s="26">
        <v>-2.4507562369999998</v>
      </c>
      <c r="F31" s="26">
        <v>1.4255646E-2</v>
      </c>
      <c r="G31" s="26">
        <v>8.9186883999999994E-2</v>
      </c>
      <c r="H31" s="26">
        <v>26.798987440000001</v>
      </c>
      <c r="I31" s="26">
        <v>17.224858009999998</v>
      </c>
      <c r="J31" s="26">
        <v>19.581517359999999</v>
      </c>
      <c r="K31" s="26">
        <v>4.2270974240000001</v>
      </c>
      <c r="L31" s="26">
        <v>8.5669156980000007</v>
      </c>
      <c r="M31" s="26">
        <v>6.0041861570000004</v>
      </c>
      <c r="N31" s="26">
        <v>27</v>
      </c>
      <c r="O31" s="26">
        <v>17</v>
      </c>
      <c r="P31" s="26">
        <v>17</v>
      </c>
      <c r="Q31" s="26">
        <v>4</v>
      </c>
      <c r="R31" s="26">
        <v>8</v>
      </c>
      <c r="S31" s="26">
        <v>8</v>
      </c>
      <c r="T31" s="26">
        <v>1.8460131040000001</v>
      </c>
      <c r="U31" s="26" t="s">
        <v>719</v>
      </c>
    </row>
    <row r="32" spans="1:21" x14ac:dyDescent="0.3">
      <c r="A32" s="26" t="s">
        <v>747</v>
      </c>
      <c r="B32" s="26">
        <v>9.4882506699999993</v>
      </c>
      <c r="C32" s="26">
        <v>-1.7165214559999999</v>
      </c>
      <c r="D32" s="26">
        <v>0.84661270799999999</v>
      </c>
      <c r="E32" s="26">
        <v>-2.0275167609999998</v>
      </c>
      <c r="F32" s="26">
        <v>4.2609592000000002E-2</v>
      </c>
      <c r="G32" s="26">
        <v>0.180284254</v>
      </c>
      <c r="H32" s="26">
        <v>13.89577126</v>
      </c>
      <c r="I32" s="26">
        <v>10.13226942</v>
      </c>
      <c r="J32" s="26">
        <v>19.581517359999999</v>
      </c>
      <c r="K32" s="26">
        <v>5.2838717800000001</v>
      </c>
      <c r="L32" s="26">
        <v>4.2834578490000004</v>
      </c>
      <c r="M32" s="26">
        <v>3.7526163480000001</v>
      </c>
      <c r="N32" s="26">
        <v>14</v>
      </c>
      <c r="O32" s="26">
        <v>10</v>
      </c>
      <c r="P32" s="26">
        <v>17</v>
      </c>
      <c r="Q32" s="26">
        <v>5</v>
      </c>
      <c r="R32" s="26">
        <v>4</v>
      </c>
      <c r="S32" s="26">
        <v>5</v>
      </c>
      <c r="T32" s="26">
        <v>1.3704926230000001</v>
      </c>
      <c r="U32" s="26" t="s">
        <v>719</v>
      </c>
    </row>
    <row r="33" spans="1:21" x14ac:dyDescent="0.3">
      <c r="A33" s="26" t="s">
        <v>748</v>
      </c>
      <c r="B33" s="26">
        <v>78.217410709999996</v>
      </c>
      <c r="C33" s="26">
        <v>-1.022196087</v>
      </c>
      <c r="D33" s="26">
        <v>0.32815961700000001</v>
      </c>
      <c r="E33" s="26">
        <v>-3.1149356419999998</v>
      </c>
      <c r="F33" s="26">
        <v>1.8398500000000001E-3</v>
      </c>
      <c r="G33" s="26">
        <v>2.0751439999999999E-2</v>
      </c>
      <c r="H33" s="26">
        <v>135.98004739999999</v>
      </c>
      <c r="I33" s="26">
        <v>85.111063119999997</v>
      </c>
      <c r="J33" s="26">
        <v>93.300170960000003</v>
      </c>
      <c r="K33" s="26">
        <v>56.00904087</v>
      </c>
      <c r="L33" s="26">
        <v>47.118036340000003</v>
      </c>
      <c r="M33" s="26">
        <v>51.786105599999999</v>
      </c>
      <c r="N33" s="26">
        <v>137</v>
      </c>
      <c r="O33" s="26">
        <v>84</v>
      </c>
      <c r="P33" s="26">
        <v>81</v>
      </c>
      <c r="Q33" s="26">
        <v>53</v>
      </c>
      <c r="R33" s="26">
        <v>44</v>
      </c>
      <c r="S33" s="26">
        <v>69</v>
      </c>
      <c r="T33" s="26">
        <v>2.7352174690000002</v>
      </c>
      <c r="U33" s="26" t="s">
        <v>719</v>
      </c>
    </row>
    <row r="34" spans="1:21" x14ac:dyDescent="0.3">
      <c r="A34" s="26" t="s">
        <v>749</v>
      </c>
      <c r="B34" s="26">
        <v>40.138858229999997</v>
      </c>
      <c r="C34" s="26">
        <v>-1.161009097</v>
      </c>
      <c r="D34" s="26">
        <v>0.40880055199999998</v>
      </c>
      <c r="E34" s="26">
        <v>-2.840037991</v>
      </c>
      <c r="F34" s="26">
        <v>4.510816E-3</v>
      </c>
      <c r="G34" s="26">
        <v>3.9990359000000003E-2</v>
      </c>
      <c r="H34" s="26">
        <v>59.553305420000001</v>
      </c>
      <c r="I34" s="26">
        <v>53.701027920000001</v>
      </c>
      <c r="J34" s="26">
        <v>52.985282269999999</v>
      </c>
      <c r="K34" s="26">
        <v>29.589681970000001</v>
      </c>
      <c r="L34" s="26">
        <v>22.488153709999999</v>
      </c>
      <c r="M34" s="26">
        <v>22.515698090000001</v>
      </c>
      <c r="N34" s="26">
        <v>60</v>
      </c>
      <c r="O34" s="26">
        <v>53</v>
      </c>
      <c r="P34" s="26">
        <v>46</v>
      </c>
      <c r="Q34" s="26">
        <v>28</v>
      </c>
      <c r="R34" s="26">
        <v>21</v>
      </c>
      <c r="S34" s="26">
        <v>30</v>
      </c>
      <c r="T34" s="26">
        <v>2.3457448749999998</v>
      </c>
      <c r="U34" s="26" t="s">
        <v>719</v>
      </c>
    </row>
    <row r="35" spans="1:21" x14ac:dyDescent="0.3">
      <c r="A35" s="26" t="s">
        <v>750</v>
      </c>
      <c r="B35" s="26">
        <v>119.4586236</v>
      </c>
      <c r="C35" s="26">
        <v>-1.069377413</v>
      </c>
      <c r="D35" s="26">
        <v>0.47791163199999998</v>
      </c>
      <c r="E35" s="26">
        <v>-2.2376049079999998</v>
      </c>
      <c r="F35" s="26">
        <v>2.5246831000000001E-2</v>
      </c>
      <c r="G35" s="26">
        <v>0.128856994</v>
      </c>
      <c r="H35" s="26">
        <v>282.87820069999998</v>
      </c>
      <c r="I35" s="26">
        <v>120.57400610000001</v>
      </c>
      <c r="J35" s="26">
        <v>81.781631329999996</v>
      </c>
      <c r="K35" s="26">
        <v>119.41550220000001</v>
      </c>
      <c r="L35" s="26">
        <v>38.551120640000001</v>
      </c>
      <c r="M35" s="26">
        <v>73.551280419999998</v>
      </c>
      <c r="N35" s="26">
        <v>285</v>
      </c>
      <c r="O35" s="26">
        <v>119</v>
      </c>
      <c r="P35" s="26">
        <v>71</v>
      </c>
      <c r="Q35" s="26">
        <v>113</v>
      </c>
      <c r="R35" s="26">
        <v>36</v>
      </c>
      <c r="S35" s="26">
        <v>98</v>
      </c>
      <c r="T35" s="26">
        <v>1.597793123</v>
      </c>
      <c r="U35" s="26" t="s">
        <v>719</v>
      </c>
    </row>
    <row r="36" spans="1:21" x14ac:dyDescent="0.3">
      <c r="A36" s="26" t="s">
        <v>751</v>
      </c>
      <c r="B36" s="26">
        <v>21.126312420000001</v>
      </c>
      <c r="C36" s="26">
        <v>-1.165532569</v>
      </c>
      <c r="D36" s="26">
        <v>0.58723309400000001</v>
      </c>
      <c r="E36" s="26">
        <v>-1.9847869309999999</v>
      </c>
      <c r="F36" s="26">
        <v>4.7168182000000003E-2</v>
      </c>
      <c r="G36" s="26">
        <v>0.191726863</v>
      </c>
      <c r="H36" s="26">
        <v>24.813877260000002</v>
      </c>
      <c r="I36" s="26">
        <v>31.410035199999999</v>
      </c>
      <c r="J36" s="26">
        <v>31.100056989999999</v>
      </c>
      <c r="K36" s="26">
        <v>14.79484098</v>
      </c>
      <c r="L36" s="26">
        <v>17.133831399999998</v>
      </c>
      <c r="M36" s="26">
        <v>7.5052326960000002</v>
      </c>
      <c r="N36" s="26">
        <v>25</v>
      </c>
      <c r="O36" s="26">
        <v>31</v>
      </c>
      <c r="P36" s="26">
        <v>27</v>
      </c>
      <c r="Q36" s="26">
        <v>14</v>
      </c>
      <c r="R36" s="26">
        <v>16</v>
      </c>
      <c r="S36" s="26">
        <v>10</v>
      </c>
      <c r="T36" s="26">
        <v>1.3263508610000001</v>
      </c>
      <c r="U36" s="26" t="s">
        <v>719</v>
      </c>
    </row>
    <row r="37" spans="1:21" x14ac:dyDescent="0.3">
      <c r="A37" s="26" t="s">
        <v>752</v>
      </c>
      <c r="B37" s="26">
        <v>33.314510949999999</v>
      </c>
      <c r="C37" s="26">
        <v>-1.1167712359999999</v>
      </c>
      <c r="D37" s="26">
        <v>0.490622958</v>
      </c>
      <c r="E37" s="26">
        <v>-2.2762311030000002</v>
      </c>
      <c r="F37" s="26">
        <v>2.2832181E-2</v>
      </c>
      <c r="G37" s="26">
        <v>0.121367479</v>
      </c>
      <c r="H37" s="26">
        <v>56.575640149999998</v>
      </c>
      <c r="I37" s="26">
        <v>27.357127429999998</v>
      </c>
      <c r="J37" s="26">
        <v>52.985282269999999</v>
      </c>
      <c r="K37" s="26">
        <v>17.965164049999998</v>
      </c>
      <c r="L37" s="26">
        <v>22.488153709999999</v>
      </c>
      <c r="M37" s="26">
        <v>22.515698090000001</v>
      </c>
      <c r="N37" s="26">
        <v>57</v>
      </c>
      <c r="O37" s="26">
        <v>27</v>
      </c>
      <c r="P37" s="26">
        <v>46</v>
      </c>
      <c r="Q37" s="26">
        <v>17</v>
      </c>
      <c r="R37" s="26">
        <v>21</v>
      </c>
      <c r="S37" s="26">
        <v>30</v>
      </c>
      <c r="T37" s="26">
        <v>1.641452597</v>
      </c>
      <c r="U37" s="26" t="s">
        <v>719</v>
      </c>
    </row>
    <row r="38" spans="1:21" x14ac:dyDescent="0.3">
      <c r="A38" s="26" t="s">
        <v>753</v>
      </c>
      <c r="B38" s="26">
        <v>57.590993400000002</v>
      </c>
      <c r="C38" s="26">
        <v>-1.0226706430000001</v>
      </c>
      <c r="D38" s="26">
        <v>0.42276372499999998</v>
      </c>
      <c r="E38" s="26">
        <v>-2.4190122810000001</v>
      </c>
      <c r="F38" s="26">
        <v>1.5562715E-2</v>
      </c>
      <c r="G38" s="26">
        <v>9.4413803000000004E-2</v>
      </c>
      <c r="H38" s="26">
        <v>46.65008924</v>
      </c>
      <c r="I38" s="26">
        <v>107.4020558</v>
      </c>
      <c r="J38" s="26">
        <v>77.174215489999995</v>
      </c>
      <c r="K38" s="26">
        <v>46.498071670000002</v>
      </c>
      <c r="L38" s="26">
        <v>38.551120640000001</v>
      </c>
      <c r="M38" s="26">
        <v>29.270407519999999</v>
      </c>
      <c r="N38" s="26">
        <v>47</v>
      </c>
      <c r="O38" s="26">
        <v>106</v>
      </c>
      <c r="P38" s="26">
        <v>67</v>
      </c>
      <c r="Q38" s="26">
        <v>44</v>
      </c>
      <c r="R38" s="26">
        <v>36</v>
      </c>
      <c r="S38" s="26">
        <v>39</v>
      </c>
      <c r="T38" s="26">
        <v>1.8079146420000001</v>
      </c>
      <c r="U38" s="26" t="s">
        <v>719</v>
      </c>
    </row>
    <row r="39" spans="1:21" x14ac:dyDescent="0.3">
      <c r="A39" s="26" t="s">
        <v>754</v>
      </c>
      <c r="B39" s="26">
        <v>37.35958978</v>
      </c>
      <c r="C39" s="26">
        <v>-1.010669474</v>
      </c>
      <c r="D39" s="26">
        <v>0.45705065499999997</v>
      </c>
      <c r="E39" s="26">
        <v>-2.2112854739999999</v>
      </c>
      <c r="F39" s="26">
        <v>2.7016075000000001E-2</v>
      </c>
      <c r="G39" s="26">
        <v>0.13466836300000001</v>
      </c>
      <c r="H39" s="26">
        <v>31.76176289</v>
      </c>
      <c r="I39" s="26">
        <v>54.714254859999997</v>
      </c>
      <c r="J39" s="26">
        <v>63.351967940000002</v>
      </c>
      <c r="K39" s="26">
        <v>25.362584550000001</v>
      </c>
      <c r="L39" s="26">
        <v>25.70074709</v>
      </c>
      <c r="M39" s="26">
        <v>23.266221359999999</v>
      </c>
      <c r="N39" s="26">
        <v>32</v>
      </c>
      <c r="O39" s="26">
        <v>54</v>
      </c>
      <c r="P39" s="26">
        <v>55</v>
      </c>
      <c r="Q39" s="26">
        <v>24</v>
      </c>
      <c r="R39" s="26">
        <v>24</v>
      </c>
      <c r="S39" s="26">
        <v>31</v>
      </c>
      <c r="T39" s="26">
        <v>1.568377753</v>
      </c>
      <c r="U39" s="26" t="s">
        <v>719</v>
      </c>
    </row>
    <row r="40" spans="1:21" x14ac:dyDescent="0.3">
      <c r="A40" s="26" t="s">
        <v>755</v>
      </c>
      <c r="B40" s="26">
        <v>64.473530780000004</v>
      </c>
      <c r="C40" s="26">
        <v>-1.097899288</v>
      </c>
      <c r="D40" s="26">
        <v>0.384988889</v>
      </c>
      <c r="E40" s="26">
        <v>-2.8517687600000001</v>
      </c>
      <c r="F40" s="26">
        <v>4.3476720000000003E-3</v>
      </c>
      <c r="G40" s="26">
        <v>3.9132862999999997E-2</v>
      </c>
      <c r="H40" s="26">
        <v>79.404407219999996</v>
      </c>
      <c r="I40" s="26">
        <v>90.177197829999997</v>
      </c>
      <c r="J40" s="26">
        <v>93.300170960000003</v>
      </c>
      <c r="K40" s="26">
        <v>53.895492160000003</v>
      </c>
      <c r="L40" s="26">
        <v>46.04717188</v>
      </c>
      <c r="M40" s="26">
        <v>24.016744630000002</v>
      </c>
      <c r="N40" s="26">
        <v>80</v>
      </c>
      <c r="O40" s="26">
        <v>89</v>
      </c>
      <c r="P40" s="26">
        <v>81</v>
      </c>
      <c r="Q40" s="26">
        <v>51</v>
      </c>
      <c r="R40" s="26">
        <v>43</v>
      </c>
      <c r="S40" s="26">
        <v>32</v>
      </c>
      <c r="T40" s="26">
        <v>2.3617432730000001</v>
      </c>
      <c r="U40" s="26" t="s">
        <v>719</v>
      </c>
    </row>
    <row r="41" spans="1:21" x14ac:dyDescent="0.3">
      <c r="A41" s="26" t="s">
        <v>756</v>
      </c>
      <c r="B41" s="26">
        <v>44.952283209999997</v>
      </c>
      <c r="C41" s="26">
        <v>-1.1290324890000001</v>
      </c>
      <c r="D41" s="26">
        <v>0.39024739899999999</v>
      </c>
      <c r="E41" s="26">
        <v>-2.8931198299999998</v>
      </c>
      <c r="F41" s="26">
        <v>3.814357E-3</v>
      </c>
      <c r="G41" s="26">
        <v>3.5835416000000002E-2</v>
      </c>
      <c r="H41" s="26">
        <v>56.575640149999998</v>
      </c>
      <c r="I41" s="26">
        <v>64.846524279999997</v>
      </c>
      <c r="J41" s="26">
        <v>63.351967940000002</v>
      </c>
      <c r="K41" s="26">
        <v>32.760005040000003</v>
      </c>
      <c r="L41" s="26">
        <v>28.913340479999999</v>
      </c>
      <c r="M41" s="26">
        <v>23.266221359999999</v>
      </c>
      <c r="N41" s="26">
        <v>57</v>
      </c>
      <c r="O41" s="26">
        <v>64</v>
      </c>
      <c r="P41" s="26">
        <v>55</v>
      </c>
      <c r="Q41" s="26">
        <v>31</v>
      </c>
      <c r="R41" s="26">
        <v>27</v>
      </c>
      <c r="S41" s="26">
        <v>31</v>
      </c>
      <c r="T41" s="26">
        <v>2.4185786149999999</v>
      </c>
      <c r="U41" s="26" t="s">
        <v>719</v>
      </c>
    </row>
    <row r="42" spans="1:21" x14ac:dyDescent="0.3">
      <c r="A42" s="26" t="s">
        <v>757</v>
      </c>
      <c r="B42" s="26">
        <v>18.08206732</v>
      </c>
      <c r="C42" s="26">
        <v>-1.325772392</v>
      </c>
      <c r="D42" s="26">
        <v>0.65165814899999996</v>
      </c>
      <c r="E42" s="26">
        <v>-2.0344599310000002</v>
      </c>
      <c r="F42" s="26">
        <v>4.1905245000000001E-2</v>
      </c>
      <c r="G42" s="26">
        <v>0.178688604</v>
      </c>
      <c r="H42" s="26">
        <v>34.739428160000003</v>
      </c>
      <c r="I42" s="26">
        <v>17.224858009999998</v>
      </c>
      <c r="J42" s="26">
        <v>25.340787169999999</v>
      </c>
      <c r="K42" s="26">
        <v>14.79484098</v>
      </c>
      <c r="L42" s="26">
        <v>9.6377801600000002</v>
      </c>
      <c r="M42" s="26">
        <v>6.7547094269999999</v>
      </c>
      <c r="N42" s="26">
        <v>35</v>
      </c>
      <c r="O42" s="26">
        <v>17</v>
      </c>
      <c r="P42" s="26">
        <v>22</v>
      </c>
      <c r="Q42" s="26">
        <v>14</v>
      </c>
      <c r="R42" s="26">
        <v>9</v>
      </c>
      <c r="S42" s="26">
        <v>9</v>
      </c>
      <c r="T42" s="26">
        <v>1.37773162</v>
      </c>
      <c r="U42" s="26" t="s">
        <v>719</v>
      </c>
    </row>
    <row r="43" spans="1:21" x14ac:dyDescent="0.3">
      <c r="A43" s="26" t="s">
        <v>758</v>
      </c>
      <c r="B43" s="26">
        <v>30.357626549999999</v>
      </c>
      <c r="C43" s="26">
        <v>-1.4548965119999999</v>
      </c>
      <c r="D43" s="26">
        <v>0.67782759100000001</v>
      </c>
      <c r="E43" s="26">
        <v>-2.1464108730000002</v>
      </c>
      <c r="F43" s="26">
        <v>3.1840212999999999E-2</v>
      </c>
      <c r="G43" s="26">
        <v>0.148933335</v>
      </c>
      <c r="H43" s="26">
        <v>83.374627590000003</v>
      </c>
      <c r="I43" s="26">
        <v>18.238084950000001</v>
      </c>
      <c r="J43" s="26">
        <v>32.251910950000003</v>
      </c>
      <c r="K43" s="26">
        <v>11.624517920000001</v>
      </c>
      <c r="L43" s="26">
        <v>9.6377801600000002</v>
      </c>
      <c r="M43" s="26">
        <v>27.01883771</v>
      </c>
      <c r="N43" s="26">
        <v>84</v>
      </c>
      <c r="O43" s="26">
        <v>18</v>
      </c>
      <c r="P43" s="26">
        <v>28</v>
      </c>
      <c r="Q43" s="26">
        <v>11</v>
      </c>
      <c r="R43" s="26">
        <v>9</v>
      </c>
      <c r="S43" s="26">
        <v>36</v>
      </c>
      <c r="T43" s="26">
        <v>1.497024041</v>
      </c>
      <c r="U43" s="26" t="s">
        <v>719</v>
      </c>
    </row>
    <row r="44" spans="1:21" x14ac:dyDescent="0.3">
      <c r="A44" s="26" t="s">
        <v>759</v>
      </c>
      <c r="B44" s="26">
        <v>7967.3563299999996</v>
      </c>
      <c r="C44" s="26">
        <v>-1.451269736</v>
      </c>
      <c r="D44" s="26">
        <v>0.50115448200000001</v>
      </c>
      <c r="E44" s="26">
        <v>-2.8958530489999998</v>
      </c>
      <c r="F44" s="26">
        <v>3.7812940000000001E-3</v>
      </c>
      <c r="G44" s="26">
        <v>3.5639000999999997E-2</v>
      </c>
      <c r="H44" s="26">
        <v>18189.564579999998</v>
      </c>
      <c r="I44" s="26">
        <v>9062.3017679999994</v>
      </c>
      <c r="J44" s="26">
        <v>7751.977167</v>
      </c>
      <c r="K44" s="26">
        <v>3148.130807</v>
      </c>
      <c r="L44" s="26">
        <v>3671.9942409999999</v>
      </c>
      <c r="M44" s="26">
        <v>5980.1694120000002</v>
      </c>
      <c r="N44" s="26">
        <v>18326</v>
      </c>
      <c r="O44" s="26">
        <v>8944</v>
      </c>
      <c r="P44" s="26">
        <v>6730</v>
      </c>
      <c r="Q44" s="26">
        <v>2979</v>
      </c>
      <c r="R44" s="26">
        <v>3429</v>
      </c>
      <c r="S44" s="26">
        <v>7968</v>
      </c>
      <c r="T44" s="26">
        <v>2.4223595279999999</v>
      </c>
      <c r="U44" s="26" t="s">
        <v>719</v>
      </c>
    </row>
    <row r="45" spans="1:21" x14ac:dyDescent="0.3">
      <c r="A45" s="26" t="s">
        <v>760</v>
      </c>
      <c r="B45" s="26">
        <v>11015.018120000001</v>
      </c>
      <c r="C45" s="26">
        <v>-1.820101499</v>
      </c>
      <c r="D45" s="26">
        <v>0.47070132999999997</v>
      </c>
      <c r="E45" s="26">
        <v>-3.8667864000000001</v>
      </c>
      <c r="F45" s="26">
        <v>1.1027900000000001E-4</v>
      </c>
      <c r="G45" s="26">
        <v>2.3549700000000001E-3</v>
      </c>
      <c r="H45" s="26">
        <v>27355.810839999998</v>
      </c>
      <c r="I45" s="26">
        <v>12207.358200000001</v>
      </c>
      <c r="J45" s="26">
        <v>11941.27003</v>
      </c>
      <c r="K45" s="26">
        <v>3989.3231940000001</v>
      </c>
      <c r="L45" s="26">
        <v>4439.8040609999998</v>
      </c>
      <c r="M45" s="26">
        <v>6156.5423810000002</v>
      </c>
      <c r="N45" s="26">
        <v>27561</v>
      </c>
      <c r="O45" s="26">
        <v>12048</v>
      </c>
      <c r="P45" s="26">
        <v>10367</v>
      </c>
      <c r="Q45" s="26">
        <v>3775</v>
      </c>
      <c r="R45" s="26">
        <v>4146</v>
      </c>
      <c r="S45" s="26">
        <v>8203</v>
      </c>
      <c r="T45" s="26">
        <v>3.957507428</v>
      </c>
      <c r="U45" s="26" t="s">
        <v>719</v>
      </c>
    </row>
    <row r="46" spans="1:21" x14ac:dyDescent="0.3">
      <c r="A46" s="26" t="s">
        <v>761</v>
      </c>
      <c r="B46" s="26">
        <v>12.64817957</v>
      </c>
      <c r="C46" s="26">
        <v>-2.2113235269999998</v>
      </c>
      <c r="D46" s="26">
        <v>0.94481949499999995</v>
      </c>
      <c r="E46" s="26">
        <v>-2.3404719520000001</v>
      </c>
      <c r="F46" s="26">
        <v>1.9259385E-2</v>
      </c>
      <c r="G46" s="26">
        <v>0.10792802999999999</v>
      </c>
      <c r="H46" s="26">
        <v>44.66497906</v>
      </c>
      <c r="I46" s="26">
        <v>6.0793616510000001</v>
      </c>
      <c r="J46" s="26">
        <v>11.51853962</v>
      </c>
      <c r="K46" s="26">
        <v>6.3406461360000002</v>
      </c>
      <c r="L46" s="26">
        <v>4.2834578490000004</v>
      </c>
      <c r="M46" s="26">
        <v>3.0020930780000001</v>
      </c>
      <c r="N46" s="26">
        <v>45</v>
      </c>
      <c r="O46" s="26">
        <v>6</v>
      </c>
      <c r="P46" s="26">
        <v>10</v>
      </c>
      <c r="Q46" s="26">
        <v>6</v>
      </c>
      <c r="R46" s="26">
        <v>4</v>
      </c>
      <c r="S46" s="26">
        <v>4</v>
      </c>
      <c r="T46" s="26">
        <v>1.7153575860000001</v>
      </c>
      <c r="U46" s="26" t="s">
        <v>762</v>
      </c>
    </row>
    <row r="47" spans="1:21" x14ac:dyDescent="0.3">
      <c r="A47" s="26" t="s">
        <v>763</v>
      </c>
      <c r="B47" s="26">
        <v>99.084886929999996</v>
      </c>
      <c r="C47" s="26">
        <v>-1.0329855370000001</v>
      </c>
      <c r="D47" s="26">
        <v>0.38260224900000001</v>
      </c>
      <c r="E47" s="26">
        <v>-2.6998940569999998</v>
      </c>
      <c r="F47" s="26">
        <v>6.9361559999999997E-3</v>
      </c>
      <c r="G47" s="26">
        <v>5.4548263E-2</v>
      </c>
      <c r="H47" s="26">
        <v>183.62269169999999</v>
      </c>
      <c r="I47" s="26">
        <v>102.33592109999999</v>
      </c>
      <c r="J47" s="26">
        <v>112.88168829999999</v>
      </c>
      <c r="K47" s="26">
        <v>99.336789469999999</v>
      </c>
      <c r="L47" s="26">
        <v>46.04717188</v>
      </c>
      <c r="M47" s="26">
        <v>50.285059060000002</v>
      </c>
      <c r="N47" s="26">
        <v>185</v>
      </c>
      <c r="O47" s="26">
        <v>101</v>
      </c>
      <c r="P47" s="26">
        <v>98</v>
      </c>
      <c r="Q47" s="26">
        <v>94</v>
      </c>
      <c r="R47" s="26">
        <v>43</v>
      </c>
      <c r="S47" s="26">
        <v>67</v>
      </c>
      <c r="T47" s="26">
        <v>2.15888115</v>
      </c>
      <c r="U47" s="26" t="s">
        <v>719</v>
      </c>
    </row>
    <row r="48" spans="1:21" x14ac:dyDescent="0.3">
      <c r="A48" s="26" t="s">
        <v>764</v>
      </c>
      <c r="B48" s="26">
        <v>78.625181150000003</v>
      </c>
      <c r="C48" s="26">
        <v>-1.43417766</v>
      </c>
      <c r="D48" s="26">
        <v>0.31585801200000002</v>
      </c>
      <c r="E48" s="26">
        <v>-4.5405771179999999</v>
      </c>
      <c r="F48" s="27">
        <v>5.6099999999999997E-6</v>
      </c>
      <c r="G48" s="26">
        <v>2.3357400000000001E-4</v>
      </c>
      <c r="H48" s="26">
        <v>100.24806409999999</v>
      </c>
      <c r="I48" s="26">
        <v>113.48141750000001</v>
      </c>
      <c r="J48" s="26">
        <v>130.1594978</v>
      </c>
      <c r="K48" s="26">
        <v>43.3277486</v>
      </c>
      <c r="L48" s="26">
        <v>49.259765260000002</v>
      </c>
      <c r="M48" s="26">
        <v>35.274593670000002</v>
      </c>
      <c r="N48" s="26">
        <v>101</v>
      </c>
      <c r="O48" s="26">
        <v>112</v>
      </c>
      <c r="P48" s="26">
        <v>113</v>
      </c>
      <c r="Q48" s="26">
        <v>41</v>
      </c>
      <c r="R48" s="26">
        <v>46</v>
      </c>
      <c r="S48" s="26">
        <v>47</v>
      </c>
      <c r="T48" s="26">
        <v>5.2510336249999998</v>
      </c>
      <c r="U48" s="26" t="s">
        <v>719</v>
      </c>
    </row>
    <row r="49" spans="1:21" x14ac:dyDescent="0.3">
      <c r="A49" s="26" t="s">
        <v>765</v>
      </c>
      <c r="B49" s="26">
        <v>10.302724209999999</v>
      </c>
      <c r="C49" s="26">
        <v>-1.9042015940000001</v>
      </c>
      <c r="D49" s="26">
        <v>0.83807989000000005</v>
      </c>
      <c r="E49" s="26">
        <v>-2.2721003299999998</v>
      </c>
      <c r="F49" s="26">
        <v>2.3080450999999998E-2</v>
      </c>
      <c r="G49" s="26">
        <v>0.12222224299999999</v>
      </c>
      <c r="H49" s="26">
        <v>17.86599163</v>
      </c>
      <c r="I49" s="26">
        <v>18.238084950000001</v>
      </c>
      <c r="J49" s="26">
        <v>12.67039359</v>
      </c>
      <c r="K49" s="26">
        <v>2.1135487120000001</v>
      </c>
      <c r="L49" s="26">
        <v>6.4251867740000002</v>
      </c>
      <c r="M49" s="26">
        <v>4.5031396179999996</v>
      </c>
      <c r="N49" s="26">
        <v>18</v>
      </c>
      <c r="O49" s="26">
        <v>18</v>
      </c>
      <c r="P49" s="26">
        <v>11</v>
      </c>
      <c r="Q49" s="26">
        <v>2</v>
      </c>
      <c r="R49" s="26">
        <v>6</v>
      </c>
      <c r="S49" s="26">
        <v>6</v>
      </c>
      <c r="T49" s="26">
        <v>1.6367557049999999</v>
      </c>
      <c r="U49" s="26" t="s">
        <v>719</v>
      </c>
    </row>
    <row r="50" spans="1:21" x14ac:dyDescent="0.3">
      <c r="A50" s="26" t="s">
        <v>766</v>
      </c>
      <c r="B50" s="26">
        <v>43.129351499999999</v>
      </c>
      <c r="C50" s="26">
        <v>-1.0035167810000001</v>
      </c>
      <c r="D50" s="26">
        <v>0.42618794599999998</v>
      </c>
      <c r="E50" s="26">
        <v>-2.354634361</v>
      </c>
      <c r="F50" s="26">
        <v>1.8540938999999999E-2</v>
      </c>
      <c r="G50" s="26">
        <v>0.105778872</v>
      </c>
      <c r="H50" s="26">
        <v>59.553305420000001</v>
      </c>
      <c r="I50" s="26">
        <v>52.687800979999999</v>
      </c>
      <c r="J50" s="26">
        <v>61.04826001</v>
      </c>
      <c r="K50" s="26">
        <v>25.362584550000001</v>
      </c>
      <c r="L50" s="26">
        <v>20.34642478</v>
      </c>
      <c r="M50" s="26">
        <v>39.77773329</v>
      </c>
      <c r="N50" s="26">
        <v>60</v>
      </c>
      <c r="O50" s="26">
        <v>52</v>
      </c>
      <c r="P50" s="26">
        <v>53</v>
      </c>
      <c r="Q50" s="26">
        <v>24</v>
      </c>
      <c r="R50" s="26">
        <v>19</v>
      </c>
      <c r="S50" s="26">
        <v>53</v>
      </c>
      <c r="T50" s="26">
        <v>1.731868264</v>
      </c>
      <c r="U50" s="26" t="s">
        <v>719</v>
      </c>
    </row>
    <row r="51" spans="1:21" x14ac:dyDescent="0.3">
      <c r="A51" s="26" t="s">
        <v>767</v>
      </c>
      <c r="B51" s="26">
        <v>10.578529189999999</v>
      </c>
      <c r="C51" s="26">
        <v>-1.6792118490000001</v>
      </c>
      <c r="D51" s="26">
        <v>0.79019638400000003</v>
      </c>
      <c r="E51" s="26">
        <v>-2.1250563580000001</v>
      </c>
      <c r="F51" s="26">
        <v>3.3581910999999999E-2</v>
      </c>
      <c r="G51" s="26">
        <v>0.15418563199999999</v>
      </c>
      <c r="H51" s="26">
        <v>17.86599163</v>
      </c>
      <c r="I51" s="26">
        <v>13.171950239999999</v>
      </c>
      <c r="J51" s="26">
        <v>17.277809439999999</v>
      </c>
      <c r="K51" s="26">
        <v>4.2270974240000001</v>
      </c>
      <c r="L51" s="26">
        <v>6.4251867740000002</v>
      </c>
      <c r="M51" s="26">
        <v>4.5031396179999996</v>
      </c>
      <c r="N51" s="26">
        <v>18</v>
      </c>
      <c r="O51" s="26">
        <v>13</v>
      </c>
      <c r="P51" s="26">
        <v>15</v>
      </c>
      <c r="Q51" s="26">
        <v>4</v>
      </c>
      <c r="R51" s="26">
        <v>6</v>
      </c>
      <c r="S51" s="26">
        <v>6</v>
      </c>
      <c r="T51" s="26">
        <v>1.4738945999999999</v>
      </c>
      <c r="U51" s="26" t="s">
        <v>719</v>
      </c>
    </row>
    <row r="52" spans="1:21" x14ac:dyDescent="0.3">
      <c r="A52" s="26" t="s">
        <v>768</v>
      </c>
      <c r="B52" s="26">
        <v>29.777675460000001</v>
      </c>
      <c r="C52" s="26">
        <v>-1.262621859</v>
      </c>
      <c r="D52" s="26">
        <v>0.50499763600000003</v>
      </c>
      <c r="E52" s="26">
        <v>-2.500253007</v>
      </c>
      <c r="F52" s="26">
        <v>1.2410464E-2</v>
      </c>
      <c r="G52" s="26">
        <v>8.0897838999999999E-2</v>
      </c>
      <c r="H52" s="26">
        <v>54.590529969999999</v>
      </c>
      <c r="I52" s="26">
        <v>42.555531559999999</v>
      </c>
      <c r="J52" s="26">
        <v>28.796349060000001</v>
      </c>
      <c r="K52" s="26">
        <v>14.79484098</v>
      </c>
      <c r="L52" s="26">
        <v>21.41728925</v>
      </c>
      <c r="M52" s="26">
        <v>16.511511930000001</v>
      </c>
      <c r="N52" s="26">
        <v>55</v>
      </c>
      <c r="O52" s="26">
        <v>42</v>
      </c>
      <c r="P52" s="26">
        <v>25</v>
      </c>
      <c r="Q52" s="26">
        <v>14</v>
      </c>
      <c r="R52" s="26">
        <v>20</v>
      </c>
      <c r="S52" s="26">
        <v>22</v>
      </c>
      <c r="T52" s="26">
        <v>1.9062119850000001</v>
      </c>
      <c r="U52" s="26" t="s">
        <v>719</v>
      </c>
    </row>
    <row r="53" spans="1:21" x14ac:dyDescent="0.3">
      <c r="A53" s="26" t="s">
        <v>769</v>
      </c>
      <c r="B53" s="26">
        <v>27.55794324</v>
      </c>
      <c r="C53" s="26">
        <v>-1.31693482</v>
      </c>
      <c r="D53" s="26">
        <v>0.56797951499999999</v>
      </c>
      <c r="E53" s="26">
        <v>-2.3186308389999999</v>
      </c>
      <c r="F53" s="26">
        <v>2.0415061000000002E-2</v>
      </c>
      <c r="G53" s="26">
        <v>0.112630942</v>
      </c>
      <c r="H53" s="26">
        <v>34.739428160000003</v>
      </c>
      <c r="I53" s="26">
        <v>36.476169910000003</v>
      </c>
      <c r="J53" s="26">
        <v>47.22601246</v>
      </c>
      <c r="K53" s="26">
        <v>17.965164049999998</v>
      </c>
      <c r="L53" s="26">
        <v>6.4251867740000002</v>
      </c>
      <c r="M53" s="26">
        <v>22.515698090000001</v>
      </c>
      <c r="N53" s="26">
        <v>35</v>
      </c>
      <c r="O53" s="26">
        <v>36</v>
      </c>
      <c r="P53" s="26">
        <v>41</v>
      </c>
      <c r="Q53" s="26">
        <v>17</v>
      </c>
      <c r="R53" s="26">
        <v>6</v>
      </c>
      <c r="S53" s="26">
        <v>30</v>
      </c>
      <c r="T53" s="26">
        <v>1.6900493080000001</v>
      </c>
      <c r="U53" s="26" t="s">
        <v>719</v>
      </c>
    </row>
    <row r="54" spans="1:21" x14ac:dyDescent="0.3">
      <c r="A54" s="26" t="s">
        <v>770</v>
      </c>
      <c r="B54" s="26">
        <v>22.38012019</v>
      </c>
      <c r="C54" s="26">
        <v>-1.3685343219999999</v>
      </c>
      <c r="D54" s="26">
        <v>0.63112766399999998</v>
      </c>
      <c r="E54" s="26">
        <v>-2.1683953969999998</v>
      </c>
      <c r="F54" s="26">
        <v>3.0128616E-2</v>
      </c>
      <c r="G54" s="26">
        <v>0.143779827</v>
      </c>
      <c r="H54" s="26">
        <v>47.642644330000003</v>
      </c>
      <c r="I54" s="26">
        <v>17.224858009999998</v>
      </c>
      <c r="J54" s="26">
        <v>32.251910950000003</v>
      </c>
      <c r="K54" s="26">
        <v>9.5109692040000002</v>
      </c>
      <c r="L54" s="26">
        <v>9.6377801600000002</v>
      </c>
      <c r="M54" s="26">
        <v>18.012558469999998</v>
      </c>
      <c r="N54" s="26">
        <v>48</v>
      </c>
      <c r="O54" s="26">
        <v>17</v>
      </c>
      <c r="P54" s="26">
        <v>28</v>
      </c>
      <c r="Q54" s="26">
        <v>9</v>
      </c>
      <c r="R54" s="26">
        <v>9</v>
      </c>
      <c r="S54" s="26">
        <v>24</v>
      </c>
      <c r="T54" s="26">
        <v>1.521020823</v>
      </c>
      <c r="U54" s="26" t="s">
        <v>719</v>
      </c>
    </row>
    <row r="55" spans="1:21" x14ac:dyDescent="0.3">
      <c r="A55" s="26" t="s">
        <v>771</v>
      </c>
      <c r="B55" s="26">
        <v>25.811603179999999</v>
      </c>
      <c r="C55" s="26">
        <v>-1.091543884</v>
      </c>
      <c r="D55" s="26">
        <v>0.53261462400000004</v>
      </c>
      <c r="E55" s="26">
        <v>-2.0494065199999998</v>
      </c>
      <c r="F55" s="26">
        <v>4.0422380000000001E-2</v>
      </c>
      <c r="G55" s="26">
        <v>0.174643874</v>
      </c>
      <c r="H55" s="26">
        <v>27.791542530000001</v>
      </c>
      <c r="I55" s="26">
        <v>38.502623790000001</v>
      </c>
      <c r="J55" s="26">
        <v>39.163034719999999</v>
      </c>
      <c r="K55" s="26">
        <v>22.192261479999999</v>
      </c>
      <c r="L55" s="26">
        <v>10.708644619999999</v>
      </c>
      <c r="M55" s="26">
        <v>16.511511930000001</v>
      </c>
      <c r="N55" s="26">
        <v>28</v>
      </c>
      <c r="O55" s="26">
        <v>38</v>
      </c>
      <c r="P55" s="26">
        <v>34</v>
      </c>
      <c r="Q55" s="26">
        <v>21</v>
      </c>
      <c r="R55" s="26">
        <v>10</v>
      </c>
      <c r="S55" s="26">
        <v>22</v>
      </c>
      <c r="T55" s="26">
        <v>1.3933781169999999</v>
      </c>
      <c r="U55" s="26" t="s">
        <v>719</v>
      </c>
    </row>
    <row r="56" spans="1:21" x14ac:dyDescent="0.3">
      <c r="A56" s="26" t="s">
        <v>772</v>
      </c>
      <c r="B56" s="26">
        <v>22.905675559999999</v>
      </c>
      <c r="C56" s="26">
        <v>-1.940531083</v>
      </c>
      <c r="D56" s="26">
        <v>0.59555391599999996</v>
      </c>
      <c r="E56" s="26">
        <v>-3.2583634030000002</v>
      </c>
      <c r="F56" s="26">
        <v>1.120568E-3</v>
      </c>
      <c r="G56" s="26">
        <v>1.4289026999999999E-2</v>
      </c>
      <c r="H56" s="26">
        <v>49.627754520000003</v>
      </c>
      <c r="I56" s="26">
        <v>36.476169910000003</v>
      </c>
      <c r="J56" s="26">
        <v>23.037079250000001</v>
      </c>
      <c r="K56" s="26">
        <v>7.3974204920000002</v>
      </c>
      <c r="L56" s="26">
        <v>9.6377801600000002</v>
      </c>
      <c r="M56" s="26">
        <v>11.25784904</v>
      </c>
      <c r="N56" s="26">
        <v>50</v>
      </c>
      <c r="O56" s="26">
        <v>36</v>
      </c>
      <c r="P56" s="26">
        <v>20</v>
      </c>
      <c r="Q56" s="26">
        <v>7</v>
      </c>
      <c r="R56" s="26">
        <v>9</v>
      </c>
      <c r="S56" s="26">
        <v>15</v>
      </c>
      <c r="T56" s="26">
        <v>2.950561751</v>
      </c>
      <c r="U56" s="26" t="s">
        <v>719</v>
      </c>
    </row>
    <row r="57" spans="1:21" x14ac:dyDescent="0.3">
      <c r="A57" s="26" t="s">
        <v>773</v>
      </c>
      <c r="B57" s="26">
        <v>25.194666720000001</v>
      </c>
      <c r="C57" s="26">
        <v>-1.2946219329999999</v>
      </c>
      <c r="D57" s="26">
        <v>0.52964137700000002</v>
      </c>
      <c r="E57" s="26">
        <v>-2.4443368460000001</v>
      </c>
      <c r="F57" s="26">
        <v>1.451187E-2</v>
      </c>
      <c r="G57" s="26">
        <v>9.0331175E-2</v>
      </c>
      <c r="H57" s="26">
        <v>29.77665271</v>
      </c>
      <c r="I57" s="26">
        <v>45.59521238</v>
      </c>
      <c r="J57" s="26">
        <v>32.251910950000003</v>
      </c>
      <c r="K57" s="26">
        <v>12.68129227</v>
      </c>
      <c r="L57" s="26">
        <v>12.85037355</v>
      </c>
      <c r="M57" s="26">
        <v>18.012558469999998</v>
      </c>
      <c r="N57" s="26">
        <v>30</v>
      </c>
      <c r="O57" s="26">
        <v>45</v>
      </c>
      <c r="P57" s="26">
        <v>28</v>
      </c>
      <c r="Q57" s="26">
        <v>12</v>
      </c>
      <c r="R57" s="26">
        <v>12</v>
      </c>
      <c r="S57" s="26">
        <v>24</v>
      </c>
      <c r="T57" s="26">
        <v>1.8382766150000001</v>
      </c>
      <c r="U57" s="26" t="s">
        <v>719</v>
      </c>
    </row>
    <row r="58" spans="1:21" x14ac:dyDescent="0.3">
      <c r="A58" s="26" t="s">
        <v>774</v>
      </c>
      <c r="B58" s="26">
        <v>13.966773809999999</v>
      </c>
      <c r="C58" s="26">
        <v>-1.958316264</v>
      </c>
      <c r="D58" s="26">
        <v>0.71109250599999996</v>
      </c>
      <c r="E58" s="26">
        <v>-2.7539543000000002</v>
      </c>
      <c r="F58" s="26">
        <v>5.8879989999999997E-3</v>
      </c>
      <c r="G58" s="26">
        <v>4.8886568999999998E-2</v>
      </c>
      <c r="H58" s="26">
        <v>16.87343654</v>
      </c>
      <c r="I58" s="26">
        <v>24.317446610000001</v>
      </c>
      <c r="J58" s="26">
        <v>25.340787169999999</v>
      </c>
      <c r="K58" s="26">
        <v>6.3406461360000002</v>
      </c>
      <c r="L58" s="26">
        <v>6.4251867740000002</v>
      </c>
      <c r="M58" s="26">
        <v>4.5031396179999996</v>
      </c>
      <c r="N58" s="26">
        <v>17</v>
      </c>
      <c r="O58" s="26">
        <v>24</v>
      </c>
      <c r="P58" s="26">
        <v>22</v>
      </c>
      <c r="Q58" s="26">
        <v>6</v>
      </c>
      <c r="R58" s="26">
        <v>6</v>
      </c>
      <c r="S58" s="26">
        <v>6</v>
      </c>
      <c r="T58" s="26">
        <v>2.2300322779999999</v>
      </c>
      <c r="U58" s="26" t="s">
        <v>719</v>
      </c>
    </row>
    <row r="59" spans="1:21" x14ac:dyDescent="0.3">
      <c r="A59" s="26" t="s">
        <v>775</v>
      </c>
      <c r="B59" s="26">
        <v>85.610737869999994</v>
      </c>
      <c r="C59" s="26">
        <v>-1.5123125049999999</v>
      </c>
      <c r="D59" s="26">
        <v>0.55248978800000004</v>
      </c>
      <c r="E59" s="26">
        <v>-2.7372678000000001</v>
      </c>
      <c r="F59" s="26">
        <v>6.1951840000000003E-3</v>
      </c>
      <c r="G59" s="26">
        <v>5.0571897999999997E-2</v>
      </c>
      <c r="H59" s="26">
        <v>208.43656899999999</v>
      </c>
      <c r="I59" s="26">
        <v>89.163970890000002</v>
      </c>
      <c r="J59" s="26">
        <v>82.933485300000001</v>
      </c>
      <c r="K59" s="26">
        <v>67.633558789999995</v>
      </c>
      <c r="L59" s="26">
        <v>10.708644619999999</v>
      </c>
      <c r="M59" s="26">
        <v>54.788198680000001</v>
      </c>
      <c r="N59" s="26">
        <v>210</v>
      </c>
      <c r="O59" s="26">
        <v>88</v>
      </c>
      <c r="P59" s="26">
        <v>72</v>
      </c>
      <c r="Q59" s="26">
        <v>64</v>
      </c>
      <c r="R59" s="26">
        <v>10</v>
      </c>
      <c r="S59" s="26">
        <v>73</v>
      </c>
      <c r="T59" s="26">
        <v>2.207945804</v>
      </c>
      <c r="U59" s="26" t="s">
        <v>719</v>
      </c>
    </row>
    <row r="60" spans="1:21" x14ac:dyDescent="0.3">
      <c r="A60" s="26" t="s">
        <v>776</v>
      </c>
      <c r="B60" s="26">
        <v>13.157556530000001</v>
      </c>
      <c r="C60" s="26">
        <v>-2.0781028940000001</v>
      </c>
      <c r="D60" s="26">
        <v>0.74540528299999997</v>
      </c>
      <c r="E60" s="26">
        <v>-2.787883238</v>
      </c>
      <c r="F60" s="26">
        <v>5.3053659999999997E-3</v>
      </c>
      <c r="G60" s="26">
        <v>4.5205238000000002E-2</v>
      </c>
      <c r="H60" s="26">
        <v>15.88088144</v>
      </c>
      <c r="I60" s="26">
        <v>20.26453884</v>
      </c>
      <c r="J60" s="26">
        <v>27.6444951</v>
      </c>
      <c r="K60" s="26">
        <v>4.2270974240000001</v>
      </c>
      <c r="L60" s="26">
        <v>6.4251867740000002</v>
      </c>
      <c r="M60" s="26">
        <v>4.5031396179999996</v>
      </c>
      <c r="N60" s="26">
        <v>16</v>
      </c>
      <c r="O60" s="26">
        <v>20</v>
      </c>
      <c r="P60" s="26">
        <v>24</v>
      </c>
      <c r="Q60" s="26">
        <v>4</v>
      </c>
      <c r="R60" s="26">
        <v>6</v>
      </c>
      <c r="S60" s="26">
        <v>6</v>
      </c>
      <c r="T60" s="26">
        <v>2.2752846369999999</v>
      </c>
      <c r="U60" s="26" t="s">
        <v>762</v>
      </c>
    </row>
    <row r="61" spans="1:21" x14ac:dyDescent="0.3">
      <c r="A61" s="26" t="s">
        <v>777</v>
      </c>
      <c r="B61" s="26">
        <v>210.11621719999999</v>
      </c>
      <c r="C61" s="26">
        <v>-1.151735577</v>
      </c>
      <c r="D61" s="26">
        <v>0.26559569</v>
      </c>
      <c r="E61" s="26">
        <v>-4.3364241960000003</v>
      </c>
      <c r="F61" s="27">
        <v>1.45E-5</v>
      </c>
      <c r="G61" s="26">
        <v>4.883E-4</v>
      </c>
      <c r="H61" s="26">
        <v>341.4389511</v>
      </c>
      <c r="I61" s="26">
        <v>259.38609709999997</v>
      </c>
      <c r="J61" s="26">
        <v>267.23011930000001</v>
      </c>
      <c r="K61" s="26">
        <v>172.25422</v>
      </c>
      <c r="L61" s="26">
        <v>129.57459990000001</v>
      </c>
      <c r="M61" s="26">
        <v>90.813315619999997</v>
      </c>
      <c r="N61" s="26">
        <v>344</v>
      </c>
      <c r="O61" s="26">
        <v>256</v>
      </c>
      <c r="P61" s="26">
        <v>232</v>
      </c>
      <c r="Q61" s="26">
        <v>163</v>
      </c>
      <c r="R61" s="26">
        <v>121</v>
      </c>
      <c r="S61" s="26">
        <v>121</v>
      </c>
      <c r="T61" s="26">
        <v>4.8391734419999999</v>
      </c>
      <c r="U61" s="26" t="s">
        <v>719</v>
      </c>
    </row>
    <row r="62" spans="1:21" x14ac:dyDescent="0.3">
      <c r="A62" s="26" t="s">
        <v>778</v>
      </c>
      <c r="B62" s="26">
        <v>16.001813800000001</v>
      </c>
      <c r="C62" s="26">
        <v>-1.7111924359999999</v>
      </c>
      <c r="D62" s="26">
        <v>0.73724562100000002</v>
      </c>
      <c r="E62" s="26">
        <v>-2.321061512</v>
      </c>
      <c r="F62" s="26">
        <v>2.0283524000000001E-2</v>
      </c>
      <c r="G62" s="26">
        <v>0.11202100800000001</v>
      </c>
      <c r="H62" s="26">
        <v>32.754317980000003</v>
      </c>
      <c r="I62" s="26">
        <v>20.26453884</v>
      </c>
      <c r="J62" s="26">
        <v>20.73337132</v>
      </c>
      <c r="K62" s="26">
        <v>2.1135487120000001</v>
      </c>
      <c r="L62" s="26">
        <v>9.6377801600000002</v>
      </c>
      <c r="M62" s="26">
        <v>10.50732577</v>
      </c>
      <c r="N62" s="26">
        <v>33</v>
      </c>
      <c r="O62" s="26">
        <v>20</v>
      </c>
      <c r="P62" s="26">
        <v>18</v>
      </c>
      <c r="Q62" s="26">
        <v>2</v>
      </c>
      <c r="R62" s="26">
        <v>9</v>
      </c>
      <c r="S62" s="26">
        <v>14</v>
      </c>
      <c r="T62" s="26">
        <v>1.6928565849999999</v>
      </c>
      <c r="U62" s="26" t="s">
        <v>719</v>
      </c>
    </row>
    <row r="63" spans="1:21" x14ac:dyDescent="0.3">
      <c r="A63" s="26" t="s">
        <v>779</v>
      </c>
      <c r="B63" s="26">
        <v>803.14194659999998</v>
      </c>
      <c r="C63" s="26">
        <v>-1.3688273</v>
      </c>
      <c r="D63" s="26">
        <v>0.46524494599999999</v>
      </c>
      <c r="E63" s="26">
        <v>-2.9421647919999998</v>
      </c>
      <c r="F63" s="26">
        <v>3.259264E-3</v>
      </c>
      <c r="G63" s="26">
        <v>3.1907321000000002E-2</v>
      </c>
      <c r="H63" s="26">
        <v>1243.6715280000001</v>
      </c>
      <c r="I63" s="26">
        <v>940.27460210000004</v>
      </c>
      <c r="J63" s="26">
        <v>1290.0764380000001</v>
      </c>
      <c r="K63" s="26">
        <v>629.83751619999998</v>
      </c>
      <c r="L63" s="26">
        <v>209.88943459999999</v>
      </c>
      <c r="M63" s="26">
        <v>505.10216050000002</v>
      </c>
      <c r="N63" s="26">
        <v>1253</v>
      </c>
      <c r="O63" s="26">
        <v>928</v>
      </c>
      <c r="P63" s="26">
        <v>1120</v>
      </c>
      <c r="Q63" s="26">
        <v>596</v>
      </c>
      <c r="R63" s="26">
        <v>196</v>
      </c>
      <c r="S63" s="26">
        <v>673</v>
      </c>
      <c r="T63" s="26">
        <v>2.486880416</v>
      </c>
      <c r="U63" s="26" t="s">
        <v>719</v>
      </c>
    </row>
    <row r="64" spans="1:21" x14ac:dyDescent="0.3">
      <c r="A64" s="26" t="s">
        <v>780</v>
      </c>
      <c r="B64" s="26">
        <v>777.14850909999996</v>
      </c>
      <c r="C64" s="26">
        <v>-1.108294984</v>
      </c>
      <c r="D64" s="26">
        <v>0.16705289100000001</v>
      </c>
      <c r="E64" s="26">
        <v>-6.6343957060000003</v>
      </c>
      <c r="F64" s="27">
        <v>3.2600000000000002E-11</v>
      </c>
      <c r="G64" s="27">
        <v>2.7500000000000001E-8</v>
      </c>
      <c r="H64" s="26">
        <v>988.58486989999994</v>
      </c>
      <c r="I64" s="26">
        <v>1139.88031</v>
      </c>
      <c r="J64" s="26">
        <v>1058.5537919999999</v>
      </c>
      <c r="K64" s="26">
        <v>525.21685500000001</v>
      </c>
      <c r="L64" s="26">
        <v>385.51120639999999</v>
      </c>
      <c r="M64" s="26">
        <v>565.14402199999995</v>
      </c>
      <c r="N64" s="26">
        <v>996</v>
      </c>
      <c r="O64" s="26">
        <v>1125</v>
      </c>
      <c r="P64" s="26">
        <v>919</v>
      </c>
      <c r="Q64" s="26">
        <v>497</v>
      </c>
      <c r="R64" s="26">
        <v>360</v>
      </c>
      <c r="S64" s="26">
        <v>753</v>
      </c>
      <c r="T64" s="26">
        <v>10.48700275</v>
      </c>
      <c r="U64" s="26" t="s">
        <v>719</v>
      </c>
    </row>
    <row r="65" spans="1:21" x14ac:dyDescent="0.3">
      <c r="A65" s="26" t="s">
        <v>781</v>
      </c>
      <c r="B65" s="26">
        <v>29.85234419</v>
      </c>
      <c r="C65" s="26">
        <v>-1.2485134120000001</v>
      </c>
      <c r="D65" s="26">
        <v>0.49862453600000001</v>
      </c>
      <c r="E65" s="26">
        <v>-2.5039149119999999</v>
      </c>
      <c r="F65" s="26">
        <v>1.2282757E-2</v>
      </c>
      <c r="G65" s="26">
        <v>8.0359736000000001E-2</v>
      </c>
      <c r="H65" s="26">
        <v>53.597974880000002</v>
      </c>
      <c r="I65" s="26">
        <v>34.449716019999997</v>
      </c>
      <c r="J65" s="26">
        <v>38.011180760000002</v>
      </c>
      <c r="K65" s="26">
        <v>22.192261479999999</v>
      </c>
      <c r="L65" s="26">
        <v>12.85037355</v>
      </c>
      <c r="M65" s="26">
        <v>18.012558469999998</v>
      </c>
      <c r="N65" s="26">
        <v>54</v>
      </c>
      <c r="O65" s="26">
        <v>34</v>
      </c>
      <c r="P65" s="26">
        <v>33</v>
      </c>
      <c r="Q65" s="26">
        <v>21</v>
      </c>
      <c r="R65" s="26">
        <v>12</v>
      </c>
      <c r="S65" s="26">
        <v>24</v>
      </c>
      <c r="T65" s="26">
        <v>1.910704143</v>
      </c>
      <c r="U65" s="26" t="s">
        <v>719</v>
      </c>
    </row>
    <row r="66" spans="1:21" x14ac:dyDescent="0.3">
      <c r="A66" s="26" t="s">
        <v>782</v>
      </c>
      <c r="B66" s="26">
        <v>16.669603009999999</v>
      </c>
      <c r="C66" s="26">
        <v>-2.8442624410000001</v>
      </c>
      <c r="D66" s="26">
        <v>0.71094882800000003</v>
      </c>
      <c r="E66" s="26">
        <v>-4.0006570520000002</v>
      </c>
      <c r="F66" s="27">
        <v>6.3200000000000005E-5</v>
      </c>
      <c r="G66" s="26">
        <v>1.514491E-3</v>
      </c>
      <c r="H66" s="26">
        <v>30.7692078</v>
      </c>
      <c r="I66" s="26">
        <v>21.277765779999999</v>
      </c>
      <c r="J66" s="26">
        <v>35.707472840000001</v>
      </c>
      <c r="K66" s="26">
        <v>4.2270974240000001</v>
      </c>
      <c r="L66" s="26">
        <v>4.2834578490000004</v>
      </c>
      <c r="M66" s="26">
        <v>3.7526163480000001</v>
      </c>
      <c r="N66" s="26">
        <v>31</v>
      </c>
      <c r="O66" s="26">
        <v>21</v>
      </c>
      <c r="P66" s="26">
        <v>31</v>
      </c>
      <c r="Q66" s="26">
        <v>4</v>
      </c>
      <c r="R66" s="26">
        <v>4</v>
      </c>
      <c r="S66" s="26">
        <v>5</v>
      </c>
      <c r="T66" s="26">
        <v>4.1995107950000001</v>
      </c>
      <c r="U66" s="26" t="s">
        <v>762</v>
      </c>
    </row>
    <row r="67" spans="1:21" x14ac:dyDescent="0.3">
      <c r="A67" s="26" t="s">
        <v>783</v>
      </c>
      <c r="B67" s="26">
        <v>71.963232160000004</v>
      </c>
      <c r="C67" s="26">
        <v>-1.4310171759999999</v>
      </c>
      <c r="D67" s="26">
        <v>0.443067979</v>
      </c>
      <c r="E67" s="26">
        <v>-3.2297914620000001</v>
      </c>
      <c r="F67" s="26">
        <v>1.2388049999999999E-3</v>
      </c>
      <c r="G67" s="26">
        <v>1.5404276E-2</v>
      </c>
      <c r="H67" s="26">
        <v>85.359737769999995</v>
      </c>
      <c r="I67" s="26">
        <v>110.44173670000001</v>
      </c>
      <c r="J67" s="26">
        <v>118.64095810000001</v>
      </c>
      <c r="K67" s="26">
        <v>68.690333140000007</v>
      </c>
      <c r="L67" s="26">
        <v>24.629882630000001</v>
      </c>
      <c r="M67" s="26">
        <v>24.016744630000002</v>
      </c>
      <c r="N67" s="26">
        <v>86</v>
      </c>
      <c r="O67" s="26">
        <v>109</v>
      </c>
      <c r="P67" s="26">
        <v>103</v>
      </c>
      <c r="Q67" s="26">
        <v>65</v>
      </c>
      <c r="R67" s="26">
        <v>23</v>
      </c>
      <c r="S67" s="26">
        <v>32</v>
      </c>
      <c r="T67" s="26">
        <v>2.906996908</v>
      </c>
      <c r="U67" s="26" t="s">
        <v>719</v>
      </c>
    </row>
    <row r="68" spans="1:21" x14ac:dyDescent="0.3">
      <c r="A68" s="26" t="s">
        <v>784</v>
      </c>
      <c r="B68" s="26">
        <v>27.035935769999998</v>
      </c>
      <c r="C68" s="26">
        <v>-1.636852331</v>
      </c>
      <c r="D68" s="26">
        <v>0.54609745899999995</v>
      </c>
      <c r="E68" s="26">
        <v>-2.9973630230000001</v>
      </c>
      <c r="F68" s="26">
        <v>2.7232620000000002E-3</v>
      </c>
      <c r="G68" s="26">
        <v>2.7977835E-2</v>
      </c>
      <c r="H68" s="26">
        <v>49.627754520000003</v>
      </c>
      <c r="I68" s="26">
        <v>47.621666269999999</v>
      </c>
      <c r="J68" s="26">
        <v>25.340787169999999</v>
      </c>
      <c r="K68" s="26">
        <v>16.908389700000001</v>
      </c>
      <c r="L68" s="26">
        <v>10.708644619999999</v>
      </c>
      <c r="M68" s="26">
        <v>12.00837231</v>
      </c>
      <c r="N68" s="26">
        <v>50</v>
      </c>
      <c r="O68" s="26">
        <v>47</v>
      </c>
      <c r="P68" s="26">
        <v>22</v>
      </c>
      <c r="Q68" s="26">
        <v>16</v>
      </c>
      <c r="R68" s="26">
        <v>10</v>
      </c>
      <c r="S68" s="26">
        <v>16</v>
      </c>
      <c r="T68" s="26">
        <v>2.5649105579999998</v>
      </c>
      <c r="U68" s="26" t="s">
        <v>719</v>
      </c>
    </row>
    <row r="69" spans="1:21" x14ac:dyDescent="0.3">
      <c r="A69" s="26" t="s">
        <v>785</v>
      </c>
      <c r="B69" s="26">
        <v>75.422329559999994</v>
      </c>
      <c r="C69" s="26">
        <v>-1.147220838</v>
      </c>
      <c r="D69" s="26">
        <v>0.411510969</v>
      </c>
      <c r="E69" s="26">
        <v>-2.787825657</v>
      </c>
      <c r="F69" s="26">
        <v>5.3063090000000004E-3</v>
      </c>
      <c r="G69" s="26">
        <v>4.5205238000000002E-2</v>
      </c>
      <c r="H69" s="26">
        <v>134.98749230000001</v>
      </c>
      <c r="I69" s="26">
        <v>70.925885930000007</v>
      </c>
      <c r="J69" s="26">
        <v>105.97056449999999</v>
      </c>
      <c r="K69" s="26">
        <v>25.362584550000001</v>
      </c>
      <c r="L69" s="26">
        <v>64.251867739999994</v>
      </c>
      <c r="M69" s="26">
        <v>51.035582329999997</v>
      </c>
      <c r="N69" s="26">
        <v>136</v>
      </c>
      <c r="O69" s="26">
        <v>70</v>
      </c>
      <c r="P69" s="26">
        <v>92</v>
      </c>
      <c r="Q69" s="26">
        <v>24</v>
      </c>
      <c r="R69" s="26">
        <v>60</v>
      </c>
      <c r="S69" s="26">
        <v>68</v>
      </c>
      <c r="T69" s="26">
        <v>2.2752074489999998</v>
      </c>
      <c r="U69" s="26" t="s">
        <v>719</v>
      </c>
    </row>
    <row r="70" spans="1:21" x14ac:dyDescent="0.3">
      <c r="A70" s="26" t="s">
        <v>786</v>
      </c>
      <c r="B70" s="26">
        <v>84.800435789999995</v>
      </c>
      <c r="C70" s="26">
        <v>-1.2861311580000001</v>
      </c>
      <c r="D70" s="26">
        <v>0.48628107300000001</v>
      </c>
      <c r="E70" s="26">
        <v>-2.6448307959999999</v>
      </c>
      <c r="F70" s="26">
        <v>8.1731779999999997E-3</v>
      </c>
      <c r="G70" s="26">
        <v>6.1026391999999999E-2</v>
      </c>
      <c r="H70" s="26">
        <v>190.5705773</v>
      </c>
      <c r="I70" s="26">
        <v>97.269786420000003</v>
      </c>
      <c r="J70" s="26">
        <v>72.566799639999999</v>
      </c>
      <c r="K70" s="26">
        <v>85.598722839999994</v>
      </c>
      <c r="L70" s="26">
        <v>26.77161156</v>
      </c>
      <c r="M70" s="26">
        <v>36.025116939999997</v>
      </c>
      <c r="N70" s="26">
        <v>192</v>
      </c>
      <c r="O70" s="26">
        <v>96</v>
      </c>
      <c r="P70" s="26">
        <v>63</v>
      </c>
      <c r="Q70" s="26">
        <v>81</v>
      </c>
      <c r="R70" s="26">
        <v>25</v>
      </c>
      <c r="S70" s="26">
        <v>48</v>
      </c>
      <c r="T70" s="26">
        <v>2.0876090669999998</v>
      </c>
      <c r="U70" s="26" t="s">
        <v>719</v>
      </c>
    </row>
    <row r="71" spans="1:21" x14ac:dyDescent="0.3">
      <c r="A71" s="26" t="s">
        <v>787</v>
      </c>
      <c r="B71" s="26">
        <v>12.812504150000001</v>
      </c>
      <c r="C71" s="26">
        <v>-1.851909751</v>
      </c>
      <c r="D71" s="26">
        <v>0.85150663400000004</v>
      </c>
      <c r="E71" s="26">
        <v>-2.1748623870000001</v>
      </c>
      <c r="F71" s="26">
        <v>2.9640429999999999E-2</v>
      </c>
      <c r="G71" s="26">
        <v>0.142302497</v>
      </c>
      <c r="H71" s="26">
        <v>34.739428160000003</v>
      </c>
      <c r="I71" s="26">
        <v>14.185177189999999</v>
      </c>
      <c r="J71" s="26">
        <v>11.51853962</v>
      </c>
      <c r="K71" s="26">
        <v>5.2838717800000001</v>
      </c>
      <c r="L71" s="26">
        <v>2.1417289249999998</v>
      </c>
      <c r="M71" s="26">
        <v>9.0062792349999992</v>
      </c>
      <c r="N71" s="26">
        <v>35</v>
      </c>
      <c r="O71" s="26">
        <v>14</v>
      </c>
      <c r="P71" s="26">
        <v>10</v>
      </c>
      <c r="Q71" s="26">
        <v>5</v>
      </c>
      <c r="R71" s="26">
        <v>2</v>
      </c>
      <c r="S71" s="26">
        <v>12</v>
      </c>
      <c r="T71" s="26">
        <v>1.5281154960000001</v>
      </c>
      <c r="U71" s="26" t="s">
        <v>719</v>
      </c>
    </row>
    <row r="72" spans="1:21" x14ac:dyDescent="0.3">
      <c r="A72" s="26" t="s">
        <v>788</v>
      </c>
      <c r="B72" s="26">
        <v>23.038040649999999</v>
      </c>
      <c r="C72" s="26">
        <v>-1.4160448830000001</v>
      </c>
      <c r="D72" s="26">
        <v>0.71985669299999999</v>
      </c>
      <c r="E72" s="26">
        <v>-1.9671205350000001</v>
      </c>
      <c r="F72" s="26">
        <v>4.9169315999999998E-2</v>
      </c>
      <c r="G72" s="26">
        <v>0.19707101399999999</v>
      </c>
      <c r="H72" s="26">
        <v>31.76176289</v>
      </c>
      <c r="I72" s="26">
        <v>54.714254859999997</v>
      </c>
      <c r="J72" s="26">
        <v>13.82224755</v>
      </c>
      <c r="K72" s="26">
        <v>23.24903583</v>
      </c>
      <c r="L72" s="26">
        <v>6.4251867740000002</v>
      </c>
      <c r="M72" s="26">
        <v>8.2557559660000006</v>
      </c>
      <c r="N72" s="26">
        <v>32</v>
      </c>
      <c r="O72" s="26">
        <v>54</v>
      </c>
      <c r="P72" s="26">
        <v>12</v>
      </c>
      <c r="Q72" s="26">
        <v>22</v>
      </c>
      <c r="R72" s="26">
        <v>6</v>
      </c>
      <c r="S72" s="26">
        <v>11</v>
      </c>
      <c r="T72" s="26">
        <v>1.3083058299999999</v>
      </c>
      <c r="U72" s="26" t="s">
        <v>719</v>
      </c>
    </row>
    <row r="73" spans="1:21" x14ac:dyDescent="0.3">
      <c r="A73" s="26" t="s">
        <v>789</v>
      </c>
      <c r="B73" s="26">
        <v>37.393416719999998</v>
      </c>
      <c r="C73" s="26">
        <v>-1.135591496</v>
      </c>
      <c r="D73" s="26">
        <v>0.47065275299999998</v>
      </c>
      <c r="E73" s="26">
        <v>-2.4128011360000001</v>
      </c>
      <c r="F73" s="26">
        <v>1.5830454000000001E-2</v>
      </c>
      <c r="G73" s="26">
        <v>9.5214679999999996E-2</v>
      </c>
      <c r="H73" s="26">
        <v>51.612864700000003</v>
      </c>
      <c r="I73" s="26">
        <v>57.753935689999999</v>
      </c>
      <c r="J73" s="26">
        <v>44.922304539999999</v>
      </c>
      <c r="K73" s="26">
        <v>31.703230680000001</v>
      </c>
      <c r="L73" s="26">
        <v>12.85037355</v>
      </c>
      <c r="M73" s="26">
        <v>25.517791169999999</v>
      </c>
      <c r="N73" s="26">
        <v>52</v>
      </c>
      <c r="O73" s="26">
        <v>57</v>
      </c>
      <c r="P73" s="26">
        <v>39</v>
      </c>
      <c r="Q73" s="26">
        <v>30</v>
      </c>
      <c r="R73" s="26">
        <v>12</v>
      </c>
      <c r="S73" s="26">
        <v>34</v>
      </c>
      <c r="T73" s="26">
        <v>1.8005066240000001</v>
      </c>
      <c r="U73" s="26" t="s">
        <v>719</v>
      </c>
    </row>
    <row r="74" spans="1:21" x14ac:dyDescent="0.3">
      <c r="A74" s="26" t="s">
        <v>790</v>
      </c>
      <c r="B74" s="26">
        <v>28.003999409999999</v>
      </c>
      <c r="C74" s="26">
        <v>-1.39705459</v>
      </c>
      <c r="D74" s="26">
        <v>0.60861316799999998</v>
      </c>
      <c r="E74" s="26">
        <v>-2.2954721729999998</v>
      </c>
      <c r="F74" s="26">
        <v>2.1706079E-2</v>
      </c>
      <c r="G74" s="26">
        <v>0.11728899</v>
      </c>
      <c r="H74" s="26">
        <v>54.590529969999999</v>
      </c>
      <c r="I74" s="26">
        <v>41.542304620000003</v>
      </c>
      <c r="J74" s="26">
        <v>25.340787169999999</v>
      </c>
      <c r="K74" s="26">
        <v>27.476133260000001</v>
      </c>
      <c r="L74" s="26">
        <v>8.5669156980000007</v>
      </c>
      <c r="M74" s="26">
        <v>10.50732577</v>
      </c>
      <c r="N74" s="26">
        <v>55</v>
      </c>
      <c r="O74" s="26">
        <v>41</v>
      </c>
      <c r="P74" s="26">
        <v>22</v>
      </c>
      <c r="Q74" s="26">
        <v>26</v>
      </c>
      <c r="R74" s="26">
        <v>8</v>
      </c>
      <c r="S74" s="26">
        <v>14</v>
      </c>
      <c r="T74" s="26">
        <v>1.6634186129999999</v>
      </c>
      <c r="U74" s="26" t="s">
        <v>719</v>
      </c>
    </row>
    <row r="75" spans="1:21" x14ac:dyDescent="0.3">
      <c r="A75" s="26" t="s">
        <v>791</v>
      </c>
      <c r="B75" s="26">
        <v>24.032981450000001</v>
      </c>
      <c r="C75" s="26">
        <v>-1.3545831610000001</v>
      </c>
      <c r="D75" s="26">
        <v>0.668528546</v>
      </c>
      <c r="E75" s="26">
        <v>-2.0262158879999999</v>
      </c>
      <c r="F75" s="26">
        <v>4.2742665999999999E-2</v>
      </c>
      <c r="G75" s="26">
        <v>0.180464817</v>
      </c>
      <c r="H75" s="26">
        <v>56.575640149999998</v>
      </c>
      <c r="I75" s="26">
        <v>28.370354370000001</v>
      </c>
      <c r="J75" s="26">
        <v>18.429663399999999</v>
      </c>
      <c r="K75" s="26">
        <v>23.24903583</v>
      </c>
      <c r="L75" s="26">
        <v>8.5669156980000007</v>
      </c>
      <c r="M75" s="26">
        <v>9.0062792349999992</v>
      </c>
      <c r="N75" s="26">
        <v>57</v>
      </c>
      <c r="O75" s="26">
        <v>28</v>
      </c>
      <c r="P75" s="26">
        <v>16</v>
      </c>
      <c r="Q75" s="26">
        <v>22</v>
      </c>
      <c r="R75" s="26">
        <v>8</v>
      </c>
      <c r="S75" s="26">
        <v>12</v>
      </c>
      <c r="T75" s="26">
        <v>1.3691383909999999</v>
      </c>
      <c r="U75" s="26" t="s">
        <v>719</v>
      </c>
    </row>
    <row r="76" spans="1:21" x14ac:dyDescent="0.3">
      <c r="A76" s="26" t="s">
        <v>792</v>
      </c>
      <c r="B76" s="26">
        <v>45.707790119999999</v>
      </c>
      <c r="C76" s="26">
        <v>-1.081241575</v>
      </c>
      <c r="D76" s="26">
        <v>0.44813140800000001</v>
      </c>
      <c r="E76" s="26">
        <v>-2.4127779380000001</v>
      </c>
      <c r="F76" s="26">
        <v>1.5831462000000001E-2</v>
      </c>
      <c r="G76" s="26">
        <v>9.5214679999999996E-2</v>
      </c>
      <c r="H76" s="26">
        <v>57.568195240000001</v>
      </c>
      <c r="I76" s="26">
        <v>53.701027920000001</v>
      </c>
      <c r="J76" s="26">
        <v>74.870507559999993</v>
      </c>
      <c r="K76" s="26">
        <v>44.384522949999997</v>
      </c>
      <c r="L76" s="26">
        <v>18.204695860000001</v>
      </c>
      <c r="M76" s="26">
        <v>25.517791169999999</v>
      </c>
      <c r="N76" s="26">
        <v>58</v>
      </c>
      <c r="O76" s="26">
        <v>53</v>
      </c>
      <c r="P76" s="26">
        <v>65</v>
      </c>
      <c r="Q76" s="26">
        <v>42</v>
      </c>
      <c r="R76" s="26">
        <v>17</v>
      </c>
      <c r="S76" s="26">
        <v>34</v>
      </c>
      <c r="T76" s="26">
        <v>1.8004789830000001</v>
      </c>
      <c r="U76" s="26" t="s">
        <v>719</v>
      </c>
    </row>
    <row r="77" spans="1:21" x14ac:dyDescent="0.3">
      <c r="A77" s="26" t="s">
        <v>793</v>
      </c>
      <c r="B77" s="26">
        <v>87.862503770000004</v>
      </c>
      <c r="C77" s="26">
        <v>-1.5451658909999999</v>
      </c>
      <c r="D77" s="26">
        <v>0.44044204799999997</v>
      </c>
      <c r="E77" s="26">
        <v>-3.5082161159999998</v>
      </c>
      <c r="F77" s="26">
        <v>4.5112199999999998E-4</v>
      </c>
      <c r="G77" s="26">
        <v>7.0818679999999998E-3</v>
      </c>
      <c r="H77" s="26">
        <v>225.31000549999999</v>
      </c>
      <c r="I77" s="26">
        <v>65.859751220000007</v>
      </c>
      <c r="J77" s="26">
        <v>101.3631487</v>
      </c>
      <c r="K77" s="26">
        <v>49.668394730000003</v>
      </c>
      <c r="L77" s="26">
        <v>40.69284957</v>
      </c>
      <c r="M77" s="26">
        <v>44.280872909999999</v>
      </c>
      <c r="N77" s="26">
        <v>227</v>
      </c>
      <c r="O77" s="26">
        <v>65</v>
      </c>
      <c r="P77" s="26">
        <v>88</v>
      </c>
      <c r="Q77" s="26">
        <v>47</v>
      </c>
      <c r="R77" s="26">
        <v>38</v>
      </c>
      <c r="S77" s="26">
        <v>59</v>
      </c>
      <c r="T77" s="26">
        <v>3.3457055929999999</v>
      </c>
      <c r="U77" s="26" t="s">
        <v>719</v>
      </c>
    </row>
    <row r="78" spans="1:21" x14ac:dyDescent="0.3">
      <c r="A78" s="26" t="s">
        <v>794</v>
      </c>
      <c r="B78" s="26">
        <v>9.6524952600000002</v>
      </c>
      <c r="C78" s="26">
        <v>-1.7466484929999999</v>
      </c>
      <c r="D78" s="26">
        <v>0.85302668599999998</v>
      </c>
      <c r="E78" s="26">
        <v>-2.0475895080000002</v>
      </c>
      <c r="F78" s="26">
        <v>4.0600237999999997E-2</v>
      </c>
      <c r="G78" s="26">
        <v>0.17508169500000001</v>
      </c>
      <c r="H78" s="26">
        <v>9.9255509029999995</v>
      </c>
      <c r="I78" s="26">
        <v>16.211631069999999</v>
      </c>
      <c r="J78" s="26">
        <v>18.429663399999999</v>
      </c>
      <c r="K78" s="26">
        <v>3.1703230680000001</v>
      </c>
      <c r="L78" s="26">
        <v>6.4251867740000002</v>
      </c>
      <c r="M78" s="26">
        <v>3.7526163480000001</v>
      </c>
      <c r="N78" s="26">
        <v>10</v>
      </c>
      <c r="O78" s="26">
        <v>16</v>
      </c>
      <c r="P78" s="26">
        <v>16</v>
      </c>
      <c r="Q78" s="26">
        <v>3</v>
      </c>
      <c r="R78" s="26">
        <v>6</v>
      </c>
      <c r="S78" s="26">
        <v>5</v>
      </c>
      <c r="T78" s="26">
        <v>1.3914714180000001</v>
      </c>
      <c r="U78" s="26" t="s">
        <v>719</v>
      </c>
    </row>
    <row r="79" spans="1:21" x14ac:dyDescent="0.3">
      <c r="A79" s="26" t="s">
        <v>795</v>
      </c>
      <c r="B79" s="26">
        <v>82.62595039</v>
      </c>
      <c r="C79" s="26">
        <v>-1.6621871189999999</v>
      </c>
      <c r="D79" s="26">
        <v>0.57467587499999995</v>
      </c>
      <c r="E79" s="26">
        <v>-2.8923906320000001</v>
      </c>
      <c r="F79" s="26">
        <v>3.8232230000000002E-3</v>
      </c>
      <c r="G79" s="26">
        <v>3.5871549000000003E-2</v>
      </c>
      <c r="H79" s="26">
        <v>267.98987440000002</v>
      </c>
      <c r="I79" s="26">
        <v>47.621666269999999</v>
      </c>
      <c r="J79" s="26">
        <v>61.04826001</v>
      </c>
      <c r="K79" s="26">
        <v>50.725169090000001</v>
      </c>
      <c r="L79" s="26">
        <v>27.842476019999999</v>
      </c>
      <c r="M79" s="26">
        <v>40.528256560000003</v>
      </c>
      <c r="N79" s="26">
        <v>270</v>
      </c>
      <c r="O79" s="26">
        <v>47</v>
      </c>
      <c r="P79" s="26">
        <v>53</v>
      </c>
      <c r="Q79" s="26">
        <v>48</v>
      </c>
      <c r="R79" s="26">
        <v>26</v>
      </c>
      <c r="S79" s="26">
        <v>54</v>
      </c>
      <c r="T79" s="26">
        <v>2.417570408</v>
      </c>
      <c r="U79" s="26" t="s">
        <v>719</v>
      </c>
    </row>
    <row r="80" spans="1:21" x14ac:dyDescent="0.3">
      <c r="A80" s="26" t="s">
        <v>796</v>
      </c>
      <c r="B80" s="26">
        <v>18.53805964</v>
      </c>
      <c r="C80" s="26">
        <v>-2.1149246079999999</v>
      </c>
      <c r="D80" s="26">
        <v>0.75622609699999999</v>
      </c>
      <c r="E80" s="26">
        <v>-2.7966829199999999</v>
      </c>
      <c r="F80" s="26">
        <v>5.1630180000000001E-3</v>
      </c>
      <c r="G80" s="26">
        <v>4.4290782000000001E-2</v>
      </c>
      <c r="H80" s="26">
        <v>18.85854672</v>
      </c>
      <c r="I80" s="26">
        <v>31.410035199999999</v>
      </c>
      <c r="J80" s="26">
        <v>40.314888689999997</v>
      </c>
      <c r="K80" s="26">
        <v>10.56774356</v>
      </c>
      <c r="L80" s="26">
        <v>1.0708644620000001</v>
      </c>
      <c r="M80" s="26">
        <v>9.0062792349999992</v>
      </c>
      <c r="N80" s="26">
        <v>19</v>
      </c>
      <c r="O80" s="26">
        <v>31</v>
      </c>
      <c r="P80" s="26">
        <v>35</v>
      </c>
      <c r="Q80" s="26">
        <v>10</v>
      </c>
      <c r="R80" s="26">
        <v>1</v>
      </c>
      <c r="S80" s="26">
        <v>12</v>
      </c>
      <c r="T80" s="26">
        <v>2.2870963980000001</v>
      </c>
      <c r="U80" s="26" t="s">
        <v>762</v>
      </c>
    </row>
    <row r="81" spans="1:21" x14ac:dyDescent="0.3">
      <c r="A81" s="26" t="s">
        <v>797</v>
      </c>
      <c r="B81" s="26">
        <v>33.49049385</v>
      </c>
      <c r="C81" s="26">
        <v>-1.082999536</v>
      </c>
      <c r="D81" s="26">
        <v>0.53433718100000005</v>
      </c>
      <c r="E81" s="26">
        <v>-2.0268092389999999</v>
      </c>
      <c r="F81" s="26">
        <v>4.2681925000000003E-2</v>
      </c>
      <c r="G81" s="26">
        <v>0.18033259900000001</v>
      </c>
      <c r="H81" s="26">
        <v>75.434186859999997</v>
      </c>
      <c r="I81" s="26">
        <v>33.436489080000001</v>
      </c>
      <c r="J81" s="26">
        <v>27.6444951</v>
      </c>
      <c r="K81" s="26">
        <v>21.135487120000001</v>
      </c>
      <c r="L81" s="26">
        <v>19.27556032</v>
      </c>
      <c r="M81" s="26">
        <v>24.016744630000002</v>
      </c>
      <c r="N81" s="26">
        <v>76</v>
      </c>
      <c r="O81" s="26">
        <v>33</v>
      </c>
      <c r="P81" s="26">
        <v>24</v>
      </c>
      <c r="Q81" s="26">
        <v>20</v>
      </c>
      <c r="R81" s="26">
        <v>18</v>
      </c>
      <c r="S81" s="26">
        <v>32</v>
      </c>
      <c r="T81" s="26">
        <v>1.3697559989999999</v>
      </c>
      <c r="U81" s="26" t="s">
        <v>719</v>
      </c>
    </row>
    <row r="82" spans="1:21" x14ac:dyDescent="0.3">
      <c r="A82" s="26" t="s">
        <v>798</v>
      </c>
      <c r="B82" s="26">
        <v>102.1467099</v>
      </c>
      <c r="C82" s="26">
        <v>-1.030081453</v>
      </c>
      <c r="D82" s="26">
        <v>0.35753181699999997</v>
      </c>
      <c r="E82" s="26">
        <v>-2.881090307</v>
      </c>
      <c r="F82" s="26">
        <v>3.9630209999999997E-3</v>
      </c>
      <c r="G82" s="26">
        <v>3.6752600000000003E-2</v>
      </c>
      <c r="H82" s="26">
        <v>129.03216169999999</v>
      </c>
      <c r="I82" s="26">
        <v>129.6930486</v>
      </c>
      <c r="J82" s="26">
        <v>152.044723</v>
      </c>
      <c r="K82" s="26">
        <v>105.6774356</v>
      </c>
      <c r="L82" s="26">
        <v>51.401494190000001</v>
      </c>
      <c r="M82" s="26">
        <v>45.031396180000002</v>
      </c>
      <c r="N82" s="26">
        <v>130</v>
      </c>
      <c r="O82" s="26">
        <v>128</v>
      </c>
      <c r="P82" s="26">
        <v>132</v>
      </c>
      <c r="Q82" s="26">
        <v>100</v>
      </c>
      <c r="R82" s="26">
        <v>48</v>
      </c>
      <c r="S82" s="26">
        <v>60</v>
      </c>
      <c r="T82" s="26">
        <v>2.4019736549999999</v>
      </c>
      <c r="U82" s="26" t="s">
        <v>719</v>
      </c>
    </row>
    <row r="83" spans="1:21" x14ac:dyDescent="0.3">
      <c r="A83" s="26" t="s">
        <v>799</v>
      </c>
      <c r="B83" s="26">
        <v>168.90247959999999</v>
      </c>
      <c r="C83" s="26">
        <v>-1.09902842</v>
      </c>
      <c r="D83" s="26">
        <v>0.26454308100000001</v>
      </c>
      <c r="E83" s="26">
        <v>-4.1544402280000003</v>
      </c>
      <c r="F83" s="27">
        <v>3.26E-5</v>
      </c>
      <c r="G83" s="26">
        <v>9.2108900000000004E-4</v>
      </c>
      <c r="H83" s="26">
        <v>294.78886180000001</v>
      </c>
      <c r="I83" s="26">
        <v>190.48666510000001</v>
      </c>
      <c r="J83" s="26">
        <v>206.18185930000001</v>
      </c>
      <c r="K83" s="26">
        <v>87.712271549999997</v>
      </c>
      <c r="L83" s="26">
        <v>108.1573107</v>
      </c>
      <c r="M83" s="26">
        <v>126.08790930000001</v>
      </c>
      <c r="N83" s="26">
        <v>297</v>
      </c>
      <c r="O83" s="26">
        <v>188</v>
      </c>
      <c r="P83" s="26">
        <v>179</v>
      </c>
      <c r="Q83" s="26">
        <v>83</v>
      </c>
      <c r="R83" s="26">
        <v>101</v>
      </c>
      <c r="S83" s="26">
        <v>168</v>
      </c>
      <c r="T83" s="26">
        <v>4.4866693910000004</v>
      </c>
      <c r="U83" s="26" t="s">
        <v>719</v>
      </c>
    </row>
    <row r="84" spans="1:21" x14ac:dyDescent="0.3">
      <c r="A84" s="26" t="s">
        <v>800</v>
      </c>
      <c r="B84" s="26">
        <v>24.199137400000001</v>
      </c>
      <c r="C84" s="26">
        <v>-1.3904562250000001</v>
      </c>
      <c r="D84" s="26">
        <v>0.61759200999999997</v>
      </c>
      <c r="E84" s="26">
        <v>-2.251415502</v>
      </c>
      <c r="F84" s="26">
        <v>2.4359233000000001E-2</v>
      </c>
      <c r="G84" s="26">
        <v>0.12629895699999999</v>
      </c>
      <c r="H84" s="26">
        <v>56.575640149999998</v>
      </c>
      <c r="I84" s="26">
        <v>17.224858009999998</v>
      </c>
      <c r="J84" s="26">
        <v>31.100056989999999</v>
      </c>
      <c r="K84" s="26">
        <v>14.79484098</v>
      </c>
      <c r="L84" s="26">
        <v>14.992102470000001</v>
      </c>
      <c r="M84" s="26">
        <v>10.50732577</v>
      </c>
      <c r="N84" s="26">
        <v>57</v>
      </c>
      <c r="O84" s="26">
        <v>17</v>
      </c>
      <c r="P84" s="26">
        <v>27</v>
      </c>
      <c r="Q84" s="26">
        <v>14</v>
      </c>
      <c r="R84" s="26">
        <v>14</v>
      </c>
      <c r="S84" s="26">
        <v>14</v>
      </c>
      <c r="T84" s="26">
        <v>1.6133363869999999</v>
      </c>
      <c r="U84" s="26" t="s">
        <v>719</v>
      </c>
    </row>
    <row r="85" spans="1:21" x14ac:dyDescent="0.3">
      <c r="A85" s="26" t="s">
        <v>801</v>
      </c>
      <c r="B85" s="26">
        <v>38.621190540000001</v>
      </c>
      <c r="C85" s="26">
        <v>-1.4839282549999999</v>
      </c>
      <c r="D85" s="26">
        <v>0.48886374799999999</v>
      </c>
      <c r="E85" s="26">
        <v>-3.035463891</v>
      </c>
      <c r="F85" s="26">
        <v>2.4016599999999999E-3</v>
      </c>
      <c r="G85" s="26">
        <v>2.5439804E-2</v>
      </c>
      <c r="H85" s="26">
        <v>38.709648520000002</v>
      </c>
      <c r="I85" s="26">
        <v>50.66134709</v>
      </c>
      <c r="J85" s="26">
        <v>81.781631329999996</v>
      </c>
      <c r="K85" s="26">
        <v>21.135487120000001</v>
      </c>
      <c r="L85" s="26">
        <v>13.92123801</v>
      </c>
      <c r="M85" s="26">
        <v>25.517791169999999</v>
      </c>
      <c r="N85" s="26">
        <v>39</v>
      </c>
      <c r="O85" s="26">
        <v>50</v>
      </c>
      <c r="P85" s="26">
        <v>71</v>
      </c>
      <c r="Q85" s="26">
        <v>20</v>
      </c>
      <c r="R85" s="26">
        <v>13</v>
      </c>
      <c r="S85" s="26">
        <v>34</v>
      </c>
      <c r="T85" s="26">
        <v>2.6194885120000002</v>
      </c>
      <c r="U85" s="26" t="s">
        <v>719</v>
      </c>
    </row>
    <row r="86" spans="1:21" x14ac:dyDescent="0.3">
      <c r="A86" s="26" t="s">
        <v>802</v>
      </c>
      <c r="B86" s="26">
        <v>80.213072629999999</v>
      </c>
      <c r="C86" s="26">
        <v>-1.000188224</v>
      </c>
      <c r="D86" s="26">
        <v>0.44216635599999998</v>
      </c>
      <c r="E86" s="26">
        <v>-2.2620179299999998</v>
      </c>
      <c r="F86" s="26">
        <v>2.3696295999999999E-2</v>
      </c>
      <c r="G86" s="26">
        <v>0.124180576</v>
      </c>
      <c r="H86" s="26">
        <v>41.687313789999997</v>
      </c>
      <c r="I86" s="26">
        <v>130.7062755</v>
      </c>
      <c r="J86" s="26">
        <v>148.58916120000001</v>
      </c>
      <c r="K86" s="26">
        <v>53.895492160000003</v>
      </c>
      <c r="L86" s="26">
        <v>54.614087580000003</v>
      </c>
      <c r="M86" s="26">
        <v>51.786105599999999</v>
      </c>
      <c r="N86" s="26">
        <v>42</v>
      </c>
      <c r="O86" s="26">
        <v>129</v>
      </c>
      <c r="P86" s="26">
        <v>129</v>
      </c>
      <c r="Q86" s="26">
        <v>51</v>
      </c>
      <c r="R86" s="26">
        <v>51</v>
      </c>
      <c r="S86" s="26">
        <v>69</v>
      </c>
      <c r="T86" s="26">
        <v>1.625319542</v>
      </c>
      <c r="U86" s="26" t="s">
        <v>719</v>
      </c>
    </row>
    <row r="87" spans="1:21" x14ac:dyDescent="0.3">
      <c r="A87" s="26" t="s">
        <v>803</v>
      </c>
      <c r="B87" s="26">
        <v>110.99713439999999</v>
      </c>
      <c r="C87" s="26">
        <v>-1.011954595</v>
      </c>
      <c r="D87" s="26">
        <v>0.33299314299999999</v>
      </c>
      <c r="E87" s="26">
        <v>-3.0389652659999999</v>
      </c>
      <c r="F87" s="26">
        <v>2.3739220000000001E-3</v>
      </c>
      <c r="G87" s="26">
        <v>2.5179297E-2</v>
      </c>
      <c r="H87" s="26">
        <v>98.262953940000003</v>
      </c>
      <c r="I87" s="26">
        <v>145.90467960000001</v>
      </c>
      <c r="J87" s="26">
        <v>201.57444340000001</v>
      </c>
      <c r="K87" s="26">
        <v>82.428399769999999</v>
      </c>
      <c r="L87" s="26">
        <v>56.755816500000002</v>
      </c>
      <c r="M87" s="26">
        <v>81.056513120000005</v>
      </c>
      <c r="N87" s="26">
        <v>99</v>
      </c>
      <c r="O87" s="26">
        <v>144</v>
      </c>
      <c r="P87" s="26">
        <v>175</v>
      </c>
      <c r="Q87" s="26">
        <v>78</v>
      </c>
      <c r="R87" s="26">
        <v>53</v>
      </c>
      <c r="S87" s="26">
        <v>108</v>
      </c>
      <c r="T87" s="26">
        <v>2.6245335129999998</v>
      </c>
      <c r="U87" s="26" t="s">
        <v>719</v>
      </c>
    </row>
    <row r="88" spans="1:21" x14ac:dyDescent="0.3">
      <c r="A88" s="26" t="s">
        <v>804</v>
      </c>
      <c r="B88" s="26">
        <v>33.821546069999997</v>
      </c>
      <c r="C88" s="26">
        <v>-1.0868148129999999</v>
      </c>
      <c r="D88" s="26">
        <v>0.49785563700000002</v>
      </c>
      <c r="E88" s="26">
        <v>-2.182991881</v>
      </c>
      <c r="F88" s="26">
        <v>2.9036408E-2</v>
      </c>
      <c r="G88" s="26">
        <v>0.14088067500000001</v>
      </c>
      <c r="H88" s="26">
        <v>41.687313789999997</v>
      </c>
      <c r="I88" s="26">
        <v>49.648120149999997</v>
      </c>
      <c r="J88" s="26">
        <v>46.074158500000003</v>
      </c>
      <c r="K88" s="26">
        <v>26.419358899999999</v>
      </c>
      <c r="L88" s="26">
        <v>27.842476019999999</v>
      </c>
      <c r="M88" s="26">
        <v>11.25784904</v>
      </c>
      <c r="N88" s="26">
        <v>42</v>
      </c>
      <c r="O88" s="26">
        <v>49</v>
      </c>
      <c r="P88" s="26">
        <v>40</v>
      </c>
      <c r="Q88" s="26">
        <v>25</v>
      </c>
      <c r="R88" s="26">
        <v>26</v>
      </c>
      <c r="S88" s="26">
        <v>15</v>
      </c>
      <c r="T88" s="26">
        <v>1.537057111</v>
      </c>
      <c r="U88" s="26" t="s">
        <v>719</v>
      </c>
    </row>
    <row r="89" spans="1:21" x14ac:dyDescent="0.3">
      <c r="A89" s="26" t="s">
        <v>805</v>
      </c>
      <c r="B89" s="26">
        <v>8.2476745279999992</v>
      </c>
      <c r="C89" s="26">
        <v>-2.0086665450000001</v>
      </c>
      <c r="D89" s="26">
        <v>1.018539369</v>
      </c>
      <c r="E89" s="26">
        <v>-1.972104965</v>
      </c>
      <c r="F89" s="26">
        <v>4.8597624999999998E-2</v>
      </c>
      <c r="G89" s="26">
        <v>0.19571022599999999</v>
      </c>
      <c r="H89" s="26">
        <v>7.940440722</v>
      </c>
      <c r="I89" s="26">
        <v>22.290992719999998</v>
      </c>
      <c r="J89" s="26">
        <v>9.2148316999999995</v>
      </c>
      <c r="K89" s="26">
        <v>2.1135487120000001</v>
      </c>
      <c r="L89" s="26">
        <v>6.4251867740000002</v>
      </c>
      <c r="M89" s="26">
        <v>1.5010465390000001</v>
      </c>
      <c r="N89" s="26">
        <v>8</v>
      </c>
      <c r="O89" s="26">
        <v>22</v>
      </c>
      <c r="P89" s="26">
        <v>8</v>
      </c>
      <c r="Q89" s="26">
        <v>2</v>
      </c>
      <c r="R89" s="26">
        <v>6</v>
      </c>
      <c r="S89" s="26">
        <v>2</v>
      </c>
      <c r="T89" s="26">
        <v>1.313384952</v>
      </c>
      <c r="U89" s="26" t="s">
        <v>762</v>
      </c>
    </row>
    <row r="90" spans="1:21" x14ac:dyDescent="0.3">
      <c r="A90" s="26" t="s">
        <v>806</v>
      </c>
      <c r="B90" s="26">
        <v>20.820646270000001</v>
      </c>
      <c r="C90" s="26">
        <v>-1.420033002</v>
      </c>
      <c r="D90" s="26">
        <v>0.63722845800000005</v>
      </c>
      <c r="E90" s="26">
        <v>-2.2284519550000002</v>
      </c>
      <c r="F90" s="26">
        <v>2.5850392E-2</v>
      </c>
      <c r="G90" s="26">
        <v>0.13077064899999999</v>
      </c>
      <c r="H90" s="26">
        <v>24.813877260000002</v>
      </c>
      <c r="I90" s="26">
        <v>20.26453884</v>
      </c>
      <c r="J90" s="26">
        <v>46.074158500000003</v>
      </c>
      <c r="K90" s="26">
        <v>6.3406461360000002</v>
      </c>
      <c r="L90" s="26">
        <v>13.92123801</v>
      </c>
      <c r="M90" s="26">
        <v>13.509418849999999</v>
      </c>
      <c r="N90" s="26">
        <v>25</v>
      </c>
      <c r="O90" s="26">
        <v>20</v>
      </c>
      <c r="P90" s="26">
        <v>40</v>
      </c>
      <c r="Q90" s="26">
        <v>6</v>
      </c>
      <c r="R90" s="26">
        <v>13</v>
      </c>
      <c r="S90" s="26">
        <v>18</v>
      </c>
      <c r="T90" s="26">
        <v>1.58753287</v>
      </c>
      <c r="U90" s="26" t="s">
        <v>719</v>
      </c>
    </row>
    <row r="91" spans="1:21" x14ac:dyDescent="0.3">
      <c r="A91" s="26" t="s">
        <v>807</v>
      </c>
      <c r="B91" s="26">
        <v>40.11302637</v>
      </c>
      <c r="C91" s="26">
        <v>-1.3171891339999999</v>
      </c>
      <c r="D91" s="26">
        <v>0.47290634300000001</v>
      </c>
      <c r="E91" s="26">
        <v>-2.7853065460000002</v>
      </c>
      <c r="F91" s="26">
        <v>5.3477139999999999E-3</v>
      </c>
      <c r="G91" s="26">
        <v>4.5461245999999997E-2</v>
      </c>
      <c r="H91" s="26">
        <v>65.508635960000007</v>
      </c>
      <c r="I91" s="26">
        <v>45.59521238</v>
      </c>
      <c r="J91" s="26">
        <v>61.04826001</v>
      </c>
      <c r="K91" s="26">
        <v>27.476133260000001</v>
      </c>
      <c r="L91" s="26">
        <v>11.77950908</v>
      </c>
      <c r="M91" s="26">
        <v>29.270407519999999</v>
      </c>
      <c r="N91" s="26">
        <v>66</v>
      </c>
      <c r="O91" s="26">
        <v>45</v>
      </c>
      <c r="P91" s="26">
        <v>53</v>
      </c>
      <c r="Q91" s="26">
        <v>26</v>
      </c>
      <c r="R91" s="26">
        <v>11</v>
      </c>
      <c r="S91" s="26">
        <v>39</v>
      </c>
      <c r="T91" s="26">
        <v>2.2718318289999999</v>
      </c>
      <c r="U91" s="26" t="s">
        <v>719</v>
      </c>
    </row>
    <row r="92" spans="1:21" x14ac:dyDescent="0.3">
      <c r="A92" s="26" t="s">
        <v>808</v>
      </c>
      <c r="B92" s="26">
        <v>48.595544390000001</v>
      </c>
      <c r="C92" s="26">
        <v>-1.013648919</v>
      </c>
      <c r="D92" s="26">
        <v>0.39461115299999999</v>
      </c>
      <c r="E92" s="26">
        <v>-2.5687285069999999</v>
      </c>
      <c r="F92" s="26">
        <v>1.0207239E-2</v>
      </c>
      <c r="G92" s="26">
        <v>7.0954488999999996E-2</v>
      </c>
      <c r="H92" s="26">
        <v>78.41185213</v>
      </c>
      <c r="I92" s="26">
        <v>60.79361651</v>
      </c>
      <c r="J92" s="26">
        <v>55.288990200000001</v>
      </c>
      <c r="K92" s="26">
        <v>38.043876820000001</v>
      </c>
      <c r="L92" s="26">
        <v>34.267662790000003</v>
      </c>
      <c r="M92" s="26">
        <v>24.7672679</v>
      </c>
      <c r="N92" s="26">
        <v>79</v>
      </c>
      <c r="O92" s="26">
        <v>60</v>
      </c>
      <c r="P92" s="26">
        <v>48</v>
      </c>
      <c r="Q92" s="26">
        <v>36</v>
      </c>
      <c r="R92" s="26">
        <v>32</v>
      </c>
      <c r="S92" s="26">
        <v>33</v>
      </c>
      <c r="T92" s="26">
        <v>1.9910917109999999</v>
      </c>
      <c r="U92" s="26" t="s">
        <v>719</v>
      </c>
    </row>
    <row r="93" spans="1:21" x14ac:dyDescent="0.3">
      <c r="A93" s="26" t="s">
        <v>809</v>
      </c>
      <c r="B93" s="26">
        <v>31.35532203</v>
      </c>
      <c r="C93" s="26">
        <v>-1.8642273499999999</v>
      </c>
      <c r="D93" s="26">
        <v>0.58827697000000001</v>
      </c>
      <c r="E93" s="26">
        <v>-3.168961978</v>
      </c>
      <c r="F93" s="26">
        <v>1.529844E-3</v>
      </c>
      <c r="G93" s="26">
        <v>1.8136183E-2</v>
      </c>
      <c r="H93" s="26">
        <v>46.65008924</v>
      </c>
      <c r="I93" s="26">
        <v>45.59521238</v>
      </c>
      <c r="J93" s="26">
        <v>55.288990200000001</v>
      </c>
      <c r="K93" s="26">
        <v>24.305810189999999</v>
      </c>
      <c r="L93" s="26">
        <v>4.2834578490000004</v>
      </c>
      <c r="M93" s="26">
        <v>12.00837231</v>
      </c>
      <c r="N93" s="26">
        <v>47</v>
      </c>
      <c r="O93" s="26">
        <v>45</v>
      </c>
      <c r="P93" s="26">
        <v>48</v>
      </c>
      <c r="Q93" s="26">
        <v>23</v>
      </c>
      <c r="R93" s="26">
        <v>4</v>
      </c>
      <c r="S93" s="26">
        <v>16</v>
      </c>
      <c r="T93" s="26">
        <v>2.8153528319999999</v>
      </c>
      <c r="U93" s="26" t="s">
        <v>719</v>
      </c>
    </row>
    <row r="94" spans="1:21" x14ac:dyDescent="0.3">
      <c r="A94" s="26" t="s">
        <v>810</v>
      </c>
      <c r="B94" s="26">
        <v>109.9356705</v>
      </c>
      <c r="C94" s="26">
        <v>-2.0208978609999999</v>
      </c>
      <c r="D94" s="26">
        <v>0.53840555499999998</v>
      </c>
      <c r="E94" s="26">
        <v>-3.753486273</v>
      </c>
      <c r="F94" s="26">
        <v>1.7439199999999999E-4</v>
      </c>
      <c r="G94" s="26">
        <v>3.3855320000000001E-3</v>
      </c>
      <c r="H94" s="26">
        <v>184.61524679999999</v>
      </c>
      <c r="I94" s="26">
        <v>177.31471479999999</v>
      </c>
      <c r="J94" s="26">
        <v>167.01882459999999</v>
      </c>
      <c r="K94" s="26">
        <v>89.82582026</v>
      </c>
      <c r="L94" s="26">
        <v>8.5669156980000007</v>
      </c>
      <c r="M94" s="26">
        <v>32.27250059</v>
      </c>
      <c r="N94" s="26">
        <v>186</v>
      </c>
      <c r="O94" s="26">
        <v>175</v>
      </c>
      <c r="P94" s="26">
        <v>145</v>
      </c>
      <c r="Q94" s="26">
        <v>85</v>
      </c>
      <c r="R94" s="26">
        <v>8</v>
      </c>
      <c r="S94" s="26">
        <v>43</v>
      </c>
      <c r="T94" s="26">
        <v>3.7584732270000001</v>
      </c>
      <c r="U94" s="26" t="s">
        <v>76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24D96-05F8-4E82-94D8-FDFF01D9D82C}">
  <dimension ref="A1:K670"/>
  <sheetViews>
    <sheetView zoomScaleNormal="100" workbookViewId="0">
      <selection activeCell="A2" sqref="A2:XFD2"/>
    </sheetView>
  </sheetViews>
  <sheetFormatPr defaultRowHeight="10.5" x14ac:dyDescent="0.3"/>
  <cols>
    <col min="1" max="1" width="10.6640625" style="30" customWidth="1"/>
    <col min="2" max="2" width="27.58203125" style="30" bestFit="1" customWidth="1"/>
    <col min="3" max="3" width="5.58203125" style="30" bestFit="1" customWidth="1"/>
    <col min="4" max="4" width="8.83203125" style="30" bestFit="1" customWidth="1"/>
    <col min="5" max="5" width="3" style="30" bestFit="1" customWidth="1"/>
    <col min="6" max="6" width="7" style="30" bestFit="1" customWidth="1"/>
    <col min="7" max="7" width="5.9140625" style="30" bestFit="1" customWidth="1"/>
    <col min="8" max="8" width="6.9140625" style="30" bestFit="1" customWidth="1"/>
    <col min="9" max="9" width="5.9140625" style="30" bestFit="1" customWidth="1"/>
    <col min="10" max="10" width="5.58203125" style="30" bestFit="1" customWidth="1"/>
    <col min="11" max="11" width="50.58203125" style="30" customWidth="1"/>
    <col min="12" max="16384" width="8.6640625" style="30"/>
  </cols>
  <sheetData>
    <row r="1" spans="1:11" s="28" customFormat="1" ht="13" x14ac:dyDescent="0.3">
      <c r="A1" s="25" t="s">
        <v>1051</v>
      </c>
      <c r="B1" s="35"/>
    </row>
    <row r="2" spans="1:11" s="28" customFormat="1" ht="13" x14ac:dyDescent="0.3">
      <c r="A2" s="25"/>
      <c r="B2" s="35"/>
    </row>
    <row r="3" spans="1:11" s="34" customFormat="1" ht="13" x14ac:dyDescent="0.3">
      <c r="A3" s="33" t="s">
        <v>813</v>
      </c>
      <c r="B3" s="33" t="s">
        <v>814</v>
      </c>
      <c r="C3" s="33" t="s">
        <v>815</v>
      </c>
      <c r="D3" s="33" t="s">
        <v>816</v>
      </c>
      <c r="E3" s="33"/>
      <c r="F3" s="33" t="s">
        <v>817</v>
      </c>
      <c r="G3" s="33" t="s">
        <v>96</v>
      </c>
      <c r="H3" s="33" t="s">
        <v>818</v>
      </c>
      <c r="I3" s="33" t="s">
        <v>819</v>
      </c>
      <c r="J3" s="33" t="s">
        <v>815</v>
      </c>
      <c r="K3" s="33" t="s">
        <v>820</v>
      </c>
    </row>
    <row r="4" spans="1:11" s="29" customFormat="1" x14ac:dyDescent="0.3">
      <c r="A4" s="29" t="s">
        <v>845</v>
      </c>
      <c r="B4" s="29" t="s">
        <v>846</v>
      </c>
      <c r="C4" s="29">
        <v>65</v>
      </c>
      <c r="D4" s="29" t="s">
        <v>847</v>
      </c>
      <c r="E4" s="29">
        <v>442</v>
      </c>
      <c r="F4" s="29" t="s">
        <v>848</v>
      </c>
      <c r="G4" s="31">
        <v>7.2699999999999998E-29</v>
      </c>
      <c r="H4" s="31">
        <v>4.85E-26</v>
      </c>
      <c r="I4" s="31">
        <v>2.8799999999999999E-26</v>
      </c>
      <c r="J4" s="29">
        <v>65</v>
      </c>
      <c r="K4" s="29" t="s">
        <v>849</v>
      </c>
    </row>
    <row r="5" spans="1:11" s="29" customFormat="1" x14ac:dyDescent="0.3">
      <c r="A5" s="29" t="s">
        <v>821</v>
      </c>
      <c r="B5" s="29" t="s">
        <v>822</v>
      </c>
      <c r="C5" s="29">
        <v>61</v>
      </c>
      <c r="D5" s="29" t="s">
        <v>823</v>
      </c>
      <c r="E5" s="29">
        <v>364</v>
      </c>
      <c r="F5" s="29" t="s">
        <v>824</v>
      </c>
      <c r="G5" s="31">
        <v>2.4399999999999999E-30</v>
      </c>
      <c r="H5" s="31">
        <v>1.1399999999999999E-26</v>
      </c>
      <c r="I5" s="31">
        <v>6.7700000000000001E-27</v>
      </c>
      <c r="J5" s="29">
        <v>61</v>
      </c>
      <c r="K5" s="29" t="s">
        <v>825</v>
      </c>
    </row>
    <row r="6" spans="1:11" s="29" customFormat="1" x14ac:dyDescent="0.3">
      <c r="A6" s="29" t="s">
        <v>826</v>
      </c>
      <c r="B6" s="29" t="s">
        <v>827</v>
      </c>
      <c r="C6" s="29">
        <v>59</v>
      </c>
      <c r="D6" s="29" t="s">
        <v>828</v>
      </c>
      <c r="E6" s="29">
        <v>357</v>
      </c>
      <c r="F6" s="29" t="s">
        <v>829</v>
      </c>
      <c r="G6" s="31">
        <v>4.9399999999999999E-29</v>
      </c>
      <c r="H6" s="31">
        <v>4.65E-26</v>
      </c>
      <c r="I6" s="31">
        <v>2.7600000000000002E-26</v>
      </c>
      <c r="J6" s="29">
        <v>59</v>
      </c>
      <c r="K6" s="29" t="s">
        <v>830</v>
      </c>
    </row>
    <row r="7" spans="1:11" s="29" customFormat="1" x14ac:dyDescent="0.3">
      <c r="A7" s="29" t="s">
        <v>882</v>
      </c>
      <c r="B7" s="29" t="s">
        <v>883</v>
      </c>
      <c r="C7" s="29">
        <v>61</v>
      </c>
      <c r="D7" s="29" t="s">
        <v>823</v>
      </c>
      <c r="E7" s="29">
        <v>452</v>
      </c>
      <c r="F7" s="29" t="s">
        <v>884</v>
      </c>
      <c r="G7" s="31">
        <v>4.3499999999999996E-25</v>
      </c>
      <c r="H7" s="31">
        <v>1.36E-22</v>
      </c>
      <c r="I7" s="31">
        <v>8.0500000000000005E-23</v>
      </c>
      <c r="J7" s="29">
        <v>61</v>
      </c>
      <c r="K7" s="29" t="s">
        <v>885</v>
      </c>
    </row>
    <row r="8" spans="1:11" s="29" customFormat="1" x14ac:dyDescent="0.3">
      <c r="A8" s="29" t="s">
        <v>831</v>
      </c>
      <c r="B8" s="29" t="s">
        <v>832</v>
      </c>
      <c r="C8" s="29">
        <v>59</v>
      </c>
      <c r="D8" s="29" t="s">
        <v>828</v>
      </c>
      <c r="E8" s="29">
        <v>353</v>
      </c>
      <c r="F8" s="29" t="s">
        <v>833</v>
      </c>
      <c r="G8" s="31">
        <v>2.6400000000000002E-29</v>
      </c>
      <c r="H8" s="31">
        <v>4.65E-26</v>
      </c>
      <c r="I8" s="31">
        <v>2.7600000000000002E-26</v>
      </c>
      <c r="J8" s="29">
        <v>59</v>
      </c>
      <c r="K8" s="29" t="s">
        <v>834</v>
      </c>
    </row>
    <row r="9" spans="1:11" s="29" customFormat="1" x14ac:dyDescent="0.3">
      <c r="A9" s="29" t="s">
        <v>840</v>
      </c>
      <c r="B9" s="29" t="s">
        <v>841</v>
      </c>
      <c r="C9" s="29">
        <v>55</v>
      </c>
      <c r="D9" s="29" t="s">
        <v>837</v>
      </c>
      <c r="E9" s="29">
        <v>307</v>
      </c>
      <c r="F9" s="29" t="s">
        <v>838</v>
      </c>
      <c r="G9" s="31">
        <v>5.9799999999999999E-29</v>
      </c>
      <c r="H9" s="31">
        <v>4.65E-26</v>
      </c>
      <c r="I9" s="31">
        <v>2.7600000000000002E-26</v>
      </c>
      <c r="J9" s="29">
        <v>55</v>
      </c>
      <c r="K9" s="29" t="s">
        <v>839</v>
      </c>
    </row>
    <row r="10" spans="1:11" s="29" customFormat="1" x14ac:dyDescent="0.3">
      <c r="A10" s="29" t="s">
        <v>835</v>
      </c>
      <c r="B10" s="29" t="s">
        <v>836</v>
      </c>
      <c r="C10" s="29">
        <v>55</v>
      </c>
      <c r="D10" s="29" t="s">
        <v>837</v>
      </c>
      <c r="E10" s="29">
        <v>307</v>
      </c>
      <c r="F10" s="29" t="s">
        <v>838</v>
      </c>
      <c r="G10" s="31">
        <v>5.9799999999999999E-29</v>
      </c>
      <c r="H10" s="31">
        <v>4.65E-26</v>
      </c>
      <c r="I10" s="31">
        <v>2.7600000000000002E-26</v>
      </c>
      <c r="J10" s="29">
        <v>55</v>
      </c>
      <c r="K10" s="29" t="s">
        <v>839</v>
      </c>
    </row>
    <row r="11" spans="1:11" s="29" customFormat="1" x14ac:dyDescent="0.3">
      <c r="A11" s="29" t="s">
        <v>842</v>
      </c>
      <c r="B11" s="29" t="s">
        <v>843</v>
      </c>
      <c r="C11" s="29">
        <v>55</v>
      </c>
      <c r="D11" s="29" t="s">
        <v>837</v>
      </c>
      <c r="E11" s="29">
        <v>306</v>
      </c>
      <c r="F11" s="29" t="s">
        <v>844</v>
      </c>
      <c r="G11" s="31">
        <v>5.0300000000000001E-29</v>
      </c>
      <c r="H11" s="31">
        <v>4.65E-26</v>
      </c>
      <c r="I11" s="31">
        <v>2.7600000000000002E-26</v>
      </c>
      <c r="J11" s="29">
        <v>55</v>
      </c>
      <c r="K11" s="29" t="s">
        <v>839</v>
      </c>
    </row>
    <row r="12" spans="1:11" s="29" customFormat="1" x14ac:dyDescent="0.3">
      <c r="A12" s="29" t="s">
        <v>855</v>
      </c>
      <c r="B12" s="29" t="s">
        <v>856</v>
      </c>
      <c r="C12" s="29">
        <v>54</v>
      </c>
      <c r="D12" s="29" t="s">
        <v>852</v>
      </c>
      <c r="E12" s="29">
        <v>302</v>
      </c>
      <c r="F12" s="29" t="s">
        <v>857</v>
      </c>
      <c r="G12" s="31">
        <v>2.1399999999999998E-28</v>
      </c>
      <c r="H12" s="31">
        <v>1.1100000000000001E-25</v>
      </c>
      <c r="I12" s="31">
        <v>6.5899999999999997E-26</v>
      </c>
      <c r="J12" s="29">
        <v>54</v>
      </c>
      <c r="K12" s="29" t="s">
        <v>854</v>
      </c>
    </row>
    <row r="13" spans="1:11" s="29" customFormat="1" x14ac:dyDescent="0.3">
      <c r="A13" s="29" t="s">
        <v>850</v>
      </c>
      <c r="B13" s="29" t="s">
        <v>851</v>
      </c>
      <c r="C13" s="29">
        <v>54</v>
      </c>
      <c r="D13" s="29" t="s">
        <v>852</v>
      </c>
      <c r="E13" s="29">
        <v>298</v>
      </c>
      <c r="F13" s="29" t="s">
        <v>853</v>
      </c>
      <c r="G13" s="31">
        <v>1.0699999999999999E-28</v>
      </c>
      <c r="H13" s="31">
        <v>6.2599999999999995E-26</v>
      </c>
      <c r="I13" s="31">
        <v>3.7099999999999998E-26</v>
      </c>
      <c r="J13" s="29">
        <v>54</v>
      </c>
      <c r="K13" s="29" t="s">
        <v>854</v>
      </c>
    </row>
    <row r="14" spans="1:11" s="29" customFormat="1" x14ac:dyDescent="0.3">
      <c r="A14" s="29" t="s">
        <v>886</v>
      </c>
      <c r="B14" s="29" t="s">
        <v>887</v>
      </c>
      <c r="C14" s="29">
        <v>50</v>
      </c>
      <c r="D14" s="29" t="s">
        <v>888</v>
      </c>
      <c r="E14" s="29">
        <v>304</v>
      </c>
      <c r="F14" s="29" t="s">
        <v>889</v>
      </c>
      <c r="G14" s="31">
        <v>1.2100000000000001E-24</v>
      </c>
      <c r="H14" s="31">
        <v>3.5300000000000001E-22</v>
      </c>
      <c r="I14" s="31">
        <v>2.1000000000000001E-22</v>
      </c>
      <c r="J14" s="29">
        <v>50</v>
      </c>
      <c r="K14" s="29" t="s">
        <v>890</v>
      </c>
    </row>
    <row r="15" spans="1:11" s="29" customFormat="1" x14ac:dyDescent="0.3">
      <c r="A15" s="29" t="s">
        <v>891</v>
      </c>
      <c r="B15" s="29" t="s">
        <v>892</v>
      </c>
      <c r="C15" s="29">
        <v>47</v>
      </c>
      <c r="D15" s="29" t="s">
        <v>893</v>
      </c>
      <c r="E15" s="29">
        <v>267</v>
      </c>
      <c r="F15" s="29" t="s">
        <v>894</v>
      </c>
      <c r="G15" s="31">
        <v>1.55E-24</v>
      </c>
      <c r="H15" s="31">
        <v>4.25E-22</v>
      </c>
      <c r="I15" s="31">
        <v>2.5200000000000001E-22</v>
      </c>
      <c r="J15" s="29">
        <v>47</v>
      </c>
      <c r="K15" s="29" t="s">
        <v>895</v>
      </c>
    </row>
    <row r="16" spans="1:11" s="29" customFormat="1" x14ac:dyDescent="0.3">
      <c r="A16" s="29" t="s">
        <v>873</v>
      </c>
      <c r="B16" s="29" t="s">
        <v>874</v>
      </c>
      <c r="C16" s="29">
        <v>45</v>
      </c>
      <c r="D16" s="29" t="s">
        <v>875</v>
      </c>
      <c r="E16" s="29">
        <v>221</v>
      </c>
      <c r="F16" s="29" t="s">
        <v>876</v>
      </c>
      <c r="G16" s="31">
        <v>2.64E-26</v>
      </c>
      <c r="H16" s="31">
        <v>9.5100000000000006E-24</v>
      </c>
      <c r="I16" s="31">
        <v>5.6400000000000002E-24</v>
      </c>
      <c r="J16" s="29">
        <v>45</v>
      </c>
      <c r="K16" s="29" t="s">
        <v>877</v>
      </c>
    </row>
    <row r="17" spans="1:11" s="29" customFormat="1" x14ac:dyDescent="0.3">
      <c r="A17" s="29" t="s">
        <v>896</v>
      </c>
      <c r="B17" s="29" t="s">
        <v>897</v>
      </c>
      <c r="C17" s="29">
        <v>43</v>
      </c>
      <c r="D17" s="29" t="s">
        <v>898</v>
      </c>
      <c r="E17" s="29">
        <v>220</v>
      </c>
      <c r="F17" s="29" t="s">
        <v>899</v>
      </c>
      <c r="G17" s="31">
        <v>1.9699999999999999E-24</v>
      </c>
      <c r="H17" s="31">
        <v>5.1300000000000002E-22</v>
      </c>
      <c r="I17" s="31">
        <v>3.0400000000000001E-22</v>
      </c>
      <c r="J17" s="29">
        <v>43</v>
      </c>
      <c r="K17" s="29" t="s">
        <v>900</v>
      </c>
    </row>
    <row r="18" spans="1:11" s="29" customFormat="1" x14ac:dyDescent="0.3">
      <c r="A18" s="29" t="s">
        <v>901</v>
      </c>
      <c r="B18" s="29" t="s">
        <v>902</v>
      </c>
      <c r="C18" s="29">
        <v>43</v>
      </c>
      <c r="D18" s="29" t="s">
        <v>898</v>
      </c>
      <c r="E18" s="29">
        <v>223</v>
      </c>
      <c r="F18" s="29" t="s">
        <v>903</v>
      </c>
      <c r="G18" s="31">
        <v>3.49E-24</v>
      </c>
      <c r="H18" s="31">
        <v>8.5799999999999995E-22</v>
      </c>
      <c r="I18" s="31">
        <v>5.0899999999999996E-22</v>
      </c>
      <c r="J18" s="29">
        <v>43</v>
      </c>
      <c r="K18" s="29" t="s">
        <v>904</v>
      </c>
    </row>
    <row r="19" spans="1:11" s="29" customFormat="1" x14ac:dyDescent="0.3">
      <c r="A19" s="29" t="s">
        <v>905</v>
      </c>
      <c r="B19" s="29" t="s">
        <v>906</v>
      </c>
      <c r="C19" s="29">
        <v>40</v>
      </c>
      <c r="D19" s="29" t="s">
        <v>907</v>
      </c>
      <c r="E19" s="29">
        <v>217</v>
      </c>
      <c r="F19" s="29" t="s">
        <v>908</v>
      </c>
      <c r="G19" s="31">
        <v>8.1000000000000001E-22</v>
      </c>
      <c r="H19" s="31">
        <v>1.72E-19</v>
      </c>
      <c r="I19" s="31">
        <v>1.02E-19</v>
      </c>
      <c r="J19" s="29">
        <v>40</v>
      </c>
      <c r="K19" s="29" t="s">
        <v>909</v>
      </c>
    </row>
    <row r="20" spans="1:11" s="29" customFormat="1" x14ac:dyDescent="0.3">
      <c r="A20" s="29" t="s">
        <v>868</v>
      </c>
      <c r="B20" s="29" t="s">
        <v>869</v>
      </c>
      <c r="C20" s="29">
        <v>39</v>
      </c>
      <c r="D20" s="29" t="s">
        <v>870</v>
      </c>
      <c r="E20" s="29">
        <v>155</v>
      </c>
      <c r="F20" s="29" t="s">
        <v>871</v>
      </c>
      <c r="G20" s="31">
        <v>1.3499999999999999E-26</v>
      </c>
      <c r="H20" s="31">
        <v>5.2599999999999998E-24</v>
      </c>
      <c r="I20" s="31">
        <v>3.12E-24</v>
      </c>
      <c r="J20" s="29">
        <v>39</v>
      </c>
      <c r="K20" s="29" t="s">
        <v>872</v>
      </c>
    </row>
    <row r="21" spans="1:11" s="29" customFormat="1" x14ac:dyDescent="0.3">
      <c r="A21" s="29" t="s">
        <v>858</v>
      </c>
      <c r="B21" s="29" t="s">
        <v>859</v>
      </c>
      <c r="C21" s="29">
        <v>36</v>
      </c>
      <c r="D21" s="29" t="s">
        <v>860</v>
      </c>
      <c r="E21" s="29">
        <v>126</v>
      </c>
      <c r="F21" s="29" t="s">
        <v>861</v>
      </c>
      <c r="G21" s="31">
        <v>9.3499999999999994E-27</v>
      </c>
      <c r="H21" s="31">
        <v>4.0400000000000003E-24</v>
      </c>
      <c r="I21" s="31">
        <v>2.3999999999999998E-24</v>
      </c>
      <c r="J21" s="29">
        <v>36</v>
      </c>
      <c r="K21" s="29" t="s">
        <v>862</v>
      </c>
    </row>
    <row r="22" spans="1:11" s="29" customFormat="1" x14ac:dyDescent="0.3">
      <c r="A22" s="29" t="s">
        <v>878</v>
      </c>
      <c r="B22" s="29" t="s">
        <v>879</v>
      </c>
      <c r="C22" s="29">
        <v>35</v>
      </c>
      <c r="D22" s="29" t="s">
        <v>880</v>
      </c>
      <c r="E22" s="29">
        <v>126</v>
      </c>
      <c r="F22" s="29" t="s">
        <v>861</v>
      </c>
      <c r="G22" s="31">
        <v>1.39E-25</v>
      </c>
      <c r="H22" s="31">
        <v>4.6299999999999997E-23</v>
      </c>
      <c r="I22" s="31">
        <v>2.7500000000000001E-23</v>
      </c>
      <c r="J22" s="29">
        <v>35</v>
      </c>
      <c r="K22" s="29" t="s">
        <v>881</v>
      </c>
    </row>
    <row r="23" spans="1:11" s="29" customFormat="1" x14ac:dyDescent="0.3">
      <c r="A23" s="29" t="s">
        <v>863</v>
      </c>
      <c r="B23" s="29" t="s">
        <v>864</v>
      </c>
      <c r="C23" s="29">
        <v>33</v>
      </c>
      <c r="D23" s="29" t="s">
        <v>865</v>
      </c>
      <c r="E23" s="29">
        <v>101</v>
      </c>
      <c r="F23" s="29" t="s">
        <v>866</v>
      </c>
      <c r="G23" s="31">
        <v>9.5000000000000004E-27</v>
      </c>
      <c r="H23" s="31">
        <v>4.0400000000000003E-24</v>
      </c>
      <c r="I23" s="31">
        <v>2.3999999999999998E-24</v>
      </c>
      <c r="J23" s="29">
        <v>33</v>
      </c>
      <c r="K23" s="29" t="s">
        <v>867</v>
      </c>
    </row>
    <row r="24" spans="1:11" x14ac:dyDescent="0.3">
      <c r="B24" s="29"/>
      <c r="F24" s="32"/>
      <c r="G24" s="32"/>
      <c r="H24" s="32"/>
    </row>
    <row r="25" spans="1:11" x14ac:dyDescent="0.3">
      <c r="B25" s="29"/>
      <c r="G25" s="32"/>
      <c r="H25" s="32"/>
      <c r="I25" s="32"/>
    </row>
    <row r="26" spans="1:11" x14ac:dyDescent="0.3">
      <c r="B26" s="29"/>
      <c r="G26" s="32"/>
      <c r="H26" s="32"/>
      <c r="I26" s="32"/>
    </row>
    <row r="27" spans="1:11" x14ac:dyDescent="0.3">
      <c r="B27" s="29"/>
      <c r="G27" s="32"/>
      <c r="H27" s="32"/>
      <c r="I27" s="32"/>
    </row>
    <row r="28" spans="1:11" x14ac:dyDescent="0.3">
      <c r="B28" s="29"/>
      <c r="G28" s="32"/>
      <c r="H28" s="32"/>
      <c r="I28" s="32"/>
    </row>
    <row r="29" spans="1:11" x14ac:dyDescent="0.3">
      <c r="B29" s="29"/>
      <c r="G29" s="32"/>
      <c r="H29" s="32"/>
      <c r="I29" s="32"/>
    </row>
    <row r="30" spans="1:11" x14ac:dyDescent="0.3">
      <c r="B30" s="29"/>
      <c r="G30" s="32"/>
      <c r="H30" s="32"/>
      <c r="I30" s="32"/>
    </row>
    <row r="31" spans="1:11" x14ac:dyDescent="0.3">
      <c r="B31" s="29"/>
      <c r="G31" s="32"/>
      <c r="H31" s="32"/>
      <c r="I31" s="32"/>
    </row>
    <row r="32" spans="1:11" x14ac:dyDescent="0.3">
      <c r="B32" s="29"/>
      <c r="G32" s="32"/>
      <c r="H32" s="32"/>
      <c r="I32" s="32"/>
    </row>
    <row r="33" spans="7:9" x14ac:dyDescent="0.3">
      <c r="G33" s="32"/>
      <c r="H33" s="32"/>
      <c r="I33" s="32"/>
    </row>
    <row r="34" spans="7:9" x14ac:dyDescent="0.3">
      <c r="G34" s="32"/>
      <c r="H34" s="32"/>
      <c r="I34" s="32"/>
    </row>
    <row r="35" spans="7:9" x14ac:dyDescent="0.3">
      <c r="G35" s="32"/>
      <c r="H35" s="32"/>
      <c r="I35" s="32"/>
    </row>
    <row r="36" spans="7:9" x14ac:dyDescent="0.3">
      <c r="G36" s="32"/>
      <c r="H36" s="32"/>
      <c r="I36" s="32"/>
    </row>
    <row r="37" spans="7:9" x14ac:dyDescent="0.3">
      <c r="G37" s="32"/>
      <c r="H37" s="32"/>
      <c r="I37" s="32"/>
    </row>
    <row r="38" spans="7:9" x14ac:dyDescent="0.3">
      <c r="G38" s="32"/>
      <c r="H38" s="32"/>
      <c r="I38" s="32"/>
    </row>
    <row r="39" spans="7:9" x14ac:dyDescent="0.3">
      <c r="G39" s="32"/>
      <c r="H39" s="32"/>
      <c r="I39" s="32"/>
    </row>
    <row r="40" spans="7:9" x14ac:dyDescent="0.3">
      <c r="G40" s="32"/>
      <c r="H40" s="32"/>
      <c r="I40" s="32"/>
    </row>
    <row r="41" spans="7:9" x14ac:dyDescent="0.3">
      <c r="G41" s="32"/>
      <c r="H41" s="32"/>
      <c r="I41" s="32"/>
    </row>
    <row r="42" spans="7:9" x14ac:dyDescent="0.3">
      <c r="G42" s="32"/>
      <c r="H42" s="32"/>
      <c r="I42" s="32"/>
    </row>
    <row r="43" spans="7:9" x14ac:dyDescent="0.3">
      <c r="G43" s="32"/>
      <c r="H43" s="32"/>
      <c r="I43" s="32"/>
    </row>
    <row r="44" spans="7:9" x14ac:dyDescent="0.3">
      <c r="G44" s="32"/>
      <c r="H44" s="32"/>
      <c r="I44" s="32"/>
    </row>
    <row r="45" spans="7:9" x14ac:dyDescent="0.3">
      <c r="G45" s="32"/>
      <c r="H45" s="32"/>
      <c r="I45" s="32"/>
    </row>
    <row r="46" spans="7:9" x14ac:dyDescent="0.3">
      <c r="G46" s="32"/>
      <c r="H46" s="32"/>
      <c r="I46" s="32"/>
    </row>
    <row r="47" spans="7:9" x14ac:dyDescent="0.3">
      <c r="G47" s="32"/>
      <c r="H47" s="32"/>
      <c r="I47" s="32"/>
    </row>
    <row r="48" spans="7:9" x14ac:dyDescent="0.3">
      <c r="G48" s="32"/>
      <c r="H48" s="32"/>
      <c r="I48" s="32"/>
    </row>
    <row r="49" spans="7:9" x14ac:dyDescent="0.3">
      <c r="G49" s="32"/>
      <c r="H49" s="32"/>
      <c r="I49" s="32"/>
    </row>
    <row r="50" spans="7:9" x14ac:dyDescent="0.3">
      <c r="G50" s="32"/>
      <c r="H50" s="32"/>
      <c r="I50" s="32"/>
    </row>
    <row r="51" spans="7:9" x14ac:dyDescent="0.3">
      <c r="G51" s="32"/>
      <c r="H51" s="32"/>
      <c r="I51" s="32"/>
    </row>
    <row r="52" spans="7:9" x14ac:dyDescent="0.3">
      <c r="G52" s="32"/>
      <c r="H52" s="32"/>
      <c r="I52" s="32"/>
    </row>
    <row r="53" spans="7:9" x14ac:dyDescent="0.3">
      <c r="G53" s="32"/>
      <c r="H53" s="32"/>
      <c r="I53" s="32"/>
    </row>
    <row r="54" spans="7:9" x14ac:dyDescent="0.3">
      <c r="G54" s="32"/>
      <c r="H54" s="32"/>
      <c r="I54" s="32"/>
    </row>
    <row r="55" spans="7:9" x14ac:dyDescent="0.3">
      <c r="G55" s="32"/>
      <c r="H55" s="32"/>
      <c r="I55" s="32"/>
    </row>
    <row r="56" spans="7:9" x14ac:dyDescent="0.3">
      <c r="G56" s="32"/>
      <c r="H56" s="32"/>
      <c r="I56" s="32"/>
    </row>
    <row r="57" spans="7:9" x14ac:dyDescent="0.3">
      <c r="G57" s="32"/>
      <c r="H57" s="32"/>
      <c r="I57" s="32"/>
    </row>
    <row r="58" spans="7:9" x14ac:dyDescent="0.3">
      <c r="G58" s="32"/>
      <c r="H58" s="32"/>
      <c r="I58" s="32"/>
    </row>
    <row r="59" spans="7:9" x14ac:dyDescent="0.3">
      <c r="G59" s="32"/>
      <c r="H59" s="32"/>
      <c r="I59" s="32"/>
    </row>
    <row r="60" spans="7:9" x14ac:dyDescent="0.3">
      <c r="G60" s="32"/>
      <c r="H60" s="32"/>
      <c r="I60" s="32"/>
    </row>
    <row r="61" spans="7:9" x14ac:dyDescent="0.3">
      <c r="G61" s="32"/>
      <c r="H61" s="32"/>
      <c r="I61" s="32"/>
    </row>
    <row r="62" spans="7:9" x14ac:dyDescent="0.3">
      <c r="G62" s="32"/>
      <c r="H62" s="32"/>
      <c r="I62" s="32"/>
    </row>
    <row r="63" spans="7:9" x14ac:dyDescent="0.3">
      <c r="G63" s="32"/>
      <c r="H63" s="32"/>
      <c r="I63" s="32"/>
    </row>
    <row r="64" spans="7:9" x14ac:dyDescent="0.3">
      <c r="G64" s="32"/>
      <c r="H64" s="32"/>
      <c r="I64" s="32"/>
    </row>
    <row r="65" spans="7:9" x14ac:dyDescent="0.3">
      <c r="G65" s="32"/>
      <c r="H65" s="32"/>
      <c r="I65" s="32"/>
    </row>
    <row r="66" spans="7:9" x14ac:dyDescent="0.3">
      <c r="G66" s="32"/>
      <c r="H66" s="32"/>
      <c r="I66" s="32"/>
    </row>
    <row r="67" spans="7:9" x14ac:dyDescent="0.3">
      <c r="G67" s="32"/>
      <c r="H67" s="32"/>
      <c r="I67" s="32"/>
    </row>
    <row r="68" spans="7:9" x14ac:dyDescent="0.3">
      <c r="G68" s="32"/>
      <c r="H68" s="32"/>
      <c r="I68" s="32"/>
    </row>
    <row r="69" spans="7:9" x14ac:dyDescent="0.3">
      <c r="G69" s="32"/>
      <c r="H69" s="32"/>
      <c r="I69" s="32"/>
    </row>
    <row r="70" spans="7:9" x14ac:dyDescent="0.3">
      <c r="G70" s="32"/>
      <c r="H70" s="32"/>
      <c r="I70" s="32"/>
    </row>
    <row r="71" spans="7:9" x14ac:dyDescent="0.3">
      <c r="G71" s="32"/>
      <c r="H71" s="32"/>
      <c r="I71" s="32"/>
    </row>
    <row r="72" spans="7:9" x14ac:dyDescent="0.3">
      <c r="G72" s="32"/>
      <c r="H72" s="32"/>
      <c r="I72" s="32"/>
    </row>
    <row r="73" spans="7:9" x14ac:dyDescent="0.3">
      <c r="G73" s="32"/>
      <c r="H73" s="32"/>
      <c r="I73" s="32"/>
    </row>
    <row r="74" spans="7:9" x14ac:dyDescent="0.3">
      <c r="G74" s="32"/>
      <c r="H74" s="32"/>
      <c r="I74" s="32"/>
    </row>
    <row r="75" spans="7:9" x14ac:dyDescent="0.3">
      <c r="G75" s="32"/>
      <c r="H75" s="32"/>
      <c r="I75" s="32"/>
    </row>
    <row r="76" spans="7:9" x14ac:dyDescent="0.3">
      <c r="G76" s="32"/>
      <c r="H76" s="32"/>
      <c r="I76" s="32"/>
    </row>
    <row r="77" spans="7:9" x14ac:dyDescent="0.3">
      <c r="G77" s="32"/>
      <c r="H77" s="32"/>
      <c r="I77" s="32"/>
    </row>
    <row r="78" spans="7:9" x14ac:dyDescent="0.3">
      <c r="G78" s="32"/>
      <c r="H78" s="32"/>
      <c r="I78" s="32"/>
    </row>
    <row r="79" spans="7:9" x14ac:dyDescent="0.3">
      <c r="G79" s="32"/>
      <c r="H79" s="32"/>
      <c r="I79" s="32"/>
    </row>
    <row r="80" spans="7:9" x14ac:dyDescent="0.3">
      <c r="G80" s="32"/>
      <c r="H80" s="32"/>
      <c r="I80" s="32"/>
    </row>
    <row r="81" spans="7:9" x14ac:dyDescent="0.3">
      <c r="G81" s="32"/>
      <c r="H81" s="32"/>
      <c r="I81" s="32"/>
    </row>
    <row r="82" spans="7:9" x14ac:dyDescent="0.3">
      <c r="G82" s="32"/>
      <c r="H82" s="32"/>
      <c r="I82" s="32"/>
    </row>
    <row r="83" spans="7:9" x14ac:dyDescent="0.3">
      <c r="G83" s="32"/>
      <c r="H83" s="32"/>
      <c r="I83" s="32"/>
    </row>
    <row r="84" spans="7:9" x14ac:dyDescent="0.3">
      <c r="G84" s="32"/>
      <c r="H84" s="32"/>
      <c r="I84" s="32"/>
    </row>
    <row r="85" spans="7:9" x14ac:dyDescent="0.3">
      <c r="G85" s="32"/>
      <c r="H85" s="32"/>
      <c r="I85" s="32"/>
    </row>
    <row r="86" spans="7:9" x14ac:dyDescent="0.3">
      <c r="G86" s="32"/>
      <c r="H86" s="32"/>
      <c r="I86" s="32"/>
    </row>
    <row r="87" spans="7:9" x14ac:dyDescent="0.3">
      <c r="G87" s="32"/>
      <c r="H87" s="32"/>
      <c r="I87" s="32"/>
    </row>
    <row r="88" spans="7:9" x14ac:dyDescent="0.3">
      <c r="G88" s="32"/>
      <c r="H88" s="32"/>
      <c r="I88" s="32"/>
    </row>
    <row r="89" spans="7:9" x14ac:dyDescent="0.3">
      <c r="G89" s="32"/>
      <c r="H89" s="32"/>
      <c r="I89" s="32"/>
    </row>
    <row r="90" spans="7:9" x14ac:dyDescent="0.3">
      <c r="G90" s="32"/>
      <c r="H90" s="32"/>
      <c r="I90" s="32"/>
    </row>
    <row r="91" spans="7:9" x14ac:dyDescent="0.3">
      <c r="G91" s="32"/>
      <c r="H91" s="32"/>
      <c r="I91" s="32"/>
    </row>
    <row r="92" spans="7:9" x14ac:dyDescent="0.3">
      <c r="G92" s="32"/>
      <c r="H92" s="32"/>
      <c r="I92" s="32"/>
    </row>
    <row r="93" spans="7:9" x14ac:dyDescent="0.3">
      <c r="G93" s="32"/>
      <c r="H93" s="32"/>
      <c r="I93" s="32"/>
    </row>
    <row r="94" spans="7:9" x14ac:dyDescent="0.3">
      <c r="G94" s="32"/>
      <c r="H94" s="32"/>
      <c r="I94" s="32"/>
    </row>
    <row r="95" spans="7:9" x14ac:dyDescent="0.3">
      <c r="G95" s="32"/>
      <c r="H95" s="32"/>
      <c r="I95" s="32"/>
    </row>
    <row r="96" spans="7:9" x14ac:dyDescent="0.3">
      <c r="G96" s="32"/>
      <c r="H96" s="32"/>
      <c r="I96" s="32"/>
    </row>
    <row r="97" spans="7:9" x14ac:dyDescent="0.3">
      <c r="G97" s="32"/>
      <c r="H97" s="32"/>
      <c r="I97" s="32"/>
    </row>
    <row r="98" spans="7:9" x14ac:dyDescent="0.3">
      <c r="G98" s="32"/>
      <c r="H98" s="32"/>
      <c r="I98" s="32"/>
    </row>
    <row r="99" spans="7:9" x14ac:dyDescent="0.3">
      <c r="G99" s="32"/>
      <c r="H99" s="32"/>
      <c r="I99" s="32"/>
    </row>
    <row r="100" spans="7:9" x14ac:dyDescent="0.3">
      <c r="G100" s="32"/>
      <c r="H100" s="32"/>
      <c r="I100" s="32"/>
    </row>
    <row r="101" spans="7:9" x14ac:dyDescent="0.3">
      <c r="G101" s="32"/>
      <c r="H101" s="32"/>
      <c r="I101" s="32"/>
    </row>
    <row r="102" spans="7:9" x14ac:dyDescent="0.3">
      <c r="G102" s="32"/>
      <c r="H102" s="32"/>
      <c r="I102" s="32"/>
    </row>
    <row r="103" spans="7:9" x14ac:dyDescent="0.3">
      <c r="G103" s="32"/>
      <c r="H103" s="32"/>
      <c r="I103" s="32"/>
    </row>
    <row r="104" spans="7:9" x14ac:dyDescent="0.3">
      <c r="G104" s="32"/>
      <c r="H104" s="32"/>
      <c r="I104" s="32"/>
    </row>
    <row r="105" spans="7:9" x14ac:dyDescent="0.3">
      <c r="G105" s="32"/>
      <c r="H105" s="32"/>
      <c r="I105" s="32"/>
    </row>
    <row r="106" spans="7:9" x14ac:dyDescent="0.3">
      <c r="G106" s="32"/>
      <c r="H106" s="32"/>
      <c r="I106" s="32"/>
    </row>
    <row r="107" spans="7:9" x14ac:dyDescent="0.3">
      <c r="G107" s="32"/>
      <c r="H107" s="32"/>
      <c r="I107" s="32"/>
    </row>
    <row r="108" spans="7:9" x14ac:dyDescent="0.3">
      <c r="G108" s="32"/>
      <c r="H108" s="32"/>
      <c r="I108" s="32"/>
    </row>
    <row r="109" spans="7:9" x14ac:dyDescent="0.3">
      <c r="G109" s="32"/>
      <c r="H109" s="32"/>
      <c r="I109" s="32"/>
    </row>
    <row r="110" spans="7:9" x14ac:dyDescent="0.3">
      <c r="G110" s="32"/>
      <c r="H110" s="32"/>
      <c r="I110" s="32"/>
    </row>
    <row r="111" spans="7:9" x14ac:dyDescent="0.3">
      <c r="G111" s="32"/>
      <c r="H111" s="32"/>
      <c r="I111" s="32"/>
    </row>
    <row r="112" spans="7:9" x14ac:dyDescent="0.3">
      <c r="G112" s="32"/>
      <c r="H112" s="32"/>
      <c r="I112" s="32"/>
    </row>
    <row r="113" spans="7:9" x14ac:dyDescent="0.3">
      <c r="G113" s="32"/>
      <c r="H113" s="32"/>
      <c r="I113" s="32"/>
    </row>
    <row r="114" spans="7:9" x14ac:dyDescent="0.3">
      <c r="G114" s="32"/>
      <c r="H114" s="32"/>
      <c r="I114" s="32"/>
    </row>
    <row r="115" spans="7:9" x14ac:dyDescent="0.3">
      <c r="G115" s="32"/>
      <c r="H115" s="32"/>
      <c r="I115" s="32"/>
    </row>
    <row r="116" spans="7:9" x14ac:dyDescent="0.3">
      <c r="G116" s="32"/>
      <c r="H116" s="32"/>
      <c r="I116" s="32"/>
    </row>
    <row r="117" spans="7:9" x14ac:dyDescent="0.3">
      <c r="G117" s="32"/>
      <c r="H117" s="32"/>
      <c r="I117" s="32"/>
    </row>
    <row r="118" spans="7:9" x14ac:dyDescent="0.3">
      <c r="G118" s="32"/>
      <c r="H118" s="32"/>
      <c r="I118" s="32"/>
    </row>
    <row r="119" spans="7:9" x14ac:dyDescent="0.3">
      <c r="G119" s="32"/>
      <c r="H119" s="32"/>
      <c r="I119" s="32"/>
    </row>
    <row r="120" spans="7:9" x14ac:dyDescent="0.3">
      <c r="G120" s="32"/>
      <c r="H120" s="32"/>
      <c r="I120" s="32"/>
    </row>
    <row r="121" spans="7:9" x14ac:dyDescent="0.3">
      <c r="G121" s="32"/>
      <c r="H121" s="32"/>
      <c r="I121" s="32"/>
    </row>
    <row r="122" spans="7:9" x14ac:dyDescent="0.3">
      <c r="G122" s="32"/>
      <c r="H122" s="32"/>
      <c r="I122" s="32"/>
    </row>
    <row r="123" spans="7:9" x14ac:dyDescent="0.3">
      <c r="G123" s="32"/>
      <c r="H123" s="32"/>
      <c r="I123" s="32"/>
    </row>
    <row r="124" spans="7:9" x14ac:dyDescent="0.3">
      <c r="G124" s="32"/>
      <c r="H124" s="32"/>
      <c r="I124" s="32"/>
    </row>
    <row r="125" spans="7:9" x14ac:dyDescent="0.3">
      <c r="G125" s="32"/>
      <c r="H125" s="32"/>
      <c r="I125" s="32"/>
    </row>
    <row r="126" spans="7:9" x14ac:dyDescent="0.3">
      <c r="G126" s="32"/>
      <c r="H126" s="32"/>
      <c r="I126" s="32"/>
    </row>
    <row r="127" spans="7:9" x14ac:dyDescent="0.3">
      <c r="G127" s="32"/>
      <c r="H127" s="32"/>
      <c r="I127" s="32"/>
    </row>
    <row r="128" spans="7:9" x14ac:dyDescent="0.3">
      <c r="G128" s="32"/>
      <c r="H128" s="32"/>
      <c r="I128" s="32"/>
    </row>
    <row r="129" spans="7:9" x14ac:dyDescent="0.3">
      <c r="G129" s="32"/>
      <c r="H129" s="32"/>
      <c r="I129" s="32"/>
    </row>
    <row r="130" spans="7:9" x14ac:dyDescent="0.3">
      <c r="G130" s="32"/>
      <c r="H130" s="32"/>
      <c r="I130" s="32"/>
    </row>
    <row r="131" spans="7:9" x14ac:dyDescent="0.3">
      <c r="G131" s="32"/>
      <c r="H131" s="32"/>
      <c r="I131" s="32"/>
    </row>
    <row r="132" spans="7:9" x14ac:dyDescent="0.3">
      <c r="G132" s="32"/>
      <c r="H132" s="32"/>
      <c r="I132" s="32"/>
    </row>
    <row r="133" spans="7:9" x14ac:dyDescent="0.3">
      <c r="G133" s="32"/>
      <c r="H133" s="32"/>
      <c r="I133" s="32"/>
    </row>
    <row r="134" spans="7:9" x14ac:dyDescent="0.3">
      <c r="G134" s="32"/>
      <c r="H134" s="32"/>
      <c r="I134" s="32"/>
    </row>
    <row r="135" spans="7:9" x14ac:dyDescent="0.3">
      <c r="G135" s="32"/>
      <c r="H135" s="32"/>
      <c r="I135" s="32"/>
    </row>
    <row r="136" spans="7:9" x14ac:dyDescent="0.3">
      <c r="G136" s="32"/>
      <c r="H136" s="32"/>
      <c r="I136" s="32"/>
    </row>
    <row r="137" spans="7:9" x14ac:dyDescent="0.3">
      <c r="G137" s="32"/>
      <c r="H137" s="32"/>
      <c r="I137" s="32"/>
    </row>
    <row r="138" spans="7:9" x14ac:dyDescent="0.3">
      <c r="G138" s="32"/>
      <c r="H138" s="32"/>
      <c r="I138" s="32"/>
    </row>
    <row r="139" spans="7:9" x14ac:dyDescent="0.3">
      <c r="G139" s="32"/>
      <c r="H139" s="32"/>
      <c r="I139" s="32"/>
    </row>
    <row r="140" spans="7:9" x14ac:dyDescent="0.3">
      <c r="G140" s="32"/>
      <c r="H140" s="32"/>
      <c r="I140" s="32"/>
    </row>
    <row r="141" spans="7:9" x14ac:dyDescent="0.3">
      <c r="G141" s="32"/>
      <c r="H141" s="32"/>
      <c r="I141" s="32"/>
    </row>
    <row r="142" spans="7:9" x14ac:dyDescent="0.3">
      <c r="G142" s="32"/>
      <c r="H142" s="32"/>
      <c r="I142" s="32"/>
    </row>
    <row r="143" spans="7:9" x14ac:dyDescent="0.3">
      <c r="G143" s="32"/>
      <c r="H143" s="32"/>
      <c r="I143" s="32"/>
    </row>
    <row r="144" spans="7:9" x14ac:dyDescent="0.3">
      <c r="G144" s="32"/>
      <c r="H144" s="32"/>
      <c r="I144" s="32"/>
    </row>
    <row r="145" spans="7:9" x14ac:dyDescent="0.3">
      <c r="G145" s="32"/>
      <c r="H145" s="32"/>
      <c r="I145" s="32"/>
    </row>
    <row r="146" spans="7:9" x14ac:dyDescent="0.3">
      <c r="G146" s="32"/>
      <c r="H146" s="32"/>
      <c r="I146" s="32"/>
    </row>
    <row r="147" spans="7:9" x14ac:dyDescent="0.3">
      <c r="G147" s="32"/>
      <c r="H147" s="32"/>
      <c r="I147" s="32"/>
    </row>
    <row r="148" spans="7:9" x14ac:dyDescent="0.3">
      <c r="G148" s="32"/>
      <c r="H148" s="32"/>
      <c r="I148" s="32"/>
    </row>
    <row r="149" spans="7:9" x14ac:dyDescent="0.3">
      <c r="G149" s="32"/>
      <c r="H149" s="32"/>
      <c r="I149" s="32"/>
    </row>
    <row r="150" spans="7:9" x14ac:dyDescent="0.3">
      <c r="G150" s="32"/>
      <c r="H150" s="32"/>
      <c r="I150" s="32"/>
    </row>
    <row r="151" spans="7:9" x14ac:dyDescent="0.3">
      <c r="G151" s="32"/>
      <c r="H151" s="32"/>
      <c r="I151" s="32"/>
    </row>
    <row r="152" spans="7:9" x14ac:dyDescent="0.3">
      <c r="G152" s="32"/>
      <c r="H152" s="32"/>
      <c r="I152" s="32"/>
    </row>
    <row r="153" spans="7:9" x14ac:dyDescent="0.3">
      <c r="G153" s="32"/>
      <c r="H153" s="32"/>
      <c r="I153" s="32"/>
    </row>
    <row r="154" spans="7:9" x14ac:dyDescent="0.3">
      <c r="G154" s="32"/>
      <c r="H154" s="32"/>
      <c r="I154" s="32"/>
    </row>
    <row r="155" spans="7:9" x14ac:dyDescent="0.3">
      <c r="G155" s="32"/>
      <c r="H155" s="32"/>
      <c r="I155" s="32"/>
    </row>
    <row r="156" spans="7:9" x14ac:dyDescent="0.3">
      <c r="G156" s="32"/>
      <c r="H156" s="32"/>
      <c r="I156" s="32"/>
    </row>
    <row r="157" spans="7:9" x14ac:dyDescent="0.3">
      <c r="G157" s="32"/>
      <c r="H157" s="32"/>
      <c r="I157" s="32"/>
    </row>
    <row r="158" spans="7:9" x14ac:dyDescent="0.3">
      <c r="G158" s="32"/>
      <c r="H158" s="32"/>
      <c r="I158" s="32"/>
    </row>
    <row r="159" spans="7:9" x14ac:dyDescent="0.3">
      <c r="G159" s="32"/>
      <c r="H159" s="32"/>
      <c r="I159" s="32"/>
    </row>
    <row r="160" spans="7:9" x14ac:dyDescent="0.3">
      <c r="G160" s="32"/>
      <c r="H160" s="32"/>
      <c r="I160" s="32"/>
    </row>
    <row r="161" spans="7:9" x14ac:dyDescent="0.3">
      <c r="G161" s="32"/>
      <c r="H161" s="32"/>
      <c r="I161" s="32"/>
    </row>
    <row r="162" spans="7:9" x14ac:dyDescent="0.3">
      <c r="G162" s="32"/>
      <c r="H162" s="32"/>
      <c r="I162" s="32"/>
    </row>
    <row r="163" spans="7:9" x14ac:dyDescent="0.3">
      <c r="G163" s="32"/>
      <c r="H163" s="32"/>
      <c r="I163" s="32"/>
    </row>
    <row r="164" spans="7:9" x14ac:dyDescent="0.3">
      <c r="G164" s="32"/>
      <c r="H164" s="32"/>
      <c r="I164" s="32"/>
    </row>
    <row r="165" spans="7:9" x14ac:dyDescent="0.3">
      <c r="G165" s="32"/>
      <c r="H165" s="32"/>
      <c r="I165" s="32"/>
    </row>
    <row r="166" spans="7:9" x14ac:dyDescent="0.3">
      <c r="G166" s="32"/>
      <c r="H166" s="32"/>
      <c r="I166" s="32"/>
    </row>
    <row r="167" spans="7:9" x14ac:dyDescent="0.3">
      <c r="G167" s="32"/>
      <c r="H167" s="32"/>
      <c r="I167" s="32"/>
    </row>
    <row r="168" spans="7:9" x14ac:dyDescent="0.3">
      <c r="G168" s="32"/>
      <c r="H168" s="32"/>
      <c r="I168" s="32"/>
    </row>
    <row r="169" spans="7:9" x14ac:dyDescent="0.3">
      <c r="G169" s="32"/>
      <c r="H169" s="32"/>
      <c r="I169" s="32"/>
    </row>
    <row r="170" spans="7:9" x14ac:dyDescent="0.3">
      <c r="G170" s="32"/>
      <c r="H170" s="32"/>
      <c r="I170" s="32"/>
    </row>
    <row r="171" spans="7:9" x14ac:dyDescent="0.3">
      <c r="G171" s="32"/>
      <c r="H171" s="32"/>
      <c r="I171" s="32"/>
    </row>
    <row r="172" spans="7:9" x14ac:dyDescent="0.3">
      <c r="G172" s="32"/>
      <c r="H172" s="32"/>
      <c r="I172" s="32"/>
    </row>
    <row r="173" spans="7:9" x14ac:dyDescent="0.3">
      <c r="G173" s="32"/>
      <c r="H173" s="32"/>
      <c r="I173" s="32"/>
    </row>
    <row r="174" spans="7:9" x14ac:dyDescent="0.3">
      <c r="G174" s="32"/>
      <c r="H174" s="32"/>
      <c r="I174" s="32"/>
    </row>
    <row r="175" spans="7:9" x14ac:dyDescent="0.3">
      <c r="G175" s="32"/>
      <c r="H175" s="32"/>
      <c r="I175" s="32"/>
    </row>
    <row r="176" spans="7:9" x14ac:dyDescent="0.3">
      <c r="G176" s="32"/>
      <c r="H176" s="32"/>
      <c r="I176" s="32"/>
    </row>
    <row r="177" spans="7:9" x14ac:dyDescent="0.3">
      <c r="G177" s="32"/>
      <c r="H177" s="32"/>
      <c r="I177" s="32"/>
    </row>
    <row r="178" spans="7:9" x14ac:dyDescent="0.3">
      <c r="G178" s="32"/>
      <c r="H178" s="32"/>
      <c r="I178" s="32"/>
    </row>
    <row r="179" spans="7:9" x14ac:dyDescent="0.3">
      <c r="G179" s="32"/>
      <c r="H179" s="32"/>
      <c r="I179" s="32"/>
    </row>
    <row r="180" spans="7:9" x14ac:dyDescent="0.3">
      <c r="G180" s="32"/>
      <c r="H180" s="32"/>
      <c r="I180" s="32"/>
    </row>
    <row r="181" spans="7:9" x14ac:dyDescent="0.3">
      <c r="G181" s="32"/>
      <c r="H181" s="32"/>
      <c r="I181" s="32"/>
    </row>
    <row r="182" spans="7:9" x14ac:dyDescent="0.3">
      <c r="G182" s="32"/>
      <c r="H182" s="32"/>
      <c r="I182" s="32"/>
    </row>
    <row r="183" spans="7:9" x14ac:dyDescent="0.3">
      <c r="G183" s="32"/>
      <c r="H183" s="32"/>
      <c r="I183" s="32"/>
    </row>
    <row r="184" spans="7:9" x14ac:dyDescent="0.3">
      <c r="G184" s="32"/>
      <c r="H184" s="32"/>
      <c r="I184" s="32"/>
    </row>
    <row r="185" spans="7:9" x14ac:dyDescent="0.3">
      <c r="G185" s="32"/>
      <c r="H185" s="32"/>
      <c r="I185" s="32"/>
    </row>
    <row r="186" spans="7:9" x14ac:dyDescent="0.3">
      <c r="G186" s="32"/>
      <c r="H186" s="32"/>
      <c r="I186" s="32"/>
    </row>
    <row r="187" spans="7:9" x14ac:dyDescent="0.3">
      <c r="G187" s="32"/>
      <c r="H187" s="32"/>
      <c r="I187" s="32"/>
    </row>
    <row r="188" spans="7:9" x14ac:dyDescent="0.3">
      <c r="G188" s="32"/>
      <c r="H188" s="32"/>
      <c r="I188" s="32"/>
    </row>
    <row r="189" spans="7:9" x14ac:dyDescent="0.3">
      <c r="G189" s="32"/>
      <c r="H189" s="32"/>
      <c r="I189" s="32"/>
    </row>
    <row r="190" spans="7:9" x14ac:dyDescent="0.3">
      <c r="G190" s="32"/>
      <c r="H190" s="32"/>
      <c r="I190" s="32"/>
    </row>
    <row r="191" spans="7:9" x14ac:dyDescent="0.3">
      <c r="G191" s="32"/>
      <c r="H191" s="32"/>
      <c r="I191" s="32"/>
    </row>
    <row r="192" spans="7:9" x14ac:dyDescent="0.3">
      <c r="G192" s="32"/>
      <c r="H192" s="32"/>
      <c r="I192" s="32"/>
    </row>
    <row r="193" spans="7:9" x14ac:dyDescent="0.3">
      <c r="G193" s="32"/>
      <c r="H193" s="32"/>
      <c r="I193" s="32"/>
    </row>
    <row r="194" spans="7:9" x14ac:dyDescent="0.3">
      <c r="G194" s="32"/>
      <c r="H194" s="32"/>
      <c r="I194" s="32"/>
    </row>
    <row r="195" spans="7:9" x14ac:dyDescent="0.3">
      <c r="G195" s="32"/>
      <c r="H195" s="32"/>
      <c r="I195" s="32"/>
    </row>
    <row r="196" spans="7:9" x14ac:dyDescent="0.3">
      <c r="G196" s="32"/>
      <c r="H196" s="32"/>
      <c r="I196" s="32"/>
    </row>
    <row r="197" spans="7:9" x14ac:dyDescent="0.3">
      <c r="G197" s="32"/>
      <c r="H197" s="32"/>
      <c r="I197" s="32"/>
    </row>
    <row r="198" spans="7:9" x14ac:dyDescent="0.3">
      <c r="G198" s="32"/>
      <c r="H198" s="32"/>
      <c r="I198" s="32"/>
    </row>
    <row r="199" spans="7:9" x14ac:dyDescent="0.3">
      <c r="G199" s="32"/>
      <c r="H199" s="32"/>
      <c r="I199" s="32"/>
    </row>
    <row r="200" spans="7:9" x14ac:dyDescent="0.3">
      <c r="G200" s="32"/>
      <c r="H200" s="32"/>
      <c r="I200" s="32"/>
    </row>
    <row r="201" spans="7:9" x14ac:dyDescent="0.3">
      <c r="G201" s="32"/>
      <c r="H201" s="32"/>
      <c r="I201" s="32"/>
    </row>
    <row r="202" spans="7:9" x14ac:dyDescent="0.3">
      <c r="G202" s="32"/>
      <c r="H202" s="32"/>
      <c r="I202" s="32"/>
    </row>
    <row r="203" spans="7:9" x14ac:dyDescent="0.3">
      <c r="G203" s="32"/>
      <c r="H203" s="32"/>
      <c r="I203" s="32"/>
    </row>
    <row r="204" spans="7:9" x14ac:dyDescent="0.3">
      <c r="G204" s="32"/>
      <c r="H204" s="32"/>
      <c r="I204" s="32"/>
    </row>
    <row r="205" spans="7:9" x14ac:dyDescent="0.3">
      <c r="G205" s="32"/>
      <c r="H205" s="32"/>
      <c r="I205" s="32"/>
    </row>
    <row r="206" spans="7:9" x14ac:dyDescent="0.3">
      <c r="G206" s="32"/>
      <c r="H206" s="32"/>
      <c r="I206" s="32"/>
    </row>
    <row r="207" spans="7:9" x14ac:dyDescent="0.3">
      <c r="G207" s="32"/>
      <c r="H207" s="32"/>
      <c r="I207" s="32"/>
    </row>
    <row r="208" spans="7:9" x14ac:dyDescent="0.3">
      <c r="G208" s="32"/>
      <c r="H208" s="32"/>
      <c r="I208" s="32"/>
    </row>
    <row r="209" spans="7:9" x14ac:dyDescent="0.3">
      <c r="G209" s="32"/>
      <c r="H209" s="32"/>
      <c r="I209" s="32"/>
    </row>
    <row r="210" spans="7:9" x14ac:dyDescent="0.3">
      <c r="G210" s="32"/>
      <c r="H210" s="32"/>
      <c r="I210" s="32"/>
    </row>
    <row r="211" spans="7:9" x14ac:dyDescent="0.3">
      <c r="G211" s="32"/>
      <c r="H211" s="32"/>
      <c r="I211" s="32"/>
    </row>
    <row r="212" spans="7:9" x14ac:dyDescent="0.3">
      <c r="G212" s="32"/>
      <c r="H212" s="32"/>
      <c r="I212" s="32"/>
    </row>
    <row r="213" spans="7:9" x14ac:dyDescent="0.3">
      <c r="G213" s="32"/>
      <c r="H213" s="32"/>
      <c r="I213" s="32"/>
    </row>
    <row r="214" spans="7:9" x14ac:dyDescent="0.3">
      <c r="G214" s="32"/>
      <c r="H214" s="32"/>
      <c r="I214" s="32"/>
    </row>
    <row r="215" spans="7:9" x14ac:dyDescent="0.3">
      <c r="G215" s="32"/>
      <c r="H215" s="32"/>
      <c r="I215" s="32"/>
    </row>
    <row r="216" spans="7:9" x14ac:dyDescent="0.3">
      <c r="G216" s="32"/>
      <c r="H216" s="32"/>
      <c r="I216" s="32"/>
    </row>
    <row r="217" spans="7:9" x14ac:dyDescent="0.3">
      <c r="G217" s="32"/>
      <c r="H217" s="32"/>
      <c r="I217" s="32"/>
    </row>
    <row r="218" spans="7:9" x14ac:dyDescent="0.3">
      <c r="G218" s="32"/>
      <c r="H218" s="32"/>
      <c r="I218" s="32"/>
    </row>
    <row r="219" spans="7:9" x14ac:dyDescent="0.3">
      <c r="G219" s="32"/>
      <c r="H219" s="32"/>
      <c r="I219" s="32"/>
    </row>
    <row r="220" spans="7:9" x14ac:dyDescent="0.3">
      <c r="G220" s="32"/>
      <c r="H220" s="32"/>
      <c r="I220" s="32"/>
    </row>
    <row r="221" spans="7:9" x14ac:dyDescent="0.3">
      <c r="G221" s="32"/>
      <c r="H221" s="32"/>
      <c r="I221" s="32"/>
    </row>
    <row r="222" spans="7:9" x14ac:dyDescent="0.3">
      <c r="G222" s="32"/>
      <c r="H222" s="32"/>
      <c r="I222" s="32"/>
    </row>
    <row r="223" spans="7:9" x14ac:dyDescent="0.3">
      <c r="G223" s="32"/>
      <c r="H223" s="32"/>
      <c r="I223" s="32"/>
    </row>
    <row r="224" spans="7:9" x14ac:dyDescent="0.3">
      <c r="G224" s="32"/>
      <c r="H224" s="32"/>
      <c r="I224" s="32"/>
    </row>
    <row r="225" spans="7:9" x14ac:dyDescent="0.3">
      <c r="G225" s="32"/>
      <c r="H225" s="32"/>
      <c r="I225" s="32"/>
    </row>
    <row r="226" spans="7:9" x14ac:dyDescent="0.3">
      <c r="G226" s="32"/>
      <c r="H226" s="32"/>
      <c r="I226" s="32"/>
    </row>
    <row r="227" spans="7:9" x14ac:dyDescent="0.3">
      <c r="G227" s="32"/>
      <c r="H227" s="32"/>
      <c r="I227" s="32"/>
    </row>
    <row r="228" spans="7:9" x14ac:dyDescent="0.3">
      <c r="G228" s="32"/>
      <c r="H228" s="32"/>
      <c r="I228" s="32"/>
    </row>
    <row r="229" spans="7:9" x14ac:dyDescent="0.3">
      <c r="G229" s="32"/>
      <c r="H229" s="32"/>
      <c r="I229" s="32"/>
    </row>
    <row r="230" spans="7:9" x14ac:dyDescent="0.3">
      <c r="G230" s="32"/>
      <c r="H230" s="32"/>
      <c r="I230" s="32"/>
    </row>
    <row r="231" spans="7:9" x14ac:dyDescent="0.3">
      <c r="G231" s="32"/>
      <c r="H231" s="32"/>
      <c r="I231" s="32"/>
    </row>
    <row r="232" spans="7:9" x14ac:dyDescent="0.3">
      <c r="G232" s="32"/>
      <c r="H232" s="32"/>
      <c r="I232" s="32"/>
    </row>
    <row r="233" spans="7:9" x14ac:dyDescent="0.3">
      <c r="G233" s="32"/>
      <c r="H233" s="32"/>
      <c r="I233" s="32"/>
    </row>
    <row r="234" spans="7:9" x14ac:dyDescent="0.3">
      <c r="G234" s="32"/>
      <c r="H234" s="32"/>
      <c r="I234" s="32"/>
    </row>
    <row r="235" spans="7:9" x14ac:dyDescent="0.3">
      <c r="G235" s="32"/>
      <c r="H235" s="32"/>
      <c r="I235" s="32"/>
    </row>
    <row r="236" spans="7:9" x14ac:dyDescent="0.3">
      <c r="G236" s="32"/>
      <c r="H236" s="32"/>
      <c r="I236" s="32"/>
    </row>
    <row r="237" spans="7:9" x14ac:dyDescent="0.3">
      <c r="G237" s="32"/>
      <c r="H237" s="32"/>
      <c r="I237" s="32"/>
    </row>
    <row r="238" spans="7:9" x14ac:dyDescent="0.3">
      <c r="G238" s="32"/>
      <c r="H238" s="32"/>
      <c r="I238" s="32"/>
    </row>
    <row r="239" spans="7:9" x14ac:dyDescent="0.3">
      <c r="G239" s="32"/>
      <c r="H239" s="32"/>
      <c r="I239" s="32"/>
    </row>
    <row r="240" spans="7:9" x14ac:dyDescent="0.3">
      <c r="G240" s="32"/>
      <c r="H240" s="32"/>
      <c r="I240" s="32"/>
    </row>
    <row r="241" spans="7:9" x14ac:dyDescent="0.3">
      <c r="G241" s="32"/>
      <c r="H241" s="32"/>
      <c r="I241" s="32"/>
    </row>
    <row r="242" spans="7:9" x14ac:dyDescent="0.3">
      <c r="G242" s="32"/>
      <c r="H242" s="32"/>
      <c r="I242" s="32"/>
    </row>
    <row r="243" spans="7:9" x14ac:dyDescent="0.3">
      <c r="G243" s="32"/>
      <c r="H243" s="32"/>
      <c r="I243" s="32"/>
    </row>
    <row r="244" spans="7:9" x14ac:dyDescent="0.3">
      <c r="G244" s="32"/>
      <c r="H244" s="32"/>
      <c r="I244" s="32"/>
    </row>
    <row r="245" spans="7:9" x14ac:dyDescent="0.3">
      <c r="G245" s="32"/>
      <c r="H245" s="32"/>
      <c r="I245" s="32"/>
    </row>
    <row r="246" spans="7:9" x14ac:dyDescent="0.3">
      <c r="G246" s="32"/>
      <c r="H246" s="32"/>
      <c r="I246" s="32"/>
    </row>
    <row r="247" spans="7:9" x14ac:dyDescent="0.3">
      <c r="G247" s="32"/>
      <c r="H247" s="32"/>
      <c r="I247" s="32"/>
    </row>
    <row r="248" spans="7:9" x14ac:dyDescent="0.3">
      <c r="G248" s="32"/>
      <c r="H248" s="32"/>
      <c r="I248" s="32"/>
    </row>
    <row r="249" spans="7:9" x14ac:dyDescent="0.3">
      <c r="G249" s="32"/>
      <c r="H249" s="32"/>
      <c r="I249" s="32"/>
    </row>
    <row r="250" spans="7:9" x14ac:dyDescent="0.3">
      <c r="G250" s="32"/>
      <c r="H250" s="32"/>
      <c r="I250" s="32"/>
    </row>
    <row r="251" spans="7:9" x14ac:dyDescent="0.3">
      <c r="G251" s="32"/>
      <c r="H251" s="32"/>
      <c r="I251" s="32"/>
    </row>
    <row r="252" spans="7:9" x14ac:dyDescent="0.3">
      <c r="G252" s="32"/>
      <c r="H252" s="32"/>
      <c r="I252" s="32"/>
    </row>
    <row r="253" spans="7:9" x14ac:dyDescent="0.3">
      <c r="G253" s="32"/>
      <c r="H253" s="32"/>
      <c r="I253" s="32"/>
    </row>
    <row r="254" spans="7:9" x14ac:dyDescent="0.3">
      <c r="G254" s="32"/>
      <c r="H254" s="32"/>
      <c r="I254" s="32"/>
    </row>
    <row r="255" spans="7:9" x14ac:dyDescent="0.3">
      <c r="G255" s="32"/>
      <c r="H255" s="32"/>
      <c r="I255" s="32"/>
    </row>
    <row r="256" spans="7:9" x14ac:dyDescent="0.3">
      <c r="G256" s="32"/>
      <c r="H256" s="32"/>
      <c r="I256" s="32"/>
    </row>
    <row r="257" spans="7:9" x14ac:dyDescent="0.3">
      <c r="G257" s="32"/>
      <c r="H257" s="32"/>
      <c r="I257" s="32"/>
    </row>
    <row r="258" spans="7:9" x14ac:dyDescent="0.3">
      <c r="G258" s="32"/>
      <c r="H258" s="32"/>
      <c r="I258" s="32"/>
    </row>
    <row r="259" spans="7:9" x14ac:dyDescent="0.3">
      <c r="G259" s="32"/>
      <c r="H259" s="32"/>
      <c r="I259" s="32"/>
    </row>
    <row r="260" spans="7:9" x14ac:dyDescent="0.3">
      <c r="G260" s="32"/>
      <c r="H260" s="32"/>
      <c r="I260" s="32"/>
    </row>
    <row r="261" spans="7:9" x14ac:dyDescent="0.3">
      <c r="G261" s="32"/>
      <c r="H261" s="32"/>
      <c r="I261" s="32"/>
    </row>
    <row r="262" spans="7:9" x14ac:dyDescent="0.3">
      <c r="G262" s="32"/>
      <c r="H262" s="32"/>
      <c r="I262" s="32"/>
    </row>
    <row r="263" spans="7:9" x14ac:dyDescent="0.3">
      <c r="G263" s="32"/>
      <c r="H263" s="32"/>
      <c r="I263" s="32"/>
    </row>
    <row r="264" spans="7:9" x14ac:dyDescent="0.3">
      <c r="G264" s="32"/>
      <c r="H264" s="32"/>
      <c r="I264" s="32"/>
    </row>
    <row r="265" spans="7:9" x14ac:dyDescent="0.3">
      <c r="G265" s="32"/>
      <c r="H265" s="32"/>
      <c r="I265" s="32"/>
    </row>
    <row r="266" spans="7:9" x14ac:dyDescent="0.3">
      <c r="G266" s="32"/>
      <c r="H266" s="32"/>
      <c r="I266" s="32"/>
    </row>
    <row r="267" spans="7:9" x14ac:dyDescent="0.3">
      <c r="G267" s="32"/>
      <c r="H267" s="32"/>
      <c r="I267" s="32"/>
    </row>
    <row r="268" spans="7:9" x14ac:dyDescent="0.3">
      <c r="G268" s="32"/>
      <c r="H268" s="32"/>
      <c r="I268" s="32"/>
    </row>
    <row r="269" spans="7:9" x14ac:dyDescent="0.3">
      <c r="G269" s="32"/>
      <c r="H269" s="32"/>
      <c r="I269" s="32"/>
    </row>
    <row r="270" spans="7:9" x14ac:dyDescent="0.3">
      <c r="G270" s="32"/>
      <c r="H270" s="32"/>
      <c r="I270" s="32"/>
    </row>
    <row r="271" spans="7:9" x14ac:dyDescent="0.3">
      <c r="G271" s="32"/>
      <c r="H271" s="32"/>
      <c r="I271" s="32"/>
    </row>
    <row r="272" spans="7:9" x14ac:dyDescent="0.3">
      <c r="G272" s="32"/>
      <c r="H272" s="32"/>
      <c r="I272" s="32"/>
    </row>
    <row r="273" spans="7:9" x14ac:dyDescent="0.3">
      <c r="G273" s="32"/>
      <c r="H273" s="32"/>
      <c r="I273" s="32"/>
    </row>
    <row r="274" spans="7:9" x14ac:dyDescent="0.3">
      <c r="G274" s="32"/>
      <c r="H274" s="32"/>
      <c r="I274" s="32"/>
    </row>
    <row r="275" spans="7:9" x14ac:dyDescent="0.3">
      <c r="G275" s="32"/>
      <c r="H275" s="32"/>
      <c r="I275" s="32"/>
    </row>
    <row r="276" spans="7:9" x14ac:dyDescent="0.3">
      <c r="G276" s="32"/>
      <c r="H276" s="32"/>
      <c r="I276" s="32"/>
    </row>
    <row r="277" spans="7:9" x14ac:dyDescent="0.3">
      <c r="G277" s="32"/>
      <c r="H277" s="32"/>
      <c r="I277" s="32"/>
    </row>
    <row r="278" spans="7:9" x14ac:dyDescent="0.3">
      <c r="G278" s="32"/>
      <c r="H278" s="32"/>
      <c r="I278" s="32"/>
    </row>
    <row r="279" spans="7:9" x14ac:dyDescent="0.3">
      <c r="G279" s="32"/>
      <c r="H279" s="32"/>
      <c r="I279" s="32"/>
    </row>
    <row r="280" spans="7:9" x14ac:dyDescent="0.3">
      <c r="G280" s="32"/>
      <c r="H280" s="32"/>
      <c r="I280" s="32"/>
    </row>
    <row r="281" spans="7:9" x14ac:dyDescent="0.3">
      <c r="G281" s="32"/>
      <c r="H281" s="32"/>
      <c r="I281" s="32"/>
    </row>
    <row r="282" spans="7:9" x14ac:dyDescent="0.3">
      <c r="G282" s="32"/>
      <c r="H282" s="32"/>
      <c r="I282" s="32"/>
    </row>
    <row r="283" spans="7:9" x14ac:dyDescent="0.3">
      <c r="G283" s="32"/>
      <c r="H283" s="32"/>
      <c r="I283" s="32"/>
    </row>
    <row r="284" spans="7:9" x14ac:dyDescent="0.3">
      <c r="G284" s="32"/>
      <c r="H284" s="32"/>
      <c r="I284" s="32"/>
    </row>
    <row r="285" spans="7:9" x14ac:dyDescent="0.3">
      <c r="G285" s="32"/>
      <c r="H285" s="32"/>
      <c r="I285" s="32"/>
    </row>
    <row r="286" spans="7:9" x14ac:dyDescent="0.3">
      <c r="G286" s="32"/>
      <c r="H286" s="32"/>
      <c r="I286" s="32"/>
    </row>
    <row r="287" spans="7:9" x14ac:dyDescent="0.3">
      <c r="G287" s="32"/>
      <c r="H287" s="32"/>
      <c r="I287" s="32"/>
    </row>
    <row r="288" spans="7:9" x14ac:dyDescent="0.3">
      <c r="G288" s="32"/>
      <c r="H288" s="32"/>
      <c r="I288" s="32"/>
    </row>
    <row r="289" spans="7:9" x14ac:dyDescent="0.3">
      <c r="G289" s="32"/>
      <c r="H289" s="32"/>
      <c r="I289" s="32"/>
    </row>
    <row r="290" spans="7:9" x14ac:dyDescent="0.3">
      <c r="G290" s="32"/>
      <c r="H290" s="32"/>
      <c r="I290" s="32"/>
    </row>
    <row r="291" spans="7:9" x14ac:dyDescent="0.3">
      <c r="G291" s="32"/>
      <c r="H291" s="32"/>
      <c r="I291" s="32"/>
    </row>
    <row r="292" spans="7:9" x14ac:dyDescent="0.3">
      <c r="G292" s="32"/>
      <c r="H292" s="32"/>
      <c r="I292" s="32"/>
    </row>
    <row r="293" spans="7:9" x14ac:dyDescent="0.3">
      <c r="G293" s="32"/>
      <c r="H293" s="32"/>
      <c r="I293" s="32"/>
    </row>
    <row r="294" spans="7:9" x14ac:dyDescent="0.3">
      <c r="G294" s="32"/>
      <c r="H294" s="32"/>
      <c r="I294" s="32"/>
    </row>
    <row r="295" spans="7:9" x14ac:dyDescent="0.3">
      <c r="G295" s="32"/>
      <c r="H295" s="32"/>
      <c r="I295" s="32"/>
    </row>
    <row r="296" spans="7:9" x14ac:dyDescent="0.3">
      <c r="G296" s="32"/>
      <c r="H296" s="32"/>
      <c r="I296" s="32"/>
    </row>
    <row r="297" spans="7:9" x14ac:dyDescent="0.3">
      <c r="G297" s="32"/>
      <c r="H297" s="32"/>
      <c r="I297" s="32"/>
    </row>
    <row r="298" spans="7:9" x14ac:dyDescent="0.3">
      <c r="G298" s="32"/>
      <c r="H298" s="32"/>
      <c r="I298" s="32"/>
    </row>
    <row r="299" spans="7:9" x14ac:dyDescent="0.3">
      <c r="G299" s="32"/>
      <c r="H299" s="32"/>
      <c r="I299" s="32"/>
    </row>
    <row r="300" spans="7:9" x14ac:dyDescent="0.3">
      <c r="G300" s="32"/>
      <c r="H300" s="32"/>
      <c r="I300" s="32"/>
    </row>
    <row r="301" spans="7:9" x14ac:dyDescent="0.3">
      <c r="G301" s="32"/>
      <c r="H301" s="32"/>
      <c r="I301" s="32"/>
    </row>
    <row r="302" spans="7:9" x14ac:dyDescent="0.3">
      <c r="G302" s="32"/>
      <c r="H302" s="32"/>
      <c r="I302" s="32"/>
    </row>
    <row r="303" spans="7:9" x14ac:dyDescent="0.3">
      <c r="G303" s="32"/>
      <c r="H303" s="32"/>
      <c r="I303" s="32"/>
    </row>
    <row r="304" spans="7:9" x14ac:dyDescent="0.3">
      <c r="G304" s="32"/>
      <c r="H304" s="32"/>
      <c r="I304" s="32"/>
    </row>
    <row r="305" spans="7:9" x14ac:dyDescent="0.3">
      <c r="G305" s="32"/>
      <c r="H305" s="32"/>
      <c r="I305" s="32"/>
    </row>
    <row r="306" spans="7:9" x14ac:dyDescent="0.3">
      <c r="G306" s="32"/>
      <c r="H306" s="32"/>
      <c r="I306" s="32"/>
    </row>
    <row r="307" spans="7:9" x14ac:dyDescent="0.3">
      <c r="G307" s="32"/>
      <c r="H307" s="32"/>
      <c r="I307" s="32"/>
    </row>
    <row r="308" spans="7:9" x14ac:dyDescent="0.3">
      <c r="G308" s="32"/>
      <c r="H308" s="32"/>
      <c r="I308" s="32"/>
    </row>
    <row r="309" spans="7:9" x14ac:dyDescent="0.3">
      <c r="G309" s="32"/>
      <c r="H309" s="32"/>
      <c r="I309" s="32"/>
    </row>
    <row r="310" spans="7:9" x14ac:dyDescent="0.3">
      <c r="G310" s="32"/>
      <c r="H310" s="32"/>
      <c r="I310" s="32"/>
    </row>
    <row r="311" spans="7:9" x14ac:dyDescent="0.3">
      <c r="G311" s="32"/>
      <c r="H311" s="32"/>
      <c r="I311" s="32"/>
    </row>
    <row r="312" spans="7:9" x14ac:dyDescent="0.3">
      <c r="G312" s="32"/>
      <c r="H312" s="32"/>
      <c r="I312" s="32"/>
    </row>
    <row r="313" spans="7:9" x14ac:dyDescent="0.3">
      <c r="G313" s="32"/>
      <c r="H313" s="32"/>
      <c r="I313" s="32"/>
    </row>
    <row r="314" spans="7:9" x14ac:dyDescent="0.3">
      <c r="G314" s="32"/>
      <c r="H314" s="32"/>
      <c r="I314" s="32"/>
    </row>
    <row r="315" spans="7:9" x14ac:dyDescent="0.3">
      <c r="G315" s="32"/>
      <c r="H315" s="32"/>
      <c r="I315" s="32"/>
    </row>
    <row r="316" spans="7:9" x14ac:dyDescent="0.3">
      <c r="G316" s="32"/>
      <c r="H316" s="32"/>
      <c r="I316" s="32"/>
    </row>
    <row r="317" spans="7:9" x14ac:dyDescent="0.3">
      <c r="G317" s="32"/>
      <c r="H317" s="32"/>
      <c r="I317" s="32"/>
    </row>
    <row r="318" spans="7:9" x14ac:dyDescent="0.3">
      <c r="G318" s="32"/>
      <c r="H318" s="32"/>
      <c r="I318" s="32"/>
    </row>
    <row r="319" spans="7:9" x14ac:dyDescent="0.3">
      <c r="G319" s="32"/>
      <c r="H319" s="32"/>
      <c r="I319" s="32"/>
    </row>
    <row r="320" spans="7:9" x14ac:dyDescent="0.3">
      <c r="G320" s="32"/>
      <c r="H320" s="32"/>
      <c r="I320" s="32"/>
    </row>
    <row r="321" spans="7:9" x14ac:dyDescent="0.3">
      <c r="G321" s="32"/>
      <c r="H321" s="32"/>
      <c r="I321" s="32"/>
    </row>
    <row r="322" spans="7:9" x14ac:dyDescent="0.3">
      <c r="G322" s="32"/>
      <c r="H322" s="32"/>
      <c r="I322" s="32"/>
    </row>
    <row r="323" spans="7:9" x14ac:dyDescent="0.3">
      <c r="G323" s="32"/>
      <c r="H323" s="32"/>
      <c r="I323" s="32"/>
    </row>
    <row r="324" spans="7:9" x14ac:dyDescent="0.3">
      <c r="G324" s="32"/>
      <c r="H324" s="32"/>
      <c r="I324" s="32"/>
    </row>
    <row r="325" spans="7:9" x14ac:dyDescent="0.3">
      <c r="G325" s="32"/>
      <c r="H325" s="32"/>
      <c r="I325" s="32"/>
    </row>
    <row r="326" spans="7:9" x14ac:dyDescent="0.3">
      <c r="G326" s="32"/>
      <c r="H326" s="32"/>
      <c r="I326" s="32"/>
    </row>
    <row r="327" spans="7:9" x14ac:dyDescent="0.3">
      <c r="G327" s="32"/>
      <c r="H327" s="32"/>
      <c r="I327" s="32"/>
    </row>
    <row r="328" spans="7:9" x14ac:dyDescent="0.3">
      <c r="G328" s="32"/>
      <c r="H328" s="32"/>
      <c r="I328" s="32"/>
    </row>
    <row r="329" spans="7:9" x14ac:dyDescent="0.3">
      <c r="G329" s="32"/>
      <c r="H329" s="32"/>
      <c r="I329" s="32"/>
    </row>
    <row r="330" spans="7:9" x14ac:dyDescent="0.3">
      <c r="G330" s="32"/>
      <c r="H330" s="32"/>
      <c r="I330" s="32"/>
    </row>
    <row r="331" spans="7:9" x14ac:dyDescent="0.3">
      <c r="G331" s="32"/>
      <c r="H331" s="32"/>
      <c r="I331" s="32"/>
    </row>
    <row r="332" spans="7:9" x14ac:dyDescent="0.3">
      <c r="G332" s="32"/>
      <c r="H332" s="32"/>
      <c r="I332" s="32"/>
    </row>
    <row r="333" spans="7:9" x14ac:dyDescent="0.3">
      <c r="G333" s="32"/>
      <c r="H333" s="32"/>
      <c r="I333" s="32"/>
    </row>
    <row r="334" spans="7:9" x14ac:dyDescent="0.3">
      <c r="G334" s="32"/>
      <c r="H334" s="32"/>
      <c r="I334" s="32"/>
    </row>
    <row r="335" spans="7:9" x14ac:dyDescent="0.3">
      <c r="G335" s="32"/>
      <c r="H335" s="32"/>
      <c r="I335" s="32"/>
    </row>
    <row r="336" spans="7:9" x14ac:dyDescent="0.3">
      <c r="G336" s="32"/>
      <c r="H336" s="32"/>
      <c r="I336" s="32"/>
    </row>
    <row r="337" spans="7:9" x14ac:dyDescent="0.3">
      <c r="G337" s="32"/>
      <c r="H337" s="32"/>
      <c r="I337" s="32"/>
    </row>
    <row r="338" spans="7:9" x14ac:dyDescent="0.3">
      <c r="G338" s="32"/>
      <c r="H338" s="32"/>
      <c r="I338" s="32"/>
    </row>
    <row r="339" spans="7:9" x14ac:dyDescent="0.3">
      <c r="G339" s="32"/>
      <c r="H339" s="32"/>
      <c r="I339" s="32"/>
    </row>
    <row r="340" spans="7:9" x14ac:dyDescent="0.3">
      <c r="G340" s="32"/>
      <c r="H340" s="32"/>
      <c r="I340" s="32"/>
    </row>
    <row r="341" spans="7:9" x14ac:dyDescent="0.3">
      <c r="G341" s="32"/>
      <c r="H341" s="32"/>
      <c r="I341" s="32"/>
    </row>
    <row r="342" spans="7:9" x14ac:dyDescent="0.3">
      <c r="G342" s="32"/>
      <c r="H342" s="32"/>
      <c r="I342" s="32"/>
    </row>
    <row r="343" spans="7:9" x14ac:dyDescent="0.3">
      <c r="G343" s="32"/>
      <c r="H343" s="32"/>
      <c r="I343" s="32"/>
    </row>
    <row r="344" spans="7:9" x14ac:dyDescent="0.3">
      <c r="G344" s="32"/>
      <c r="H344" s="32"/>
      <c r="I344" s="32"/>
    </row>
    <row r="345" spans="7:9" x14ac:dyDescent="0.3">
      <c r="G345" s="32"/>
      <c r="H345" s="32"/>
      <c r="I345" s="32"/>
    </row>
    <row r="346" spans="7:9" x14ac:dyDescent="0.3">
      <c r="G346" s="32"/>
      <c r="H346" s="32"/>
      <c r="I346" s="32"/>
    </row>
    <row r="347" spans="7:9" x14ac:dyDescent="0.3">
      <c r="G347" s="32"/>
      <c r="H347" s="32"/>
      <c r="I347" s="32"/>
    </row>
    <row r="348" spans="7:9" x14ac:dyDescent="0.3">
      <c r="G348" s="32"/>
      <c r="H348" s="32"/>
      <c r="I348" s="32"/>
    </row>
    <row r="349" spans="7:9" x14ac:dyDescent="0.3">
      <c r="G349" s="32"/>
      <c r="H349" s="32"/>
      <c r="I349" s="32"/>
    </row>
    <row r="350" spans="7:9" x14ac:dyDescent="0.3">
      <c r="G350" s="32"/>
      <c r="H350" s="32"/>
      <c r="I350" s="32"/>
    </row>
    <row r="351" spans="7:9" x14ac:dyDescent="0.3">
      <c r="G351" s="32"/>
      <c r="H351" s="32"/>
      <c r="I351" s="32"/>
    </row>
    <row r="352" spans="7:9" x14ac:dyDescent="0.3">
      <c r="G352" s="32"/>
      <c r="H352" s="32"/>
      <c r="I352" s="32"/>
    </row>
    <row r="353" spans="7:9" x14ac:dyDescent="0.3">
      <c r="G353" s="32"/>
      <c r="H353" s="32"/>
      <c r="I353" s="32"/>
    </row>
    <row r="354" spans="7:9" x14ac:dyDescent="0.3">
      <c r="G354" s="32"/>
      <c r="H354" s="32"/>
      <c r="I354" s="32"/>
    </row>
    <row r="355" spans="7:9" x14ac:dyDescent="0.3">
      <c r="G355" s="32"/>
      <c r="H355" s="32"/>
      <c r="I355" s="32"/>
    </row>
    <row r="356" spans="7:9" x14ac:dyDescent="0.3">
      <c r="G356" s="32"/>
      <c r="H356" s="32"/>
      <c r="I356" s="32"/>
    </row>
    <row r="357" spans="7:9" x14ac:dyDescent="0.3">
      <c r="G357" s="32"/>
      <c r="H357" s="32"/>
      <c r="I357" s="32"/>
    </row>
    <row r="358" spans="7:9" x14ac:dyDescent="0.3">
      <c r="G358" s="32"/>
      <c r="H358" s="32"/>
      <c r="I358" s="32"/>
    </row>
    <row r="359" spans="7:9" x14ac:dyDescent="0.3">
      <c r="G359" s="32"/>
      <c r="H359" s="32"/>
      <c r="I359" s="32"/>
    </row>
    <row r="360" spans="7:9" x14ac:dyDescent="0.3">
      <c r="G360" s="32"/>
      <c r="H360" s="32"/>
      <c r="I360" s="32"/>
    </row>
    <row r="361" spans="7:9" x14ac:dyDescent="0.3">
      <c r="G361" s="32"/>
      <c r="H361" s="32"/>
      <c r="I361" s="32"/>
    </row>
    <row r="362" spans="7:9" x14ac:dyDescent="0.3">
      <c r="G362" s="32"/>
      <c r="H362" s="32"/>
      <c r="I362" s="32"/>
    </row>
    <row r="363" spans="7:9" x14ac:dyDescent="0.3">
      <c r="G363" s="32"/>
      <c r="H363" s="32"/>
      <c r="I363" s="32"/>
    </row>
    <row r="364" spans="7:9" x14ac:dyDescent="0.3">
      <c r="G364" s="32"/>
      <c r="H364" s="32"/>
      <c r="I364" s="32"/>
    </row>
    <row r="365" spans="7:9" x14ac:dyDescent="0.3">
      <c r="G365" s="32"/>
      <c r="H365" s="32"/>
      <c r="I365" s="32"/>
    </row>
    <row r="366" spans="7:9" x14ac:dyDescent="0.3">
      <c r="G366" s="32"/>
      <c r="H366" s="32"/>
      <c r="I366" s="32"/>
    </row>
    <row r="367" spans="7:9" x14ac:dyDescent="0.3">
      <c r="G367" s="32"/>
      <c r="H367" s="32"/>
      <c r="I367" s="32"/>
    </row>
    <row r="368" spans="7:9" x14ac:dyDescent="0.3">
      <c r="G368" s="32"/>
      <c r="H368" s="32"/>
      <c r="I368" s="32"/>
    </row>
    <row r="369" spans="7:9" x14ac:dyDescent="0.3">
      <c r="G369" s="32"/>
      <c r="H369" s="32"/>
      <c r="I369" s="32"/>
    </row>
    <row r="370" spans="7:9" x14ac:dyDescent="0.3">
      <c r="G370" s="32"/>
      <c r="H370" s="32"/>
      <c r="I370" s="32"/>
    </row>
    <row r="371" spans="7:9" x14ac:dyDescent="0.3">
      <c r="G371" s="32"/>
      <c r="H371" s="32"/>
      <c r="I371" s="32"/>
    </row>
    <row r="372" spans="7:9" x14ac:dyDescent="0.3">
      <c r="G372" s="32"/>
      <c r="H372" s="32"/>
      <c r="I372" s="32"/>
    </row>
    <row r="373" spans="7:9" x14ac:dyDescent="0.3">
      <c r="G373" s="32"/>
      <c r="H373" s="32"/>
      <c r="I373" s="32"/>
    </row>
    <row r="374" spans="7:9" x14ac:dyDescent="0.3">
      <c r="G374" s="32"/>
      <c r="H374" s="32"/>
      <c r="I374" s="32"/>
    </row>
    <row r="375" spans="7:9" x14ac:dyDescent="0.3">
      <c r="G375" s="32"/>
      <c r="H375" s="32"/>
      <c r="I375" s="32"/>
    </row>
    <row r="376" spans="7:9" x14ac:dyDescent="0.3">
      <c r="G376" s="32"/>
      <c r="H376" s="32"/>
      <c r="I376" s="32"/>
    </row>
    <row r="377" spans="7:9" x14ac:dyDescent="0.3">
      <c r="G377" s="32"/>
      <c r="H377" s="32"/>
      <c r="I377" s="32"/>
    </row>
    <row r="378" spans="7:9" x14ac:dyDescent="0.3">
      <c r="G378" s="32"/>
      <c r="H378" s="32"/>
      <c r="I378" s="32"/>
    </row>
    <row r="379" spans="7:9" x14ac:dyDescent="0.3">
      <c r="G379" s="32"/>
      <c r="H379" s="32"/>
      <c r="I379" s="32"/>
    </row>
    <row r="380" spans="7:9" x14ac:dyDescent="0.3">
      <c r="G380" s="32"/>
      <c r="H380" s="32"/>
      <c r="I380" s="32"/>
    </row>
    <row r="381" spans="7:9" x14ac:dyDescent="0.3">
      <c r="G381" s="32"/>
      <c r="H381" s="32"/>
      <c r="I381" s="32"/>
    </row>
    <row r="382" spans="7:9" x14ac:dyDescent="0.3">
      <c r="G382" s="32"/>
      <c r="H382" s="32"/>
      <c r="I382" s="32"/>
    </row>
    <row r="383" spans="7:9" x14ac:dyDescent="0.3">
      <c r="G383" s="32"/>
      <c r="H383" s="32"/>
      <c r="I383" s="32"/>
    </row>
    <row r="384" spans="7:9" x14ac:dyDescent="0.3">
      <c r="G384" s="32"/>
      <c r="H384" s="32"/>
      <c r="I384" s="32"/>
    </row>
    <row r="385" spans="7:9" x14ac:dyDescent="0.3">
      <c r="G385" s="32"/>
      <c r="H385" s="32"/>
      <c r="I385" s="32"/>
    </row>
    <row r="386" spans="7:9" x14ac:dyDescent="0.3">
      <c r="G386" s="32"/>
      <c r="H386" s="32"/>
      <c r="I386" s="32"/>
    </row>
    <row r="387" spans="7:9" x14ac:dyDescent="0.3">
      <c r="G387" s="32"/>
      <c r="H387" s="32"/>
      <c r="I387" s="32"/>
    </row>
    <row r="388" spans="7:9" x14ac:dyDescent="0.3">
      <c r="G388" s="32"/>
      <c r="H388" s="32"/>
      <c r="I388" s="32"/>
    </row>
    <row r="389" spans="7:9" x14ac:dyDescent="0.3">
      <c r="G389" s="32"/>
      <c r="H389" s="32"/>
      <c r="I389" s="32"/>
    </row>
    <row r="390" spans="7:9" x14ac:dyDescent="0.3">
      <c r="G390" s="32"/>
      <c r="H390" s="32"/>
      <c r="I390" s="32"/>
    </row>
    <row r="391" spans="7:9" x14ac:dyDescent="0.3">
      <c r="G391" s="32"/>
      <c r="H391" s="32"/>
      <c r="I391" s="32"/>
    </row>
    <row r="392" spans="7:9" x14ac:dyDescent="0.3">
      <c r="G392" s="32"/>
      <c r="H392" s="32"/>
      <c r="I392" s="32"/>
    </row>
    <row r="393" spans="7:9" x14ac:dyDescent="0.3">
      <c r="G393" s="32"/>
      <c r="H393" s="32"/>
      <c r="I393" s="32"/>
    </row>
    <row r="394" spans="7:9" x14ac:dyDescent="0.3">
      <c r="G394" s="32"/>
      <c r="H394" s="32"/>
      <c r="I394" s="32"/>
    </row>
    <row r="395" spans="7:9" x14ac:dyDescent="0.3">
      <c r="G395" s="32"/>
      <c r="H395" s="32"/>
      <c r="I395" s="32"/>
    </row>
    <row r="396" spans="7:9" x14ac:dyDescent="0.3">
      <c r="G396" s="32"/>
      <c r="H396" s="32"/>
      <c r="I396" s="32"/>
    </row>
    <row r="397" spans="7:9" x14ac:dyDescent="0.3">
      <c r="G397" s="32"/>
      <c r="H397" s="32"/>
      <c r="I397" s="32"/>
    </row>
    <row r="398" spans="7:9" x14ac:dyDescent="0.3">
      <c r="G398" s="32"/>
      <c r="H398" s="32"/>
      <c r="I398" s="32"/>
    </row>
    <row r="399" spans="7:9" x14ac:dyDescent="0.3">
      <c r="G399" s="32"/>
      <c r="H399" s="32"/>
      <c r="I399" s="32"/>
    </row>
    <row r="400" spans="7:9" x14ac:dyDescent="0.3">
      <c r="G400" s="32"/>
      <c r="H400" s="32"/>
      <c r="I400" s="32"/>
    </row>
    <row r="401" spans="7:9" x14ac:dyDescent="0.3">
      <c r="G401" s="32"/>
      <c r="H401" s="32"/>
      <c r="I401" s="32"/>
    </row>
    <row r="402" spans="7:9" x14ac:dyDescent="0.3">
      <c r="G402" s="32"/>
      <c r="H402" s="32"/>
      <c r="I402" s="32"/>
    </row>
    <row r="403" spans="7:9" x14ac:dyDescent="0.3">
      <c r="G403" s="32"/>
      <c r="H403" s="32"/>
      <c r="I403" s="32"/>
    </row>
    <row r="404" spans="7:9" x14ac:dyDescent="0.3">
      <c r="G404" s="32"/>
      <c r="H404" s="32"/>
      <c r="I404" s="32"/>
    </row>
    <row r="405" spans="7:9" x14ac:dyDescent="0.3">
      <c r="G405" s="32"/>
      <c r="H405" s="32"/>
      <c r="I405" s="32"/>
    </row>
    <row r="406" spans="7:9" x14ac:dyDescent="0.3">
      <c r="G406" s="32"/>
      <c r="H406" s="32"/>
      <c r="I406" s="32"/>
    </row>
    <row r="407" spans="7:9" x14ac:dyDescent="0.3">
      <c r="G407" s="32"/>
      <c r="H407" s="32"/>
      <c r="I407" s="32"/>
    </row>
    <row r="408" spans="7:9" x14ac:dyDescent="0.3">
      <c r="G408" s="32"/>
      <c r="H408" s="32"/>
      <c r="I408" s="32"/>
    </row>
    <row r="409" spans="7:9" x14ac:dyDescent="0.3">
      <c r="G409" s="32"/>
      <c r="H409" s="32"/>
      <c r="I409" s="32"/>
    </row>
    <row r="410" spans="7:9" x14ac:dyDescent="0.3">
      <c r="G410" s="32"/>
      <c r="H410" s="32"/>
      <c r="I410" s="32"/>
    </row>
    <row r="411" spans="7:9" x14ac:dyDescent="0.3">
      <c r="G411" s="32"/>
      <c r="H411" s="32"/>
      <c r="I411" s="32"/>
    </row>
    <row r="412" spans="7:9" x14ac:dyDescent="0.3">
      <c r="G412" s="32"/>
      <c r="H412" s="32"/>
      <c r="I412" s="32"/>
    </row>
    <row r="413" spans="7:9" x14ac:dyDescent="0.3">
      <c r="G413" s="32"/>
      <c r="H413" s="32"/>
      <c r="I413" s="32"/>
    </row>
    <row r="414" spans="7:9" x14ac:dyDescent="0.3">
      <c r="G414" s="32"/>
      <c r="H414" s="32"/>
      <c r="I414" s="32"/>
    </row>
    <row r="415" spans="7:9" x14ac:dyDescent="0.3">
      <c r="G415" s="32"/>
      <c r="H415" s="32"/>
      <c r="I415" s="32"/>
    </row>
    <row r="416" spans="7:9" x14ac:dyDescent="0.3">
      <c r="G416" s="32"/>
      <c r="H416" s="32"/>
      <c r="I416" s="32"/>
    </row>
    <row r="417" spans="7:9" x14ac:dyDescent="0.3">
      <c r="G417" s="32"/>
      <c r="H417" s="32"/>
      <c r="I417" s="32"/>
    </row>
    <row r="418" spans="7:9" x14ac:dyDescent="0.3">
      <c r="G418" s="32"/>
      <c r="H418" s="32"/>
      <c r="I418" s="32"/>
    </row>
    <row r="419" spans="7:9" x14ac:dyDescent="0.3">
      <c r="G419" s="32"/>
      <c r="H419" s="32"/>
      <c r="I419" s="32"/>
    </row>
    <row r="420" spans="7:9" x14ac:dyDescent="0.3">
      <c r="G420" s="32"/>
      <c r="H420" s="32"/>
      <c r="I420" s="32"/>
    </row>
    <row r="421" spans="7:9" x14ac:dyDescent="0.3">
      <c r="G421" s="32"/>
      <c r="H421" s="32"/>
      <c r="I421" s="32"/>
    </row>
    <row r="422" spans="7:9" x14ac:dyDescent="0.3">
      <c r="G422" s="32"/>
      <c r="H422" s="32"/>
      <c r="I422" s="32"/>
    </row>
    <row r="423" spans="7:9" x14ac:dyDescent="0.3">
      <c r="G423" s="32"/>
      <c r="H423" s="32"/>
      <c r="I423" s="32"/>
    </row>
    <row r="424" spans="7:9" x14ac:dyDescent="0.3">
      <c r="G424" s="32"/>
      <c r="H424" s="32"/>
      <c r="I424" s="32"/>
    </row>
    <row r="425" spans="7:9" x14ac:dyDescent="0.3">
      <c r="G425" s="32"/>
      <c r="H425" s="32"/>
      <c r="I425" s="32"/>
    </row>
    <row r="426" spans="7:9" x14ac:dyDescent="0.3">
      <c r="G426" s="32"/>
      <c r="H426" s="32"/>
      <c r="I426" s="32"/>
    </row>
    <row r="427" spans="7:9" x14ac:dyDescent="0.3">
      <c r="G427" s="32"/>
      <c r="H427" s="32"/>
      <c r="I427" s="32"/>
    </row>
    <row r="428" spans="7:9" x14ac:dyDescent="0.3">
      <c r="G428" s="32"/>
      <c r="H428" s="32"/>
      <c r="I428" s="32"/>
    </row>
    <row r="429" spans="7:9" x14ac:dyDescent="0.3">
      <c r="G429" s="32"/>
      <c r="H429" s="32"/>
      <c r="I429" s="32"/>
    </row>
    <row r="430" spans="7:9" x14ac:dyDescent="0.3">
      <c r="G430" s="32"/>
      <c r="H430" s="32"/>
      <c r="I430" s="32"/>
    </row>
    <row r="431" spans="7:9" x14ac:dyDescent="0.3">
      <c r="G431" s="32"/>
      <c r="H431" s="32"/>
      <c r="I431" s="32"/>
    </row>
    <row r="432" spans="7:9" x14ac:dyDescent="0.3">
      <c r="G432" s="32"/>
      <c r="H432" s="32"/>
      <c r="I432" s="32"/>
    </row>
    <row r="433" spans="7:9" x14ac:dyDescent="0.3">
      <c r="G433" s="32"/>
      <c r="H433" s="32"/>
      <c r="I433" s="32"/>
    </row>
    <row r="434" spans="7:9" x14ac:dyDescent="0.3">
      <c r="G434" s="32"/>
      <c r="H434" s="32"/>
      <c r="I434" s="32"/>
    </row>
    <row r="435" spans="7:9" x14ac:dyDescent="0.3">
      <c r="G435" s="32"/>
      <c r="H435" s="32"/>
      <c r="I435" s="32"/>
    </row>
    <row r="436" spans="7:9" x14ac:dyDescent="0.3">
      <c r="G436" s="32"/>
      <c r="H436" s="32"/>
      <c r="I436" s="32"/>
    </row>
    <row r="437" spans="7:9" x14ac:dyDescent="0.3">
      <c r="G437" s="32"/>
      <c r="H437" s="32"/>
      <c r="I437" s="32"/>
    </row>
    <row r="438" spans="7:9" x14ac:dyDescent="0.3">
      <c r="G438" s="32"/>
      <c r="H438" s="32"/>
      <c r="I438" s="32"/>
    </row>
    <row r="439" spans="7:9" x14ac:dyDescent="0.3">
      <c r="G439" s="32"/>
      <c r="H439" s="32"/>
      <c r="I439" s="32"/>
    </row>
    <row r="440" spans="7:9" x14ac:dyDescent="0.3">
      <c r="G440" s="32"/>
      <c r="H440" s="32"/>
      <c r="I440" s="32"/>
    </row>
    <row r="441" spans="7:9" x14ac:dyDescent="0.3">
      <c r="G441" s="32"/>
      <c r="H441" s="32"/>
      <c r="I441" s="32"/>
    </row>
    <row r="442" spans="7:9" x14ac:dyDescent="0.3">
      <c r="G442" s="32"/>
      <c r="H442" s="32"/>
      <c r="I442" s="32"/>
    </row>
    <row r="443" spans="7:9" x14ac:dyDescent="0.3">
      <c r="G443" s="32"/>
      <c r="H443" s="32"/>
      <c r="I443" s="32"/>
    </row>
    <row r="444" spans="7:9" x14ac:dyDescent="0.3">
      <c r="G444" s="32"/>
      <c r="H444" s="32"/>
      <c r="I444" s="32"/>
    </row>
    <row r="445" spans="7:9" x14ac:dyDescent="0.3">
      <c r="G445" s="32"/>
      <c r="H445" s="32"/>
      <c r="I445" s="32"/>
    </row>
    <row r="446" spans="7:9" x14ac:dyDescent="0.3">
      <c r="G446" s="32"/>
      <c r="H446" s="32"/>
      <c r="I446" s="32"/>
    </row>
    <row r="447" spans="7:9" x14ac:dyDescent="0.3">
      <c r="G447" s="32"/>
      <c r="H447" s="32"/>
      <c r="I447" s="32"/>
    </row>
    <row r="448" spans="7:9" x14ac:dyDescent="0.3">
      <c r="G448" s="32"/>
      <c r="H448" s="32"/>
      <c r="I448" s="32"/>
    </row>
    <row r="449" spans="7:9" x14ac:dyDescent="0.3">
      <c r="G449" s="32"/>
      <c r="H449" s="32"/>
      <c r="I449" s="32"/>
    </row>
    <row r="450" spans="7:9" x14ac:dyDescent="0.3">
      <c r="G450" s="32"/>
      <c r="H450" s="32"/>
      <c r="I450" s="32"/>
    </row>
    <row r="451" spans="7:9" x14ac:dyDescent="0.3">
      <c r="G451" s="32"/>
      <c r="H451" s="32"/>
      <c r="I451" s="32"/>
    </row>
    <row r="452" spans="7:9" x14ac:dyDescent="0.3">
      <c r="G452" s="32"/>
      <c r="H452" s="32"/>
      <c r="I452" s="32"/>
    </row>
    <row r="453" spans="7:9" x14ac:dyDescent="0.3">
      <c r="G453" s="32"/>
      <c r="H453" s="32"/>
      <c r="I453" s="32"/>
    </row>
    <row r="454" spans="7:9" x14ac:dyDescent="0.3">
      <c r="G454" s="32"/>
      <c r="H454" s="32"/>
      <c r="I454" s="32"/>
    </row>
    <row r="455" spans="7:9" x14ac:dyDescent="0.3">
      <c r="G455" s="32"/>
      <c r="H455" s="32"/>
      <c r="I455" s="32"/>
    </row>
    <row r="456" spans="7:9" x14ac:dyDescent="0.3">
      <c r="G456" s="32"/>
      <c r="H456" s="32"/>
      <c r="I456" s="32"/>
    </row>
    <row r="457" spans="7:9" x14ac:dyDescent="0.3">
      <c r="G457" s="32"/>
      <c r="H457" s="32"/>
      <c r="I457" s="32"/>
    </row>
    <row r="458" spans="7:9" x14ac:dyDescent="0.3">
      <c r="G458" s="32"/>
      <c r="H458" s="32"/>
      <c r="I458" s="32"/>
    </row>
    <row r="459" spans="7:9" x14ac:dyDescent="0.3">
      <c r="G459" s="32"/>
      <c r="H459" s="32"/>
      <c r="I459" s="32"/>
    </row>
    <row r="460" spans="7:9" x14ac:dyDescent="0.3">
      <c r="G460" s="32"/>
      <c r="H460" s="32"/>
      <c r="I460" s="32"/>
    </row>
    <row r="461" spans="7:9" x14ac:dyDescent="0.3">
      <c r="G461" s="32"/>
      <c r="H461" s="32"/>
      <c r="I461" s="32"/>
    </row>
    <row r="462" spans="7:9" x14ac:dyDescent="0.3">
      <c r="G462" s="32"/>
      <c r="H462" s="32"/>
      <c r="I462" s="32"/>
    </row>
    <row r="463" spans="7:9" x14ac:dyDescent="0.3">
      <c r="G463" s="32"/>
      <c r="H463" s="32"/>
      <c r="I463" s="32"/>
    </row>
    <row r="464" spans="7:9" x14ac:dyDescent="0.3">
      <c r="G464" s="32"/>
      <c r="H464" s="32"/>
      <c r="I464" s="32"/>
    </row>
    <row r="465" spans="7:9" x14ac:dyDescent="0.3">
      <c r="G465" s="32"/>
      <c r="H465" s="32"/>
      <c r="I465" s="32"/>
    </row>
    <row r="466" spans="7:9" x14ac:dyDescent="0.3">
      <c r="G466" s="32"/>
      <c r="I466" s="32"/>
    </row>
    <row r="467" spans="7:9" x14ac:dyDescent="0.3">
      <c r="G467" s="32"/>
      <c r="I467" s="32"/>
    </row>
    <row r="468" spans="7:9" x14ac:dyDescent="0.3">
      <c r="G468" s="32"/>
      <c r="I468" s="32"/>
    </row>
    <row r="469" spans="7:9" x14ac:dyDescent="0.3">
      <c r="G469" s="32"/>
      <c r="I469" s="32"/>
    </row>
    <row r="470" spans="7:9" x14ac:dyDescent="0.3">
      <c r="G470" s="32"/>
      <c r="I470" s="32"/>
    </row>
    <row r="471" spans="7:9" x14ac:dyDescent="0.3">
      <c r="G471" s="32"/>
      <c r="I471" s="32"/>
    </row>
    <row r="472" spans="7:9" x14ac:dyDescent="0.3">
      <c r="G472" s="32"/>
      <c r="I472" s="32"/>
    </row>
    <row r="473" spans="7:9" x14ac:dyDescent="0.3">
      <c r="G473" s="32"/>
      <c r="I473" s="32"/>
    </row>
    <row r="474" spans="7:9" x14ac:dyDescent="0.3">
      <c r="G474" s="32"/>
      <c r="I474" s="32"/>
    </row>
    <row r="475" spans="7:9" x14ac:dyDescent="0.3">
      <c r="G475" s="32"/>
      <c r="I475" s="32"/>
    </row>
    <row r="476" spans="7:9" x14ac:dyDescent="0.3">
      <c r="G476" s="32"/>
      <c r="I476" s="32"/>
    </row>
    <row r="477" spans="7:9" x14ac:dyDescent="0.3">
      <c r="G477" s="32"/>
      <c r="I477" s="32"/>
    </row>
    <row r="478" spans="7:9" x14ac:dyDescent="0.3">
      <c r="G478" s="32"/>
      <c r="I478" s="32"/>
    </row>
    <row r="479" spans="7:9" x14ac:dyDescent="0.3">
      <c r="G479" s="32"/>
      <c r="I479" s="32"/>
    </row>
    <row r="480" spans="7:9" x14ac:dyDescent="0.3">
      <c r="G480" s="32"/>
      <c r="I480" s="32"/>
    </row>
    <row r="481" spans="7:9" x14ac:dyDescent="0.3">
      <c r="G481" s="32"/>
      <c r="I481" s="32"/>
    </row>
    <row r="482" spans="7:9" x14ac:dyDescent="0.3">
      <c r="G482" s="32"/>
      <c r="I482" s="32"/>
    </row>
    <row r="483" spans="7:9" x14ac:dyDescent="0.3">
      <c r="G483" s="32"/>
      <c r="I483" s="32"/>
    </row>
    <row r="484" spans="7:9" x14ac:dyDescent="0.3">
      <c r="G484" s="32"/>
      <c r="I484" s="32"/>
    </row>
    <row r="485" spans="7:9" x14ac:dyDescent="0.3">
      <c r="G485" s="32"/>
      <c r="I485" s="32"/>
    </row>
    <row r="486" spans="7:9" x14ac:dyDescent="0.3">
      <c r="G486" s="32"/>
      <c r="I486" s="32"/>
    </row>
    <row r="487" spans="7:9" x14ac:dyDescent="0.3">
      <c r="G487" s="32"/>
      <c r="I487" s="32"/>
    </row>
    <row r="488" spans="7:9" x14ac:dyDescent="0.3">
      <c r="G488" s="32"/>
      <c r="I488" s="32"/>
    </row>
    <row r="489" spans="7:9" x14ac:dyDescent="0.3">
      <c r="G489" s="32"/>
      <c r="I489" s="32"/>
    </row>
    <row r="490" spans="7:9" x14ac:dyDescent="0.3">
      <c r="G490" s="32"/>
      <c r="I490" s="32"/>
    </row>
    <row r="491" spans="7:9" x14ac:dyDescent="0.3">
      <c r="G491" s="32"/>
      <c r="I491" s="32"/>
    </row>
    <row r="492" spans="7:9" x14ac:dyDescent="0.3">
      <c r="G492" s="32"/>
      <c r="I492" s="32"/>
    </row>
    <row r="493" spans="7:9" x14ac:dyDescent="0.3">
      <c r="G493" s="32"/>
      <c r="I493" s="32"/>
    </row>
    <row r="494" spans="7:9" x14ac:dyDescent="0.3">
      <c r="G494" s="32"/>
      <c r="I494" s="32"/>
    </row>
    <row r="495" spans="7:9" x14ac:dyDescent="0.3">
      <c r="G495" s="32"/>
      <c r="I495" s="32"/>
    </row>
    <row r="496" spans="7:9" x14ac:dyDescent="0.3">
      <c r="G496" s="32"/>
      <c r="I496" s="32"/>
    </row>
    <row r="497" spans="7:9" x14ac:dyDescent="0.3">
      <c r="G497" s="32"/>
      <c r="I497" s="32"/>
    </row>
    <row r="498" spans="7:9" x14ac:dyDescent="0.3">
      <c r="G498" s="32"/>
      <c r="I498" s="32"/>
    </row>
    <row r="499" spans="7:9" x14ac:dyDescent="0.3">
      <c r="G499" s="32"/>
      <c r="I499" s="32"/>
    </row>
    <row r="500" spans="7:9" x14ac:dyDescent="0.3">
      <c r="G500" s="32"/>
      <c r="I500" s="32"/>
    </row>
    <row r="501" spans="7:9" x14ac:dyDescent="0.3">
      <c r="G501" s="32"/>
      <c r="I501" s="32"/>
    </row>
    <row r="502" spans="7:9" x14ac:dyDescent="0.3">
      <c r="G502" s="32"/>
      <c r="I502" s="32"/>
    </row>
    <row r="503" spans="7:9" x14ac:dyDescent="0.3">
      <c r="G503" s="32"/>
      <c r="I503" s="32"/>
    </row>
    <row r="504" spans="7:9" x14ac:dyDescent="0.3">
      <c r="G504" s="32"/>
      <c r="I504" s="32"/>
    </row>
    <row r="505" spans="7:9" x14ac:dyDescent="0.3">
      <c r="G505" s="32"/>
      <c r="I505" s="32"/>
    </row>
    <row r="506" spans="7:9" x14ac:dyDescent="0.3">
      <c r="G506" s="32"/>
      <c r="I506" s="32"/>
    </row>
    <row r="507" spans="7:9" x14ac:dyDescent="0.3">
      <c r="G507" s="32"/>
      <c r="I507" s="32"/>
    </row>
    <row r="508" spans="7:9" x14ac:dyDescent="0.3">
      <c r="G508" s="32"/>
      <c r="I508" s="32"/>
    </row>
    <row r="509" spans="7:9" x14ac:dyDescent="0.3">
      <c r="G509" s="32"/>
      <c r="I509" s="32"/>
    </row>
    <row r="510" spans="7:9" x14ac:dyDescent="0.3">
      <c r="G510" s="32"/>
      <c r="I510" s="32"/>
    </row>
    <row r="511" spans="7:9" x14ac:dyDescent="0.3">
      <c r="G511" s="32"/>
      <c r="I511" s="32"/>
    </row>
    <row r="512" spans="7:9" x14ac:dyDescent="0.3">
      <c r="G512" s="32"/>
      <c r="I512" s="32"/>
    </row>
    <row r="513" spans="7:9" x14ac:dyDescent="0.3">
      <c r="G513" s="32"/>
      <c r="I513" s="32"/>
    </row>
    <row r="514" spans="7:9" x14ac:dyDescent="0.3">
      <c r="G514" s="32"/>
      <c r="I514" s="32"/>
    </row>
    <row r="515" spans="7:9" x14ac:dyDescent="0.3">
      <c r="G515" s="32"/>
      <c r="I515" s="32"/>
    </row>
    <row r="516" spans="7:9" x14ac:dyDescent="0.3">
      <c r="G516" s="32"/>
      <c r="I516" s="32"/>
    </row>
    <row r="517" spans="7:9" x14ac:dyDescent="0.3">
      <c r="G517" s="32"/>
      <c r="I517" s="32"/>
    </row>
    <row r="518" spans="7:9" x14ac:dyDescent="0.3">
      <c r="G518" s="32"/>
    </row>
    <row r="519" spans="7:9" x14ac:dyDescent="0.3">
      <c r="G519" s="32"/>
    </row>
    <row r="520" spans="7:9" x14ac:dyDescent="0.3">
      <c r="G520" s="32"/>
    </row>
    <row r="521" spans="7:9" x14ac:dyDescent="0.3">
      <c r="G521" s="32"/>
    </row>
    <row r="522" spans="7:9" x14ac:dyDescent="0.3">
      <c r="G522" s="32"/>
    </row>
    <row r="523" spans="7:9" x14ac:dyDescent="0.3">
      <c r="G523" s="32"/>
    </row>
    <row r="524" spans="7:9" x14ac:dyDescent="0.3">
      <c r="G524" s="32"/>
    </row>
    <row r="525" spans="7:9" x14ac:dyDescent="0.3">
      <c r="G525" s="32"/>
    </row>
    <row r="526" spans="7:9" x14ac:dyDescent="0.3">
      <c r="G526" s="32"/>
    </row>
    <row r="527" spans="7:9" x14ac:dyDescent="0.3">
      <c r="G527" s="32"/>
    </row>
    <row r="528" spans="7:9" x14ac:dyDescent="0.3">
      <c r="G528" s="32"/>
    </row>
    <row r="529" spans="7:7" x14ac:dyDescent="0.3">
      <c r="G529" s="32"/>
    </row>
    <row r="530" spans="7:7" x14ac:dyDescent="0.3">
      <c r="G530" s="32"/>
    </row>
    <row r="531" spans="7:7" x14ac:dyDescent="0.3">
      <c r="G531" s="32"/>
    </row>
    <row r="532" spans="7:7" x14ac:dyDescent="0.3">
      <c r="G532" s="32"/>
    </row>
    <row r="533" spans="7:7" x14ac:dyDescent="0.3">
      <c r="G533" s="32"/>
    </row>
    <row r="534" spans="7:7" x14ac:dyDescent="0.3">
      <c r="G534" s="32"/>
    </row>
    <row r="535" spans="7:7" x14ac:dyDescent="0.3">
      <c r="G535" s="32"/>
    </row>
    <row r="536" spans="7:7" x14ac:dyDescent="0.3">
      <c r="G536" s="32"/>
    </row>
    <row r="537" spans="7:7" x14ac:dyDescent="0.3">
      <c r="G537" s="32"/>
    </row>
    <row r="538" spans="7:7" x14ac:dyDescent="0.3">
      <c r="G538" s="32"/>
    </row>
    <row r="539" spans="7:7" x14ac:dyDescent="0.3">
      <c r="G539" s="32"/>
    </row>
    <row r="540" spans="7:7" x14ac:dyDescent="0.3">
      <c r="G540" s="32"/>
    </row>
    <row r="541" spans="7:7" x14ac:dyDescent="0.3">
      <c r="G541" s="32"/>
    </row>
    <row r="542" spans="7:7" x14ac:dyDescent="0.3">
      <c r="G542" s="32"/>
    </row>
    <row r="543" spans="7:7" x14ac:dyDescent="0.3">
      <c r="G543" s="32"/>
    </row>
    <row r="544" spans="7:7" x14ac:dyDescent="0.3">
      <c r="G544" s="32"/>
    </row>
    <row r="545" spans="7:7" x14ac:dyDescent="0.3">
      <c r="G545" s="32"/>
    </row>
    <row r="546" spans="7:7" x14ac:dyDescent="0.3">
      <c r="G546" s="32"/>
    </row>
    <row r="547" spans="7:7" x14ac:dyDescent="0.3">
      <c r="G547" s="32"/>
    </row>
    <row r="548" spans="7:7" x14ac:dyDescent="0.3">
      <c r="G548" s="32"/>
    </row>
    <row r="549" spans="7:7" x14ac:dyDescent="0.3">
      <c r="G549" s="32"/>
    </row>
    <row r="550" spans="7:7" x14ac:dyDescent="0.3">
      <c r="G550" s="32"/>
    </row>
    <row r="551" spans="7:7" x14ac:dyDescent="0.3">
      <c r="G551" s="32"/>
    </row>
    <row r="552" spans="7:7" x14ac:dyDescent="0.3">
      <c r="G552" s="32"/>
    </row>
    <row r="553" spans="7:7" x14ac:dyDescent="0.3">
      <c r="G553" s="32"/>
    </row>
    <row r="554" spans="7:7" x14ac:dyDescent="0.3">
      <c r="G554" s="32"/>
    </row>
    <row r="555" spans="7:7" x14ac:dyDescent="0.3">
      <c r="G555" s="32"/>
    </row>
    <row r="556" spans="7:7" x14ac:dyDescent="0.3">
      <c r="G556" s="32"/>
    </row>
    <row r="557" spans="7:7" x14ac:dyDescent="0.3">
      <c r="G557" s="32"/>
    </row>
    <row r="558" spans="7:7" x14ac:dyDescent="0.3">
      <c r="G558" s="32"/>
    </row>
    <row r="559" spans="7:7" x14ac:dyDescent="0.3">
      <c r="G559" s="32"/>
    </row>
    <row r="560" spans="7:7" x14ac:dyDescent="0.3">
      <c r="G560" s="32"/>
    </row>
    <row r="561" spans="7:7" x14ac:dyDescent="0.3">
      <c r="G561" s="32"/>
    </row>
    <row r="562" spans="7:7" x14ac:dyDescent="0.3">
      <c r="G562" s="32"/>
    </row>
    <row r="563" spans="7:7" x14ac:dyDescent="0.3">
      <c r="G563" s="32"/>
    </row>
    <row r="564" spans="7:7" x14ac:dyDescent="0.3">
      <c r="G564" s="32"/>
    </row>
    <row r="565" spans="7:7" x14ac:dyDescent="0.3">
      <c r="G565" s="32"/>
    </row>
    <row r="566" spans="7:7" x14ac:dyDescent="0.3">
      <c r="G566" s="32"/>
    </row>
    <row r="567" spans="7:7" x14ac:dyDescent="0.3">
      <c r="G567" s="32"/>
    </row>
    <row r="568" spans="7:7" x14ac:dyDescent="0.3">
      <c r="G568" s="32"/>
    </row>
    <row r="569" spans="7:7" x14ac:dyDescent="0.3">
      <c r="G569" s="32"/>
    </row>
    <row r="570" spans="7:7" x14ac:dyDescent="0.3">
      <c r="G570" s="32"/>
    </row>
    <row r="571" spans="7:7" x14ac:dyDescent="0.3">
      <c r="G571" s="32"/>
    </row>
    <row r="572" spans="7:7" x14ac:dyDescent="0.3">
      <c r="G572" s="32"/>
    </row>
    <row r="573" spans="7:7" x14ac:dyDescent="0.3">
      <c r="G573" s="32"/>
    </row>
    <row r="574" spans="7:7" x14ac:dyDescent="0.3">
      <c r="G574" s="32"/>
    </row>
    <row r="575" spans="7:7" x14ac:dyDescent="0.3">
      <c r="G575" s="32"/>
    </row>
    <row r="576" spans="7:7" x14ac:dyDescent="0.3">
      <c r="G576" s="32"/>
    </row>
    <row r="577" spans="7:7" x14ac:dyDescent="0.3">
      <c r="G577" s="32"/>
    </row>
    <row r="578" spans="7:7" x14ac:dyDescent="0.3">
      <c r="G578" s="32"/>
    </row>
    <row r="579" spans="7:7" x14ac:dyDescent="0.3">
      <c r="G579" s="32"/>
    </row>
    <row r="580" spans="7:7" x14ac:dyDescent="0.3">
      <c r="G580" s="32"/>
    </row>
    <row r="581" spans="7:7" x14ac:dyDescent="0.3">
      <c r="G581" s="32"/>
    </row>
    <row r="582" spans="7:7" x14ac:dyDescent="0.3">
      <c r="G582" s="32"/>
    </row>
    <row r="583" spans="7:7" x14ac:dyDescent="0.3">
      <c r="G583" s="32"/>
    </row>
    <row r="584" spans="7:7" x14ac:dyDescent="0.3">
      <c r="G584" s="32"/>
    </row>
    <row r="585" spans="7:7" x14ac:dyDescent="0.3">
      <c r="G585" s="32"/>
    </row>
    <row r="586" spans="7:7" x14ac:dyDescent="0.3">
      <c r="G586" s="32"/>
    </row>
    <row r="587" spans="7:7" x14ac:dyDescent="0.3">
      <c r="G587" s="32"/>
    </row>
    <row r="588" spans="7:7" x14ac:dyDescent="0.3">
      <c r="G588" s="32"/>
    </row>
    <row r="589" spans="7:7" x14ac:dyDescent="0.3">
      <c r="G589" s="32"/>
    </row>
    <row r="590" spans="7:7" x14ac:dyDescent="0.3">
      <c r="G590" s="32"/>
    </row>
    <row r="591" spans="7:7" x14ac:dyDescent="0.3">
      <c r="G591" s="32"/>
    </row>
    <row r="592" spans="7:7" x14ac:dyDescent="0.3">
      <c r="G592" s="32"/>
    </row>
    <row r="593" spans="7:7" x14ac:dyDescent="0.3">
      <c r="G593" s="32"/>
    </row>
    <row r="594" spans="7:7" x14ac:dyDescent="0.3">
      <c r="G594" s="32"/>
    </row>
    <row r="595" spans="7:7" x14ac:dyDescent="0.3">
      <c r="G595" s="32"/>
    </row>
    <row r="596" spans="7:7" x14ac:dyDescent="0.3">
      <c r="G596" s="32"/>
    </row>
    <row r="597" spans="7:7" x14ac:dyDescent="0.3">
      <c r="G597" s="32"/>
    </row>
    <row r="598" spans="7:7" x14ac:dyDescent="0.3">
      <c r="G598" s="32"/>
    </row>
    <row r="599" spans="7:7" x14ac:dyDescent="0.3">
      <c r="G599" s="32"/>
    </row>
    <row r="600" spans="7:7" x14ac:dyDescent="0.3">
      <c r="G600" s="32"/>
    </row>
    <row r="601" spans="7:7" x14ac:dyDescent="0.3">
      <c r="G601" s="32"/>
    </row>
    <row r="602" spans="7:7" x14ac:dyDescent="0.3">
      <c r="G602" s="32"/>
    </row>
    <row r="603" spans="7:7" x14ac:dyDescent="0.3">
      <c r="G603" s="32"/>
    </row>
    <row r="604" spans="7:7" x14ac:dyDescent="0.3">
      <c r="G604" s="32"/>
    </row>
    <row r="605" spans="7:7" x14ac:dyDescent="0.3">
      <c r="G605" s="32"/>
    </row>
    <row r="606" spans="7:7" x14ac:dyDescent="0.3">
      <c r="G606" s="32"/>
    </row>
    <row r="607" spans="7:7" x14ac:dyDescent="0.3">
      <c r="G607" s="32"/>
    </row>
    <row r="608" spans="7:7" x14ac:dyDescent="0.3">
      <c r="G608" s="32"/>
    </row>
    <row r="609" spans="7:7" x14ac:dyDescent="0.3">
      <c r="G609" s="32"/>
    </row>
    <row r="610" spans="7:7" x14ac:dyDescent="0.3">
      <c r="G610" s="32"/>
    </row>
    <row r="611" spans="7:7" x14ac:dyDescent="0.3">
      <c r="G611" s="32"/>
    </row>
    <row r="612" spans="7:7" x14ac:dyDescent="0.3">
      <c r="G612" s="32"/>
    </row>
    <row r="613" spans="7:7" x14ac:dyDescent="0.3">
      <c r="G613" s="32"/>
    </row>
    <row r="614" spans="7:7" x14ac:dyDescent="0.3">
      <c r="G614" s="32"/>
    </row>
    <row r="615" spans="7:7" x14ac:dyDescent="0.3">
      <c r="G615" s="32"/>
    </row>
    <row r="616" spans="7:7" x14ac:dyDescent="0.3">
      <c r="G616" s="32"/>
    </row>
    <row r="617" spans="7:7" x14ac:dyDescent="0.3">
      <c r="G617" s="32"/>
    </row>
    <row r="618" spans="7:7" x14ac:dyDescent="0.3">
      <c r="G618" s="32"/>
    </row>
    <row r="619" spans="7:7" x14ac:dyDescent="0.3">
      <c r="G619" s="32"/>
    </row>
    <row r="620" spans="7:7" x14ac:dyDescent="0.3">
      <c r="G620" s="32"/>
    </row>
    <row r="621" spans="7:7" x14ac:dyDescent="0.3">
      <c r="G621" s="32"/>
    </row>
    <row r="622" spans="7:7" x14ac:dyDescent="0.3">
      <c r="G622" s="32"/>
    </row>
    <row r="623" spans="7:7" x14ac:dyDescent="0.3">
      <c r="G623" s="32"/>
    </row>
    <row r="624" spans="7:7" x14ac:dyDescent="0.3">
      <c r="G624" s="32"/>
    </row>
    <row r="625" spans="7:7" x14ac:dyDescent="0.3">
      <c r="G625" s="32"/>
    </row>
    <row r="626" spans="7:7" x14ac:dyDescent="0.3">
      <c r="G626" s="32"/>
    </row>
    <row r="627" spans="7:7" x14ac:dyDescent="0.3">
      <c r="G627" s="32"/>
    </row>
    <row r="628" spans="7:7" x14ac:dyDescent="0.3">
      <c r="G628" s="32"/>
    </row>
    <row r="629" spans="7:7" x14ac:dyDescent="0.3">
      <c r="G629" s="32"/>
    </row>
    <row r="630" spans="7:7" x14ac:dyDescent="0.3">
      <c r="G630" s="32"/>
    </row>
    <row r="631" spans="7:7" x14ac:dyDescent="0.3">
      <c r="G631" s="32"/>
    </row>
    <row r="632" spans="7:7" x14ac:dyDescent="0.3">
      <c r="G632" s="32"/>
    </row>
    <row r="633" spans="7:7" x14ac:dyDescent="0.3">
      <c r="G633" s="32"/>
    </row>
    <row r="634" spans="7:7" x14ac:dyDescent="0.3">
      <c r="G634" s="32"/>
    </row>
    <row r="635" spans="7:7" x14ac:dyDescent="0.3">
      <c r="G635" s="32"/>
    </row>
    <row r="636" spans="7:7" x14ac:dyDescent="0.3">
      <c r="G636" s="32"/>
    </row>
    <row r="637" spans="7:7" x14ac:dyDescent="0.3">
      <c r="G637" s="32"/>
    </row>
    <row r="638" spans="7:7" x14ac:dyDescent="0.3">
      <c r="G638" s="32"/>
    </row>
    <row r="639" spans="7:7" x14ac:dyDescent="0.3">
      <c r="G639" s="32"/>
    </row>
    <row r="640" spans="7:7" x14ac:dyDescent="0.3">
      <c r="G640" s="32"/>
    </row>
    <row r="641" spans="7:7" x14ac:dyDescent="0.3">
      <c r="G641" s="32"/>
    </row>
    <row r="642" spans="7:7" x14ac:dyDescent="0.3">
      <c r="G642" s="32"/>
    </row>
    <row r="643" spans="7:7" x14ac:dyDescent="0.3">
      <c r="G643" s="32"/>
    </row>
    <row r="644" spans="7:7" x14ac:dyDescent="0.3">
      <c r="G644" s="32"/>
    </row>
    <row r="645" spans="7:7" x14ac:dyDescent="0.3">
      <c r="G645" s="32"/>
    </row>
    <row r="646" spans="7:7" x14ac:dyDescent="0.3">
      <c r="G646" s="32"/>
    </row>
    <row r="647" spans="7:7" x14ac:dyDescent="0.3">
      <c r="G647" s="32"/>
    </row>
    <row r="648" spans="7:7" x14ac:dyDescent="0.3">
      <c r="G648" s="32"/>
    </row>
    <row r="649" spans="7:7" x14ac:dyDescent="0.3">
      <c r="G649" s="32"/>
    </row>
    <row r="650" spans="7:7" x14ac:dyDescent="0.3">
      <c r="G650" s="32"/>
    </row>
    <row r="651" spans="7:7" x14ac:dyDescent="0.3">
      <c r="G651" s="32"/>
    </row>
    <row r="652" spans="7:7" x14ac:dyDescent="0.3">
      <c r="G652" s="32"/>
    </row>
    <row r="653" spans="7:7" x14ac:dyDescent="0.3">
      <c r="G653" s="32"/>
    </row>
    <row r="654" spans="7:7" x14ac:dyDescent="0.3">
      <c r="G654" s="32"/>
    </row>
    <row r="655" spans="7:7" x14ac:dyDescent="0.3">
      <c r="G655" s="32"/>
    </row>
    <row r="656" spans="7:7" x14ac:dyDescent="0.3">
      <c r="G656" s="32"/>
    </row>
    <row r="657" spans="7:7" x14ac:dyDescent="0.3">
      <c r="G657" s="32"/>
    </row>
    <row r="658" spans="7:7" x14ac:dyDescent="0.3">
      <c r="G658" s="32"/>
    </row>
    <row r="659" spans="7:7" x14ac:dyDescent="0.3">
      <c r="G659" s="32"/>
    </row>
    <row r="660" spans="7:7" x14ac:dyDescent="0.3">
      <c r="G660" s="32"/>
    </row>
    <row r="661" spans="7:7" x14ac:dyDescent="0.3">
      <c r="G661" s="32"/>
    </row>
    <row r="662" spans="7:7" x14ac:dyDescent="0.3">
      <c r="G662" s="32"/>
    </row>
    <row r="663" spans="7:7" x14ac:dyDescent="0.3">
      <c r="G663" s="32"/>
    </row>
    <row r="664" spans="7:7" x14ac:dyDescent="0.3">
      <c r="G664" s="32"/>
    </row>
    <row r="665" spans="7:7" x14ac:dyDescent="0.3">
      <c r="G665" s="32"/>
    </row>
    <row r="666" spans="7:7" x14ac:dyDescent="0.3">
      <c r="G666" s="32"/>
    </row>
    <row r="667" spans="7:7" x14ac:dyDescent="0.3">
      <c r="G667" s="32"/>
    </row>
    <row r="668" spans="7:7" x14ac:dyDescent="0.3">
      <c r="G668" s="32"/>
    </row>
    <row r="669" spans="7:7" x14ac:dyDescent="0.3">
      <c r="G669" s="32"/>
    </row>
    <row r="670" spans="7:7" x14ac:dyDescent="0.3">
      <c r="G670" s="32"/>
    </row>
  </sheetData>
  <sortState xmlns:xlrd2="http://schemas.microsoft.com/office/spreadsheetml/2017/richdata2" ref="A4:J23">
    <sortCondition descending="1" ref="C3:C23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71B8E-0BC1-461F-85DF-5B8C4BF40B4E}">
  <dimension ref="A1:I42"/>
  <sheetViews>
    <sheetView workbookViewId="0">
      <selection activeCell="A2" sqref="A2:XFD2"/>
    </sheetView>
  </sheetViews>
  <sheetFormatPr defaultRowHeight="10.5" x14ac:dyDescent="0.3"/>
  <cols>
    <col min="1" max="1" width="8.83203125" style="30" customWidth="1"/>
    <col min="2" max="2" width="32.6640625" style="30" bestFit="1" customWidth="1"/>
    <col min="3" max="3" width="8.83203125" style="30" bestFit="1" customWidth="1"/>
    <col min="4" max="4" width="6.9140625" style="30" bestFit="1" customWidth="1"/>
    <col min="5" max="5" width="5.9140625" style="30" bestFit="1" customWidth="1"/>
    <col min="6" max="6" width="6.75" style="30" bestFit="1" customWidth="1"/>
    <col min="7" max="7" width="5.9140625" style="30" bestFit="1" customWidth="1"/>
    <col min="8" max="8" width="255.58203125" style="30" bestFit="1" customWidth="1"/>
    <col min="9" max="9" width="6" style="30" bestFit="1" customWidth="1"/>
    <col min="10" max="16384" width="8.6640625" style="30"/>
  </cols>
  <sheetData>
    <row r="1" spans="1:9" s="28" customFormat="1" ht="13" x14ac:dyDescent="0.3">
      <c r="A1" s="25" t="s">
        <v>1053</v>
      </c>
      <c r="B1" s="35"/>
    </row>
    <row r="2" spans="1:9" s="28" customFormat="1" ht="13" x14ac:dyDescent="0.3">
      <c r="A2" s="25"/>
      <c r="B2" s="35"/>
    </row>
    <row r="3" spans="1:9" s="34" customFormat="1" ht="13" x14ac:dyDescent="0.3">
      <c r="A3" s="34" t="s">
        <v>813</v>
      </c>
      <c r="B3" s="33" t="s">
        <v>814</v>
      </c>
      <c r="C3" s="34" t="s">
        <v>816</v>
      </c>
      <c r="D3" s="34" t="s">
        <v>817</v>
      </c>
      <c r="E3" s="34" t="s">
        <v>96</v>
      </c>
      <c r="F3" s="34" t="s">
        <v>818</v>
      </c>
      <c r="G3" s="34" t="s">
        <v>819</v>
      </c>
      <c r="H3" s="34" t="s">
        <v>820</v>
      </c>
      <c r="I3" s="34" t="s">
        <v>815</v>
      </c>
    </row>
    <row r="4" spans="1:9" x14ac:dyDescent="0.3">
      <c r="A4" s="30" t="s">
        <v>919</v>
      </c>
      <c r="B4" s="29" t="s">
        <v>920</v>
      </c>
      <c r="C4" s="30" t="s">
        <v>921</v>
      </c>
      <c r="D4" s="30" t="s">
        <v>922</v>
      </c>
      <c r="E4" s="32">
        <v>1.1539614079197999E-18</v>
      </c>
      <c r="F4" s="32">
        <v>3.0349185028290701E-16</v>
      </c>
      <c r="G4" s="32">
        <v>2.3200697780282201E-16</v>
      </c>
      <c r="H4" s="30" t="s">
        <v>923</v>
      </c>
      <c r="I4" s="30">
        <v>49</v>
      </c>
    </row>
    <row r="5" spans="1:9" x14ac:dyDescent="0.3">
      <c r="A5" s="30" t="s">
        <v>991</v>
      </c>
      <c r="B5" s="29" t="s">
        <v>992</v>
      </c>
      <c r="C5" s="30" t="s">
        <v>993</v>
      </c>
      <c r="D5" s="30" t="s">
        <v>994</v>
      </c>
      <c r="E5" s="32">
        <v>3.6362001730618602E-6</v>
      </c>
      <c r="F5" s="32">
        <v>5.5667188679078601E-5</v>
      </c>
      <c r="G5" s="32">
        <v>4.2555265310002098E-5</v>
      </c>
      <c r="H5" s="30" t="s">
        <v>995</v>
      </c>
      <c r="I5" s="30">
        <v>33</v>
      </c>
    </row>
    <row r="6" spans="1:9" x14ac:dyDescent="0.3">
      <c r="A6" s="30" t="s">
        <v>924</v>
      </c>
      <c r="B6" s="29" t="s">
        <v>925</v>
      </c>
      <c r="C6" s="30" t="s">
        <v>926</v>
      </c>
      <c r="D6" s="30" t="s">
        <v>927</v>
      </c>
      <c r="E6" s="32">
        <v>1.0537333774878E-17</v>
      </c>
      <c r="F6" s="32">
        <v>1.3856593913964501E-15</v>
      </c>
      <c r="G6" s="32">
        <v>1.0592793426324699E-15</v>
      </c>
      <c r="H6" s="30" t="s">
        <v>928</v>
      </c>
      <c r="I6" s="30">
        <v>28</v>
      </c>
    </row>
    <row r="7" spans="1:9" x14ac:dyDescent="0.3">
      <c r="A7" s="30" t="s">
        <v>949</v>
      </c>
      <c r="B7" s="29" t="s">
        <v>950</v>
      </c>
      <c r="C7" s="30" t="s">
        <v>951</v>
      </c>
      <c r="D7" s="30" t="s">
        <v>952</v>
      </c>
      <c r="E7" s="32">
        <v>1.72551725590652E-9</v>
      </c>
      <c r="F7" s="32">
        <v>6.1793211230233694E-8</v>
      </c>
      <c r="G7" s="32">
        <v>4.7238356393734799E-8</v>
      </c>
      <c r="H7" s="30" t="s">
        <v>953</v>
      </c>
      <c r="I7" s="30">
        <v>27</v>
      </c>
    </row>
    <row r="8" spans="1:9" x14ac:dyDescent="0.3">
      <c r="A8" s="30" t="s">
        <v>964</v>
      </c>
      <c r="B8" s="29" t="s">
        <v>965</v>
      </c>
      <c r="C8" s="30" t="s">
        <v>966</v>
      </c>
      <c r="D8" s="30" t="s">
        <v>967</v>
      </c>
      <c r="E8" s="32">
        <v>6.2311235514224804E-9</v>
      </c>
      <c r="F8" s="32">
        <v>1.6387854940241099E-7</v>
      </c>
      <c r="G8" s="32">
        <v>1.25278378770705E-7</v>
      </c>
      <c r="H8" s="30" t="s">
        <v>968</v>
      </c>
      <c r="I8" s="30">
        <v>26</v>
      </c>
    </row>
    <row r="9" spans="1:9" x14ac:dyDescent="0.3">
      <c r="A9" s="30" t="s">
        <v>1005</v>
      </c>
      <c r="B9" s="29" t="s">
        <v>1006</v>
      </c>
      <c r="C9" s="30" t="s">
        <v>966</v>
      </c>
      <c r="D9" s="30" t="s">
        <v>1007</v>
      </c>
      <c r="E9" s="32">
        <v>4.52590907466163E-6</v>
      </c>
      <c r="F9" s="32">
        <v>6.2648109822947896E-5</v>
      </c>
      <c r="G9" s="32">
        <v>4.7891891039355797E-5</v>
      </c>
      <c r="H9" s="30" t="s">
        <v>1008</v>
      </c>
      <c r="I9" s="30">
        <v>26</v>
      </c>
    </row>
    <row r="10" spans="1:9" x14ac:dyDescent="0.3">
      <c r="A10" s="30" t="s">
        <v>929</v>
      </c>
      <c r="B10" s="29" t="s">
        <v>930</v>
      </c>
      <c r="C10" s="30" t="s">
        <v>931</v>
      </c>
      <c r="D10" s="30" t="s">
        <v>932</v>
      </c>
      <c r="E10" s="32">
        <v>1.27975631182728E-14</v>
      </c>
      <c r="F10" s="32">
        <v>1.12191970003525E-12</v>
      </c>
      <c r="G10" s="32">
        <v>8.5766124757547296E-13</v>
      </c>
      <c r="H10" s="30" t="s">
        <v>933</v>
      </c>
      <c r="I10" s="30">
        <v>24</v>
      </c>
    </row>
    <row r="11" spans="1:9" x14ac:dyDescent="0.3">
      <c r="A11" s="30" t="s">
        <v>973</v>
      </c>
      <c r="B11" s="29" t="s">
        <v>974</v>
      </c>
      <c r="C11" s="30" t="s">
        <v>931</v>
      </c>
      <c r="D11" s="30" t="s">
        <v>975</v>
      </c>
      <c r="E11" s="32">
        <v>3.96635181441046E-7</v>
      </c>
      <c r="F11" s="32">
        <v>8.6929210599162496E-6</v>
      </c>
      <c r="G11" s="32">
        <v>6.6453789171262897E-6</v>
      </c>
      <c r="H11" s="30" t="s">
        <v>976</v>
      </c>
      <c r="I11" s="30">
        <v>24</v>
      </c>
    </row>
    <row r="12" spans="1:9" x14ac:dyDescent="0.3">
      <c r="A12" s="30" t="s">
        <v>939</v>
      </c>
      <c r="B12" s="29" t="s">
        <v>940</v>
      </c>
      <c r="C12" s="30" t="s">
        <v>941</v>
      </c>
      <c r="D12" s="30" t="s">
        <v>942</v>
      </c>
      <c r="E12" s="32">
        <v>1.37891596965769E-11</v>
      </c>
      <c r="F12" s="32">
        <v>7.2530980003994299E-10</v>
      </c>
      <c r="G12" s="32">
        <v>5.5446936885182702E-10</v>
      </c>
      <c r="H12" s="30" t="s">
        <v>943</v>
      </c>
      <c r="I12" s="30">
        <v>23</v>
      </c>
    </row>
    <row r="13" spans="1:9" x14ac:dyDescent="0.3">
      <c r="A13" s="30" t="s">
        <v>954</v>
      </c>
      <c r="B13" s="29" t="s">
        <v>955</v>
      </c>
      <c r="C13" s="30" t="s">
        <v>956</v>
      </c>
      <c r="D13" s="30" t="s">
        <v>957</v>
      </c>
      <c r="E13" s="32">
        <v>1.8796414062428499E-9</v>
      </c>
      <c r="F13" s="32">
        <v>6.1793211230233694E-8</v>
      </c>
      <c r="G13" s="32">
        <v>4.7238356393734799E-8</v>
      </c>
      <c r="H13" s="30" t="s">
        <v>958</v>
      </c>
      <c r="I13" s="30">
        <v>21</v>
      </c>
    </row>
    <row r="14" spans="1:9" x14ac:dyDescent="0.3">
      <c r="A14" s="30" t="s">
        <v>996</v>
      </c>
      <c r="B14" s="29" t="s">
        <v>997</v>
      </c>
      <c r="C14" s="30" t="s">
        <v>956</v>
      </c>
      <c r="D14" s="30" t="s">
        <v>998</v>
      </c>
      <c r="E14" s="32">
        <v>3.7880014080421801E-6</v>
      </c>
      <c r="F14" s="32">
        <v>5.5667188679078601E-5</v>
      </c>
      <c r="G14" s="32">
        <v>4.2555265310002098E-5</v>
      </c>
      <c r="H14" s="30" t="s">
        <v>999</v>
      </c>
      <c r="I14" s="30">
        <v>21</v>
      </c>
    </row>
    <row r="15" spans="1:9" x14ac:dyDescent="0.3">
      <c r="A15" s="30" t="s">
        <v>944</v>
      </c>
      <c r="B15" s="29" t="s">
        <v>945</v>
      </c>
      <c r="C15" s="30" t="s">
        <v>946</v>
      </c>
      <c r="D15" s="30" t="s">
        <v>947</v>
      </c>
      <c r="E15" s="32">
        <v>3.7331264912380898E-10</v>
      </c>
      <c r="F15" s="32">
        <v>1.6363537786593601E-8</v>
      </c>
      <c r="G15" s="32">
        <v>1.25092484180083E-8</v>
      </c>
      <c r="H15" s="30" t="s">
        <v>948</v>
      </c>
      <c r="I15" s="30">
        <v>20</v>
      </c>
    </row>
    <row r="16" spans="1:9" x14ac:dyDescent="0.3">
      <c r="A16" s="30" t="s">
        <v>934</v>
      </c>
      <c r="B16" s="29" t="s">
        <v>935</v>
      </c>
      <c r="C16" s="30" t="s">
        <v>936</v>
      </c>
      <c r="D16" s="30" t="s">
        <v>937</v>
      </c>
      <c r="E16" s="32">
        <v>1.72462537531796E-13</v>
      </c>
      <c r="F16" s="32">
        <v>1.13394118427156E-11</v>
      </c>
      <c r="G16" s="32">
        <v>8.6685117548876499E-12</v>
      </c>
      <c r="H16" s="30" t="s">
        <v>938</v>
      </c>
      <c r="I16" s="30">
        <v>19</v>
      </c>
    </row>
    <row r="17" spans="1:9" x14ac:dyDescent="0.3">
      <c r="A17" s="30" t="s">
        <v>959</v>
      </c>
      <c r="B17" s="29" t="s">
        <v>960</v>
      </c>
      <c r="C17" s="30" t="s">
        <v>961</v>
      </c>
      <c r="D17" s="30" t="s">
        <v>962</v>
      </c>
      <c r="E17" s="32">
        <v>5.63064524701903E-9</v>
      </c>
      <c r="F17" s="32">
        <v>1.6387854940241099E-7</v>
      </c>
      <c r="G17" s="32">
        <v>1.25278378770705E-7</v>
      </c>
      <c r="H17" s="30" t="s">
        <v>963</v>
      </c>
      <c r="I17" s="30">
        <v>18</v>
      </c>
    </row>
    <row r="18" spans="1:9" x14ac:dyDescent="0.3">
      <c r="A18" s="30" t="s">
        <v>969</v>
      </c>
      <c r="B18" s="29" t="s">
        <v>970</v>
      </c>
      <c r="C18" s="30" t="s">
        <v>961</v>
      </c>
      <c r="D18" s="30" t="s">
        <v>971</v>
      </c>
      <c r="E18" s="32">
        <v>1.41817250088345E-8</v>
      </c>
      <c r="F18" s="32">
        <v>3.3907215248395201E-7</v>
      </c>
      <c r="G18" s="32">
        <v>2.5920664848683199E-7</v>
      </c>
      <c r="H18" s="30" t="s">
        <v>972</v>
      </c>
      <c r="I18" s="30">
        <v>18</v>
      </c>
    </row>
    <row r="19" spans="1:9" x14ac:dyDescent="0.3">
      <c r="A19" s="30" t="s">
        <v>987</v>
      </c>
      <c r="B19" s="29" t="s">
        <v>988</v>
      </c>
      <c r="C19" s="30" t="s">
        <v>989</v>
      </c>
      <c r="D19" s="30" t="s">
        <v>971</v>
      </c>
      <c r="E19" s="32">
        <v>2.6648450988166302E-6</v>
      </c>
      <c r="F19" s="32">
        <v>4.6723617399251603E-5</v>
      </c>
      <c r="G19" s="32">
        <v>3.5718274657822899E-5</v>
      </c>
      <c r="H19" s="30" t="s">
        <v>990</v>
      </c>
      <c r="I19" s="30">
        <v>15</v>
      </c>
    </row>
    <row r="20" spans="1:9" x14ac:dyDescent="0.3">
      <c r="A20" s="30" t="s">
        <v>977</v>
      </c>
      <c r="B20" s="29" t="s">
        <v>978</v>
      </c>
      <c r="C20" s="30" t="s">
        <v>979</v>
      </c>
      <c r="D20" s="30" t="s">
        <v>980</v>
      </c>
      <c r="E20" s="32">
        <v>4.6548907824960199E-7</v>
      </c>
      <c r="F20" s="32">
        <v>9.4172021215111698E-6</v>
      </c>
      <c r="G20" s="32">
        <v>7.1990618579493099E-6</v>
      </c>
      <c r="H20" s="30" t="s">
        <v>981</v>
      </c>
      <c r="I20" s="30">
        <v>13</v>
      </c>
    </row>
    <row r="21" spans="1:9" x14ac:dyDescent="0.3">
      <c r="A21" s="30" t="s">
        <v>1000</v>
      </c>
      <c r="B21" s="29" t="s">
        <v>1001</v>
      </c>
      <c r="C21" s="30" t="s">
        <v>1002</v>
      </c>
      <c r="D21" s="30" t="s">
        <v>1003</v>
      </c>
      <c r="E21" s="32">
        <v>3.80992165864417E-6</v>
      </c>
      <c r="F21" s="32">
        <v>5.5667188679078601E-5</v>
      </c>
      <c r="G21" s="32">
        <v>4.2555265310002098E-5</v>
      </c>
      <c r="H21" s="30" t="s">
        <v>1004</v>
      </c>
      <c r="I21" s="30">
        <v>12</v>
      </c>
    </row>
    <row r="22" spans="1:9" x14ac:dyDescent="0.3">
      <c r="A22" s="30" t="s">
        <v>982</v>
      </c>
      <c r="B22" s="29" t="s">
        <v>983</v>
      </c>
      <c r="C22" s="30" t="s">
        <v>984</v>
      </c>
      <c r="D22" s="30" t="s">
        <v>985</v>
      </c>
      <c r="E22" s="32">
        <v>5.0855945328285699E-7</v>
      </c>
      <c r="F22" s="32">
        <v>9.5536525866707995E-6</v>
      </c>
      <c r="G22" s="32">
        <v>7.3033725997763604E-6</v>
      </c>
      <c r="H22" s="30" t="s">
        <v>986</v>
      </c>
      <c r="I22" s="30">
        <v>11</v>
      </c>
    </row>
    <row r="23" spans="1:9" x14ac:dyDescent="0.3">
      <c r="A23" s="30" t="s">
        <v>1009</v>
      </c>
      <c r="B23" s="29" t="s">
        <v>1010</v>
      </c>
      <c r="C23" s="30" t="s">
        <v>1011</v>
      </c>
      <c r="D23" s="30" t="s">
        <v>1012</v>
      </c>
      <c r="E23" s="32">
        <v>6.9713151174928404E-6</v>
      </c>
      <c r="F23" s="32">
        <v>9.1672793795030899E-5</v>
      </c>
      <c r="G23" s="32">
        <v>7.0080062496901798E-5</v>
      </c>
      <c r="H23" s="30" t="s">
        <v>1013</v>
      </c>
      <c r="I23" s="30">
        <v>9</v>
      </c>
    </row>
    <row r="24" spans="1:9" x14ac:dyDescent="0.3">
      <c r="B24" s="29"/>
      <c r="E24" s="32"/>
      <c r="F24" s="32"/>
      <c r="G24" s="32"/>
    </row>
    <row r="25" spans="1:9" x14ac:dyDescent="0.3">
      <c r="B25" s="29"/>
      <c r="E25" s="32"/>
      <c r="G25" s="32"/>
    </row>
    <row r="26" spans="1:9" x14ac:dyDescent="0.3">
      <c r="B26" s="29"/>
      <c r="E26" s="32"/>
    </row>
    <row r="27" spans="1:9" x14ac:dyDescent="0.3">
      <c r="B27" s="29"/>
      <c r="E27" s="32"/>
    </row>
    <row r="28" spans="1:9" x14ac:dyDescent="0.3">
      <c r="B28" s="29"/>
      <c r="E28" s="32"/>
    </row>
    <row r="29" spans="1:9" x14ac:dyDescent="0.3">
      <c r="B29" s="29"/>
      <c r="E29" s="32"/>
    </row>
    <row r="30" spans="1:9" x14ac:dyDescent="0.3">
      <c r="B30" s="29"/>
      <c r="E30" s="32"/>
    </row>
    <row r="31" spans="1:9" x14ac:dyDescent="0.3">
      <c r="B31" s="29"/>
      <c r="E31" s="32"/>
    </row>
    <row r="32" spans="1:9" x14ac:dyDescent="0.3">
      <c r="B32" s="29"/>
      <c r="E32" s="32"/>
    </row>
    <row r="33" spans="2:5" x14ac:dyDescent="0.3">
      <c r="B33" s="29"/>
      <c r="E33" s="32"/>
    </row>
    <row r="34" spans="2:5" x14ac:dyDescent="0.3">
      <c r="B34" s="29"/>
      <c r="E34" s="32"/>
    </row>
    <row r="35" spans="2:5" x14ac:dyDescent="0.3">
      <c r="B35" s="29"/>
      <c r="E35" s="32"/>
    </row>
    <row r="36" spans="2:5" x14ac:dyDescent="0.3">
      <c r="B36" s="29"/>
    </row>
    <row r="37" spans="2:5" x14ac:dyDescent="0.3">
      <c r="B37" s="29"/>
    </row>
    <row r="38" spans="2:5" x14ac:dyDescent="0.3">
      <c r="B38" s="29"/>
    </row>
    <row r="39" spans="2:5" x14ac:dyDescent="0.3">
      <c r="B39" s="29"/>
    </row>
    <row r="40" spans="2:5" x14ac:dyDescent="0.3">
      <c r="B40" s="29"/>
    </row>
    <row r="41" spans="2:5" x14ac:dyDescent="0.3">
      <c r="B41" s="29"/>
    </row>
    <row r="42" spans="2:5" x14ac:dyDescent="0.3">
      <c r="B42" s="29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2218D-BCD3-4FD2-8083-E3B1DE00D901}">
  <dimension ref="A1:K503"/>
  <sheetViews>
    <sheetView tabSelected="1" workbookViewId="0">
      <selection activeCell="B18" sqref="B18"/>
    </sheetView>
  </sheetViews>
  <sheetFormatPr defaultRowHeight="10.5" x14ac:dyDescent="0.3"/>
  <cols>
    <col min="1" max="1" width="12.6640625" style="30" customWidth="1"/>
    <col min="2" max="2" width="40.6640625" style="30" bestFit="1" customWidth="1"/>
    <col min="3" max="3" width="6.25" style="30" bestFit="1" customWidth="1"/>
    <col min="4" max="4" width="13.25" style="30" bestFit="1" customWidth="1"/>
    <col min="5" max="5" width="8.33203125" style="30" bestFit="1" customWidth="1"/>
    <col min="6" max="6" width="5.9140625" style="30" bestFit="1" customWidth="1"/>
    <col min="7" max="7" width="6.75" style="30" bestFit="1" customWidth="1"/>
    <col min="8" max="8" width="6.4140625" style="30" bestFit="1" customWidth="1"/>
    <col min="9" max="9" width="4.4140625" style="30" bestFit="1" customWidth="1"/>
    <col min="10" max="16384" width="8.6640625" style="30"/>
  </cols>
  <sheetData>
    <row r="1" spans="1:11" s="28" customFormat="1" ht="13" x14ac:dyDescent="0.3">
      <c r="A1" s="25" t="s">
        <v>1052</v>
      </c>
      <c r="B1" s="35"/>
    </row>
    <row r="2" spans="1:11" s="28" customFormat="1" ht="13" x14ac:dyDescent="0.3">
      <c r="A2" s="25"/>
      <c r="B2" s="35"/>
    </row>
    <row r="3" spans="1:11" s="34" customFormat="1" ht="13" x14ac:dyDescent="0.3">
      <c r="A3" s="34" t="s">
        <v>813</v>
      </c>
      <c r="B3" s="33" t="s">
        <v>814</v>
      </c>
      <c r="C3" s="34" t="s">
        <v>1014</v>
      </c>
      <c r="D3" s="34" t="s">
        <v>1015</v>
      </c>
      <c r="E3" s="34" t="s">
        <v>1016</v>
      </c>
      <c r="F3" s="34" t="s">
        <v>96</v>
      </c>
      <c r="G3" s="34" t="s">
        <v>818</v>
      </c>
      <c r="H3" s="34" t="s">
        <v>1017</v>
      </c>
      <c r="I3" s="34" t="s">
        <v>1018</v>
      </c>
      <c r="J3" s="34" t="s">
        <v>1019</v>
      </c>
      <c r="K3" s="34" t="s">
        <v>1020</v>
      </c>
    </row>
    <row r="4" spans="1:11" x14ac:dyDescent="0.3">
      <c r="A4" s="30" t="s">
        <v>858</v>
      </c>
      <c r="B4" s="29" t="s">
        <v>859</v>
      </c>
      <c r="C4" s="30">
        <v>107</v>
      </c>
      <c r="D4" s="30">
        <v>0.76375473043527597</v>
      </c>
      <c r="E4" s="30">
        <v>2.2336969538512399</v>
      </c>
      <c r="F4" s="32">
        <v>1E-10</v>
      </c>
      <c r="G4" s="32">
        <v>5.4400000000000002E-9</v>
      </c>
      <c r="H4" s="32">
        <v>3.7186602870813398E-9</v>
      </c>
      <c r="I4" s="30">
        <v>1748</v>
      </c>
      <c r="J4" s="30" t="s">
        <v>1021</v>
      </c>
      <c r="K4" s="30" t="s">
        <v>1022</v>
      </c>
    </row>
    <row r="5" spans="1:11" x14ac:dyDescent="0.3">
      <c r="A5" s="30" t="s">
        <v>863</v>
      </c>
      <c r="B5" s="29" t="s">
        <v>864</v>
      </c>
      <c r="C5" s="30">
        <v>87</v>
      </c>
      <c r="D5" s="30">
        <v>0.77421136051404504</v>
      </c>
      <c r="E5" s="30">
        <v>2.2324395194783402</v>
      </c>
      <c r="F5" s="32">
        <v>1E-10</v>
      </c>
      <c r="G5" s="32">
        <v>5.4400000000000002E-9</v>
      </c>
      <c r="H5" s="32">
        <v>3.7186602870813398E-9</v>
      </c>
      <c r="I5" s="30">
        <v>1641</v>
      </c>
      <c r="J5" s="30" t="s">
        <v>1023</v>
      </c>
      <c r="K5" s="30" t="s">
        <v>1024</v>
      </c>
    </row>
    <row r="6" spans="1:11" x14ac:dyDescent="0.3">
      <c r="A6" s="30" t="s">
        <v>868</v>
      </c>
      <c r="B6" s="29" t="s">
        <v>869</v>
      </c>
      <c r="C6" s="30">
        <v>132</v>
      </c>
      <c r="D6" s="30">
        <v>0.74296824082515001</v>
      </c>
      <c r="E6" s="30">
        <v>2.2075287232748302</v>
      </c>
      <c r="F6" s="32">
        <v>1E-10</v>
      </c>
      <c r="G6" s="32">
        <v>5.4400000000000002E-9</v>
      </c>
      <c r="H6" s="32">
        <v>3.7186602870813398E-9</v>
      </c>
      <c r="I6" s="30">
        <v>1885</v>
      </c>
      <c r="J6" s="30" t="s">
        <v>1025</v>
      </c>
      <c r="K6" s="30" t="s">
        <v>1026</v>
      </c>
    </row>
    <row r="7" spans="1:11" x14ac:dyDescent="0.3">
      <c r="A7" s="30" t="s">
        <v>878</v>
      </c>
      <c r="B7" s="29" t="s">
        <v>879</v>
      </c>
      <c r="C7" s="30">
        <v>109</v>
      </c>
      <c r="D7" s="30">
        <v>0.75209588162695895</v>
      </c>
      <c r="E7" s="30">
        <v>2.2040100520067898</v>
      </c>
      <c r="F7" s="32">
        <v>1E-10</v>
      </c>
      <c r="G7" s="32">
        <v>5.4400000000000002E-9</v>
      </c>
      <c r="H7" s="32">
        <v>3.7186602870813398E-9</v>
      </c>
      <c r="I7" s="30">
        <v>1648</v>
      </c>
      <c r="J7" s="30" t="s">
        <v>1027</v>
      </c>
      <c r="K7" s="30" t="s">
        <v>1028</v>
      </c>
    </row>
    <row r="8" spans="1:11" x14ac:dyDescent="0.3">
      <c r="A8" s="30" t="s">
        <v>873</v>
      </c>
      <c r="B8" s="29" t="s">
        <v>874</v>
      </c>
      <c r="C8" s="30">
        <v>191</v>
      </c>
      <c r="D8" s="30">
        <v>0.71603209020431602</v>
      </c>
      <c r="E8" s="30">
        <v>2.1748222379086202</v>
      </c>
      <c r="F8" s="32">
        <v>1E-10</v>
      </c>
      <c r="G8" s="32">
        <v>5.4400000000000002E-9</v>
      </c>
      <c r="H8" s="32">
        <v>3.7186602870813398E-9</v>
      </c>
      <c r="I8" s="30">
        <v>1885</v>
      </c>
      <c r="J8" s="30" t="s">
        <v>1029</v>
      </c>
      <c r="K8" s="30" t="s">
        <v>1030</v>
      </c>
    </row>
    <row r="9" spans="1:11" x14ac:dyDescent="0.3">
      <c r="A9" s="30" t="s">
        <v>896</v>
      </c>
      <c r="B9" s="29" t="s">
        <v>897</v>
      </c>
      <c r="C9" s="30">
        <v>194</v>
      </c>
      <c r="D9" s="30">
        <v>0.71469268830612598</v>
      </c>
      <c r="E9" s="30">
        <v>2.1716360808152699</v>
      </c>
      <c r="F9" s="32">
        <v>1E-10</v>
      </c>
      <c r="G9" s="32">
        <v>5.4400000000000002E-9</v>
      </c>
      <c r="H9" s="32">
        <v>3.7186602870813398E-9</v>
      </c>
      <c r="I9" s="30">
        <v>1984</v>
      </c>
      <c r="J9" s="30" t="s">
        <v>1031</v>
      </c>
      <c r="K9" s="30" t="s">
        <v>1032</v>
      </c>
    </row>
    <row r="10" spans="1:11" x14ac:dyDescent="0.3">
      <c r="A10" s="30" t="s">
        <v>821</v>
      </c>
      <c r="B10" s="29" t="s">
        <v>822</v>
      </c>
      <c r="C10" s="30">
        <v>318</v>
      </c>
      <c r="D10" s="30">
        <v>0.69451191931468903</v>
      </c>
      <c r="E10" s="30">
        <v>2.1430528795975601</v>
      </c>
      <c r="F10" s="32">
        <v>1E-10</v>
      </c>
      <c r="G10" s="32">
        <v>5.4400000000000002E-9</v>
      </c>
      <c r="H10" s="32">
        <v>3.7186602870813398E-9</v>
      </c>
      <c r="I10" s="30">
        <v>2492</v>
      </c>
      <c r="J10" s="30" t="s">
        <v>1033</v>
      </c>
      <c r="K10" s="30" t="s">
        <v>1034</v>
      </c>
    </row>
    <row r="11" spans="1:11" x14ac:dyDescent="0.3">
      <c r="A11" s="30" t="s">
        <v>910</v>
      </c>
      <c r="B11" s="29" t="s">
        <v>911</v>
      </c>
      <c r="C11" s="30">
        <v>135</v>
      </c>
      <c r="D11" s="30">
        <v>0.71735371051133301</v>
      </c>
      <c r="E11" s="30">
        <v>2.13422894900744</v>
      </c>
      <c r="F11" s="32">
        <v>1E-10</v>
      </c>
      <c r="G11" s="32">
        <v>5.4400000000000002E-9</v>
      </c>
      <c r="H11" s="32">
        <v>3.7186602870813398E-9</v>
      </c>
      <c r="I11" s="30">
        <v>2263</v>
      </c>
      <c r="J11" s="30" t="s">
        <v>1035</v>
      </c>
      <c r="K11" s="30" t="s">
        <v>1036</v>
      </c>
    </row>
    <row r="12" spans="1:11" x14ac:dyDescent="0.3">
      <c r="A12" s="30" t="s">
        <v>905</v>
      </c>
      <c r="B12" s="29" t="s">
        <v>906</v>
      </c>
      <c r="C12" s="30">
        <v>196</v>
      </c>
      <c r="D12" s="30">
        <v>0.69506136058324997</v>
      </c>
      <c r="E12" s="30">
        <v>2.1127810771169999</v>
      </c>
      <c r="F12" s="32">
        <v>1E-10</v>
      </c>
      <c r="G12" s="32">
        <v>5.4400000000000002E-9</v>
      </c>
      <c r="H12" s="32">
        <v>3.7186602870813398E-9</v>
      </c>
      <c r="I12" s="30">
        <v>2492</v>
      </c>
      <c r="J12" s="30" t="s">
        <v>1037</v>
      </c>
      <c r="K12" s="30" t="s">
        <v>1038</v>
      </c>
    </row>
    <row r="13" spans="1:11" x14ac:dyDescent="0.3">
      <c r="A13" s="30" t="s">
        <v>912</v>
      </c>
      <c r="B13" s="29" t="s">
        <v>913</v>
      </c>
      <c r="C13" s="30">
        <v>139</v>
      </c>
      <c r="D13" s="30">
        <v>0.70945386416057998</v>
      </c>
      <c r="E13" s="30">
        <v>2.11177836142256</v>
      </c>
      <c r="F13" s="32">
        <v>1E-10</v>
      </c>
      <c r="G13" s="32">
        <v>5.4400000000000002E-9</v>
      </c>
      <c r="H13" s="32">
        <v>3.7186602870813398E-9</v>
      </c>
      <c r="I13" s="30">
        <v>2227</v>
      </c>
      <c r="J13" s="30" t="s">
        <v>1039</v>
      </c>
      <c r="K13" s="30" t="s">
        <v>1040</v>
      </c>
    </row>
    <row r="14" spans="1:11" x14ac:dyDescent="0.3">
      <c r="A14" s="30" t="s">
        <v>1063</v>
      </c>
      <c r="B14" s="29" t="s">
        <v>1064</v>
      </c>
      <c r="C14" s="30">
        <v>64</v>
      </c>
      <c r="D14" s="30">
        <v>0.74760807019915998</v>
      </c>
      <c r="E14" s="30">
        <v>2.09642102724959</v>
      </c>
      <c r="F14" s="32">
        <v>7.5067896902114505E-9</v>
      </c>
      <c r="G14" s="32">
        <v>2.6580254145695502E-7</v>
      </c>
      <c r="H14" s="32">
        <v>1.8169657263258599E-7</v>
      </c>
      <c r="I14" s="30">
        <v>1583</v>
      </c>
      <c r="J14" s="30" t="s">
        <v>1065</v>
      </c>
      <c r="K14" s="30" t="s">
        <v>1066</v>
      </c>
    </row>
    <row r="15" spans="1:11" x14ac:dyDescent="0.3">
      <c r="A15" s="30" t="s">
        <v>914</v>
      </c>
      <c r="B15" s="29" t="s">
        <v>915</v>
      </c>
      <c r="C15" s="30">
        <v>147</v>
      </c>
      <c r="D15" s="30">
        <v>0.69947967562194502</v>
      </c>
      <c r="E15" s="30">
        <v>2.09523537887778</v>
      </c>
      <c r="F15" s="32">
        <v>1E-10</v>
      </c>
      <c r="G15" s="32">
        <v>5.4400000000000002E-9</v>
      </c>
      <c r="H15" s="32">
        <v>3.7186602870813398E-9</v>
      </c>
      <c r="I15" s="30">
        <v>2052</v>
      </c>
      <c r="J15" s="30" t="s">
        <v>1041</v>
      </c>
      <c r="K15" s="30" t="s">
        <v>1042</v>
      </c>
    </row>
    <row r="16" spans="1:11" x14ac:dyDescent="0.3">
      <c r="A16" s="30" t="s">
        <v>1059</v>
      </c>
      <c r="B16" s="29" t="s">
        <v>1060</v>
      </c>
      <c r="C16" s="30">
        <v>67</v>
      </c>
      <c r="D16" s="30">
        <v>0.74410183785122397</v>
      </c>
      <c r="E16" s="30">
        <v>2.0876449479382102</v>
      </c>
      <c r="F16" s="32">
        <v>2.8103489046374202E-9</v>
      </c>
      <c r="G16" s="32">
        <v>1.13629242198313E-7</v>
      </c>
      <c r="H16" s="32">
        <v>7.7674365884928895E-8</v>
      </c>
      <c r="I16" s="30">
        <v>2562</v>
      </c>
      <c r="J16" s="30" t="s">
        <v>1061</v>
      </c>
      <c r="K16" s="30" t="s">
        <v>1062</v>
      </c>
    </row>
    <row r="17" spans="1:11" x14ac:dyDescent="0.3">
      <c r="A17" s="30" t="s">
        <v>886</v>
      </c>
      <c r="B17" s="29" t="s">
        <v>887</v>
      </c>
      <c r="C17" s="30">
        <v>263</v>
      </c>
      <c r="D17" s="30">
        <v>0.67875733777778602</v>
      </c>
      <c r="E17" s="30">
        <v>2.0865242251561398</v>
      </c>
      <c r="F17" s="32">
        <v>1E-10</v>
      </c>
      <c r="G17" s="32">
        <v>5.4400000000000002E-9</v>
      </c>
      <c r="H17" s="32">
        <v>3.7186602870813398E-9</v>
      </c>
      <c r="I17" s="30">
        <v>2379</v>
      </c>
      <c r="J17" s="30" t="s">
        <v>1043</v>
      </c>
      <c r="K17" s="30" t="s">
        <v>1044</v>
      </c>
    </row>
    <row r="18" spans="1:11" x14ac:dyDescent="0.3">
      <c r="A18" s="30" t="s">
        <v>916</v>
      </c>
      <c r="B18" s="29" t="s">
        <v>1054</v>
      </c>
      <c r="C18" s="30">
        <v>96</v>
      </c>
      <c r="D18" s="30">
        <v>0.71699699189024602</v>
      </c>
      <c r="E18" s="30">
        <v>2.0857506042551002</v>
      </c>
      <c r="F18" s="32">
        <v>1E-10</v>
      </c>
      <c r="G18" s="32">
        <v>5.4400000000000002E-9</v>
      </c>
      <c r="H18" s="32">
        <v>3.7186602870813398E-9</v>
      </c>
      <c r="I18" s="30">
        <v>2888</v>
      </c>
      <c r="J18" s="30" t="s">
        <v>1045</v>
      </c>
      <c r="K18" s="30" t="s">
        <v>1046</v>
      </c>
    </row>
    <row r="19" spans="1:11" x14ac:dyDescent="0.3">
      <c r="A19" s="30" t="s">
        <v>1055</v>
      </c>
      <c r="B19" s="29" t="s">
        <v>1056</v>
      </c>
      <c r="C19" s="30">
        <v>95</v>
      </c>
      <c r="D19" s="30">
        <v>0.71468089618839004</v>
      </c>
      <c r="E19" s="30">
        <v>2.0772467639686001</v>
      </c>
      <c r="F19" s="32">
        <v>1.17680631299709E-10</v>
      </c>
      <c r="G19" s="32">
        <v>6.2875080151558903E-9</v>
      </c>
      <c r="H19" s="32">
        <v>4.2979974927694504E-9</v>
      </c>
      <c r="I19" s="30">
        <v>2888</v>
      </c>
      <c r="J19" s="30" t="s">
        <v>1057</v>
      </c>
      <c r="K19" s="30" t="s">
        <v>1058</v>
      </c>
    </row>
    <row r="20" spans="1:11" x14ac:dyDescent="0.3">
      <c r="A20" s="30" t="s">
        <v>1071</v>
      </c>
      <c r="B20" s="29" t="s">
        <v>1072</v>
      </c>
      <c r="C20" s="30">
        <v>59</v>
      </c>
      <c r="D20" s="30">
        <v>0.74600510024921096</v>
      </c>
      <c r="E20" s="30">
        <v>2.07615052897851</v>
      </c>
      <c r="F20" s="32">
        <v>2.6815403604567299E-8</v>
      </c>
      <c r="G20" s="32">
        <v>8.4012238308759496E-7</v>
      </c>
      <c r="H20" s="32">
        <v>5.7428855556543699E-7</v>
      </c>
      <c r="I20" s="30">
        <v>1641</v>
      </c>
      <c r="J20" s="30" t="s">
        <v>1027</v>
      </c>
      <c r="K20" s="30" t="s">
        <v>1073</v>
      </c>
    </row>
    <row r="21" spans="1:11" x14ac:dyDescent="0.3">
      <c r="A21" s="30" t="s">
        <v>1074</v>
      </c>
      <c r="B21" s="29" t="s">
        <v>1075</v>
      </c>
      <c r="C21" s="30">
        <v>59</v>
      </c>
      <c r="D21" s="30">
        <v>0.74600510024921096</v>
      </c>
      <c r="E21" s="30">
        <v>2.07615052897851</v>
      </c>
      <c r="F21" s="32">
        <v>2.6815403604567299E-8</v>
      </c>
      <c r="G21" s="32">
        <v>8.4012238308759496E-7</v>
      </c>
      <c r="H21" s="32">
        <v>5.7428855556543699E-7</v>
      </c>
      <c r="I21" s="30">
        <v>1641</v>
      </c>
      <c r="J21" s="30" t="s">
        <v>1027</v>
      </c>
      <c r="K21" s="30" t="s">
        <v>1073</v>
      </c>
    </row>
    <row r="22" spans="1:11" x14ac:dyDescent="0.3">
      <c r="A22" s="30" t="s">
        <v>917</v>
      </c>
      <c r="B22" s="29" t="s">
        <v>918</v>
      </c>
      <c r="C22" s="30">
        <v>139</v>
      </c>
      <c r="D22" s="30">
        <v>0.69743114688866303</v>
      </c>
      <c r="E22" s="30">
        <v>2.0759912363353301</v>
      </c>
      <c r="F22" s="32">
        <v>1E-10</v>
      </c>
      <c r="G22" s="32">
        <v>5.4400000000000002E-9</v>
      </c>
      <c r="H22" s="32">
        <v>3.7186602870813398E-9</v>
      </c>
      <c r="I22" s="30">
        <v>1753</v>
      </c>
      <c r="J22" s="30" t="s">
        <v>1047</v>
      </c>
      <c r="K22" s="30" t="s">
        <v>1048</v>
      </c>
    </row>
    <row r="23" spans="1:11" x14ac:dyDescent="0.3">
      <c r="A23" s="30" t="s">
        <v>1067</v>
      </c>
      <c r="B23" s="29" t="s">
        <v>1068</v>
      </c>
      <c r="C23" s="30">
        <v>52</v>
      </c>
      <c r="D23" s="30">
        <v>0.75618170054749601</v>
      </c>
      <c r="E23" s="30">
        <v>2.07469926897816</v>
      </c>
      <c r="F23" s="32">
        <v>2.6347096588640202E-8</v>
      </c>
      <c r="G23" s="32">
        <v>8.3418532267948698E-7</v>
      </c>
      <c r="H23" s="32">
        <v>5.7023011608719499E-7</v>
      </c>
      <c r="I23" s="30">
        <v>2025</v>
      </c>
      <c r="J23" s="30" t="s">
        <v>1069</v>
      </c>
      <c r="K23" s="30" t="s">
        <v>1070</v>
      </c>
    </row>
    <row r="24" spans="1:11" x14ac:dyDescent="0.3">
      <c r="B24" s="29"/>
      <c r="F24" s="32"/>
      <c r="G24" s="32"/>
      <c r="H24" s="32"/>
    </row>
    <row r="25" spans="1:11" x14ac:dyDescent="0.3">
      <c r="B25" s="29"/>
      <c r="F25" s="32"/>
      <c r="G25" s="32"/>
      <c r="H25" s="32"/>
    </row>
    <row r="26" spans="1:11" x14ac:dyDescent="0.3">
      <c r="B26" s="29"/>
      <c r="F26" s="32"/>
      <c r="G26" s="32"/>
      <c r="H26" s="32"/>
    </row>
    <row r="27" spans="1:11" x14ac:dyDescent="0.3">
      <c r="B27" s="29"/>
      <c r="F27" s="32"/>
      <c r="G27" s="32"/>
      <c r="H27" s="32"/>
    </row>
    <row r="28" spans="1:11" x14ac:dyDescent="0.3">
      <c r="B28" s="29"/>
      <c r="F28" s="32"/>
      <c r="G28" s="32"/>
      <c r="H28" s="32"/>
    </row>
    <row r="29" spans="1:11" x14ac:dyDescent="0.3">
      <c r="B29" s="29"/>
      <c r="F29" s="32"/>
      <c r="G29" s="32"/>
      <c r="H29" s="32"/>
    </row>
    <row r="30" spans="1:11" x14ac:dyDescent="0.3">
      <c r="B30" s="29"/>
      <c r="F30" s="32"/>
      <c r="G30" s="32"/>
      <c r="H30" s="32"/>
    </row>
    <row r="31" spans="1:11" x14ac:dyDescent="0.3">
      <c r="B31" s="29"/>
      <c r="F31" s="32"/>
      <c r="G31" s="32"/>
      <c r="H31" s="32"/>
    </row>
    <row r="32" spans="1:11" x14ac:dyDescent="0.3">
      <c r="B32" s="29"/>
      <c r="F32" s="32"/>
      <c r="G32" s="32"/>
      <c r="H32" s="32"/>
    </row>
    <row r="33" spans="2:8" x14ac:dyDescent="0.3">
      <c r="B33" s="29"/>
      <c r="F33" s="32"/>
      <c r="G33" s="32"/>
      <c r="H33" s="32"/>
    </row>
    <row r="34" spans="2:8" x14ac:dyDescent="0.3">
      <c r="B34" s="29"/>
      <c r="F34" s="32"/>
      <c r="G34" s="32"/>
      <c r="H34" s="32"/>
    </row>
    <row r="35" spans="2:8" x14ac:dyDescent="0.3">
      <c r="B35" s="29"/>
      <c r="F35" s="32"/>
      <c r="G35" s="32"/>
      <c r="H35" s="32"/>
    </row>
    <row r="36" spans="2:8" x14ac:dyDescent="0.3">
      <c r="B36" s="29"/>
      <c r="F36" s="32"/>
      <c r="G36" s="32"/>
      <c r="H36" s="32"/>
    </row>
    <row r="37" spans="2:8" x14ac:dyDescent="0.3">
      <c r="B37" s="29"/>
      <c r="F37" s="32"/>
      <c r="G37" s="32"/>
      <c r="H37" s="32"/>
    </row>
    <row r="38" spans="2:8" x14ac:dyDescent="0.3">
      <c r="B38" s="29"/>
      <c r="F38" s="32"/>
      <c r="G38" s="32"/>
      <c r="H38" s="32"/>
    </row>
    <row r="39" spans="2:8" x14ac:dyDescent="0.3">
      <c r="B39" s="29"/>
      <c r="F39" s="32"/>
      <c r="G39" s="32"/>
      <c r="H39" s="32"/>
    </row>
    <row r="40" spans="2:8" x14ac:dyDescent="0.3">
      <c r="B40" s="29"/>
      <c r="F40" s="32"/>
      <c r="G40" s="32"/>
      <c r="H40" s="32"/>
    </row>
    <row r="41" spans="2:8" x14ac:dyDescent="0.3">
      <c r="B41" s="29"/>
      <c r="F41" s="32"/>
      <c r="G41" s="32"/>
      <c r="H41" s="32"/>
    </row>
    <row r="42" spans="2:8" x14ac:dyDescent="0.3">
      <c r="F42" s="32"/>
      <c r="G42" s="32"/>
      <c r="H42" s="32"/>
    </row>
    <row r="43" spans="2:8" x14ac:dyDescent="0.3">
      <c r="F43" s="32"/>
      <c r="G43" s="32"/>
      <c r="H43" s="32"/>
    </row>
    <row r="44" spans="2:8" x14ac:dyDescent="0.3">
      <c r="F44" s="32"/>
      <c r="G44" s="32"/>
      <c r="H44" s="32"/>
    </row>
    <row r="45" spans="2:8" x14ac:dyDescent="0.3">
      <c r="F45" s="32"/>
      <c r="G45" s="32"/>
      <c r="H45" s="32"/>
    </row>
    <row r="46" spans="2:8" x14ac:dyDescent="0.3">
      <c r="F46" s="32"/>
      <c r="G46" s="32"/>
      <c r="H46" s="32"/>
    </row>
    <row r="47" spans="2:8" x14ac:dyDescent="0.3">
      <c r="F47" s="32"/>
      <c r="G47" s="32"/>
      <c r="H47" s="32"/>
    </row>
    <row r="48" spans="2:8" x14ac:dyDescent="0.3">
      <c r="F48" s="32"/>
      <c r="G48" s="32"/>
      <c r="H48" s="32"/>
    </row>
    <row r="49" spans="6:8" x14ac:dyDescent="0.3">
      <c r="F49" s="32"/>
      <c r="G49" s="32"/>
      <c r="H49" s="32"/>
    </row>
    <row r="50" spans="6:8" x14ac:dyDescent="0.3">
      <c r="F50" s="32"/>
      <c r="G50" s="32"/>
      <c r="H50" s="32"/>
    </row>
    <row r="51" spans="6:8" x14ac:dyDescent="0.3">
      <c r="F51" s="32"/>
      <c r="G51" s="32"/>
      <c r="H51" s="32"/>
    </row>
    <row r="52" spans="6:8" x14ac:dyDescent="0.3">
      <c r="F52" s="32"/>
      <c r="G52" s="32"/>
      <c r="H52" s="32"/>
    </row>
    <row r="53" spans="6:8" x14ac:dyDescent="0.3">
      <c r="F53" s="32"/>
      <c r="G53" s="32"/>
      <c r="H53" s="32"/>
    </row>
    <row r="54" spans="6:8" x14ac:dyDescent="0.3">
      <c r="F54" s="32"/>
      <c r="G54" s="32"/>
      <c r="H54" s="32"/>
    </row>
    <row r="55" spans="6:8" x14ac:dyDescent="0.3">
      <c r="F55" s="32"/>
      <c r="G55" s="32"/>
      <c r="H55" s="32"/>
    </row>
    <row r="56" spans="6:8" x14ac:dyDescent="0.3">
      <c r="F56" s="32"/>
      <c r="G56" s="32"/>
      <c r="H56" s="32"/>
    </row>
    <row r="57" spans="6:8" x14ac:dyDescent="0.3">
      <c r="F57" s="32"/>
      <c r="G57" s="32"/>
      <c r="H57" s="32"/>
    </row>
    <row r="58" spans="6:8" x14ac:dyDescent="0.3">
      <c r="F58" s="32"/>
      <c r="G58" s="32"/>
      <c r="H58" s="32"/>
    </row>
    <row r="59" spans="6:8" x14ac:dyDescent="0.3">
      <c r="F59" s="32"/>
      <c r="G59" s="32"/>
      <c r="H59" s="32"/>
    </row>
    <row r="60" spans="6:8" x14ac:dyDescent="0.3">
      <c r="F60" s="32"/>
      <c r="G60" s="32"/>
      <c r="H60" s="32"/>
    </row>
    <row r="61" spans="6:8" x14ac:dyDescent="0.3">
      <c r="F61" s="32"/>
      <c r="G61" s="32"/>
      <c r="H61" s="32"/>
    </row>
    <row r="62" spans="6:8" x14ac:dyDescent="0.3">
      <c r="F62" s="32"/>
      <c r="G62" s="32"/>
      <c r="H62" s="32"/>
    </row>
    <row r="63" spans="6:8" x14ac:dyDescent="0.3">
      <c r="F63" s="32"/>
      <c r="G63" s="32"/>
      <c r="H63" s="32"/>
    </row>
    <row r="64" spans="6:8" x14ac:dyDescent="0.3">
      <c r="F64" s="32"/>
      <c r="G64" s="32"/>
      <c r="H64" s="32"/>
    </row>
    <row r="65" spans="6:8" x14ac:dyDescent="0.3">
      <c r="F65" s="32"/>
      <c r="G65" s="32"/>
      <c r="H65" s="32"/>
    </row>
    <row r="66" spans="6:8" x14ac:dyDescent="0.3">
      <c r="F66" s="32"/>
      <c r="G66" s="32"/>
      <c r="H66" s="32"/>
    </row>
    <row r="67" spans="6:8" x14ac:dyDescent="0.3">
      <c r="F67" s="32"/>
      <c r="G67" s="32"/>
      <c r="H67" s="32"/>
    </row>
    <row r="68" spans="6:8" x14ac:dyDescent="0.3">
      <c r="F68" s="32"/>
      <c r="G68" s="32"/>
      <c r="H68" s="32"/>
    </row>
    <row r="69" spans="6:8" x14ac:dyDescent="0.3">
      <c r="F69" s="32"/>
      <c r="G69" s="32"/>
      <c r="H69" s="32"/>
    </row>
    <row r="70" spans="6:8" x14ac:dyDescent="0.3">
      <c r="F70" s="32"/>
      <c r="G70" s="32"/>
      <c r="H70" s="32"/>
    </row>
    <row r="71" spans="6:8" x14ac:dyDescent="0.3">
      <c r="F71" s="32"/>
      <c r="G71" s="32"/>
      <c r="H71" s="32"/>
    </row>
    <row r="72" spans="6:8" x14ac:dyDescent="0.3">
      <c r="F72" s="32"/>
      <c r="G72" s="32"/>
      <c r="H72" s="32"/>
    </row>
    <row r="73" spans="6:8" x14ac:dyDescent="0.3">
      <c r="F73" s="32"/>
      <c r="G73" s="32"/>
      <c r="H73" s="32"/>
    </row>
    <row r="74" spans="6:8" x14ac:dyDescent="0.3">
      <c r="F74" s="32"/>
      <c r="G74" s="32"/>
      <c r="H74" s="32"/>
    </row>
    <row r="75" spans="6:8" x14ac:dyDescent="0.3">
      <c r="F75" s="32"/>
      <c r="G75" s="32"/>
      <c r="H75" s="32"/>
    </row>
    <row r="76" spans="6:8" x14ac:dyDescent="0.3">
      <c r="F76" s="32"/>
      <c r="G76" s="32"/>
      <c r="H76" s="32"/>
    </row>
    <row r="77" spans="6:8" x14ac:dyDescent="0.3">
      <c r="F77" s="32"/>
      <c r="G77" s="32"/>
      <c r="H77" s="32"/>
    </row>
    <row r="78" spans="6:8" x14ac:dyDescent="0.3">
      <c r="F78" s="32"/>
      <c r="G78" s="32"/>
      <c r="H78" s="32"/>
    </row>
    <row r="79" spans="6:8" x14ac:dyDescent="0.3">
      <c r="F79" s="32"/>
      <c r="G79" s="32"/>
      <c r="H79" s="32"/>
    </row>
    <row r="80" spans="6:8" x14ac:dyDescent="0.3">
      <c r="F80" s="32"/>
      <c r="G80" s="32"/>
      <c r="H80" s="32"/>
    </row>
    <row r="81" spans="6:8" x14ac:dyDescent="0.3">
      <c r="F81" s="32"/>
      <c r="G81" s="32"/>
      <c r="H81" s="32"/>
    </row>
    <row r="82" spans="6:8" x14ac:dyDescent="0.3">
      <c r="F82" s="32"/>
      <c r="G82" s="32"/>
      <c r="H82" s="32"/>
    </row>
    <row r="83" spans="6:8" x14ac:dyDescent="0.3">
      <c r="F83" s="32"/>
      <c r="G83" s="32"/>
      <c r="H83" s="32"/>
    </row>
    <row r="84" spans="6:8" x14ac:dyDescent="0.3">
      <c r="F84" s="32"/>
      <c r="G84" s="32"/>
      <c r="H84" s="32"/>
    </row>
    <row r="85" spans="6:8" x14ac:dyDescent="0.3">
      <c r="F85" s="32"/>
      <c r="G85" s="32"/>
      <c r="H85" s="32"/>
    </row>
    <row r="86" spans="6:8" x14ac:dyDescent="0.3">
      <c r="F86" s="32"/>
      <c r="G86" s="32"/>
      <c r="H86" s="32"/>
    </row>
    <row r="87" spans="6:8" x14ac:dyDescent="0.3">
      <c r="F87" s="32"/>
      <c r="G87" s="32"/>
      <c r="H87" s="32"/>
    </row>
    <row r="88" spans="6:8" x14ac:dyDescent="0.3">
      <c r="F88" s="32"/>
      <c r="G88" s="32"/>
      <c r="H88" s="32"/>
    </row>
    <row r="89" spans="6:8" x14ac:dyDescent="0.3">
      <c r="F89" s="32"/>
      <c r="G89" s="32"/>
      <c r="H89" s="32"/>
    </row>
    <row r="90" spans="6:8" x14ac:dyDescent="0.3">
      <c r="F90" s="32"/>
      <c r="G90" s="32"/>
      <c r="H90" s="32"/>
    </row>
    <row r="91" spans="6:8" x14ac:dyDescent="0.3">
      <c r="F91" s="32"/>
      <c r="G91" s="32"/>
      <c r="H91" s="32"/>
    </row>
    <row r="92" spans="6:8" x14ac:dyDescent="0.3">
      <c r="F92" s="32"/>
      <c r="G92" s="32"/>
      <c r="H92" s="32"/>
    </row>
    <row r="93" spans="6:8" x14ac:dyDescent="0.3">
      <c r="F93" s="32"/>
      <c r="G93" s="32"/>
      <c r="H93" s="32"/>
    </row>
    <row r="94" spans="6:8" x14ac:dyDescent="0.3">
      <c r="F94" s="32"/>
      <c r="G94" s="32"/>
      <c r="H94" s="32"/>
    </row>
    <row r="95" spans="6:8" x14ac:dyDescent="0.3">
      <c r="F95" s="32"/>
      <c r="G95" s="32"/>
      <c r="H95" s="32"/>
    </row>
    <row r="96" spans="6:8" x14ac:dyDescent="0.3">
      <c r="F96" s="32"/>
      <c r="G96" s="32"/>
      <c r="H96" s="32"/>
    </row>
    <row r="97" spans="6:8" x14ac:dyDescent="0.3">
      <c r="F97" s="32"/>
      <c r="G97" s="32"/>
      <c r="H97" s="32"/>
    </row>
    <row r="98" spans="6:8" x14ac:dyDescent="0.3">
      <c r="F98" s="32"/>
      <c r="G98" s="32"/>
      <c r="H98" s="32"/>
    </row>
    <row r="99" spans="6:8" x14ac:dyDescent="0.3">
      <c r="F99" s="32"/>
      <c r="G99" s="32"/>
      <c r="H99" s="32"/>
    </row>
    <row r="100" spans="6:8" x14ac:dyDescent="0.3">
      <c r="F100" s="32"/>
      <c r="G100" s="32"/>
      <c r="H100" s="32"/>
    </row>
    <row r="101" spans="6:8" x14ac:dyDescent="0.3">
      <c r="F101" s="32"/>
      <c r="G101" s="32"/>
      <c r="H101" s="32"/>
    </row>
    <row r="102" spans="6:8" x14ac:dyDescent="0.3">
      <c r="F102" s="32"/>
      <c r="G102" s="32"/>
      <c r="H102" s="32"/>
    </row>
    <row r="103" spans="6:8" x14ac:dyDescent="0.3">
      <c r="F103" s="32"/>
      <c r="G103" s="32"/>
      <c r="H103" s="32"/>
    </row>
    <row r="104" spans="6:8" x14ac:dyDescent="0.3">
      <c r="F104" s="32"/>
      <c r="G104" s="32"/>
      <c r="H104" s="32"/>
    </row>
    <row r="105" spans="6:8" x14ac:dyDescent="0.3">
      <c r="F105" s="32"/>
      <c r="G105" s="32"/>
      <c r="H105" s="32"/>
    </row>
    <row r="106" spans="6:8" x14ac:dyDescent="0.3">
      <c r="F106" s="32"/>
      <c r="G106" s="32"/>
      <c r="H106" s="32"/>
    </row>
    <row r="107" spans="6:8" x14ac:dyDescent="0.3">
      <c r="F107" s="32"/>
      <c r="G107" s="32"/>
      <c r="H107" s="32"/>
    </row>
    <row r="108" spans="6:8" x14ac:dyDescent="0.3">
      <c r="F108" s="32"/>
      <c r="G108" s="32"/>
      <c r="H108" s="32"/>
    </row>
    <row r="109" spans="6:8" x14ac:dyDescent="0.3">
      <c r="F109" s="32"/>
      <c r="G109" s="32"/>
      <c r="H109" s="32"/>
    </row>
    <row r="110" spans="6:8" x14ac:dyDescent="0.3">
      <c r="F110" s="32"/>
      <c r="G110" s="32"/>
      <c r="H110" s="32"/>
    </row>
    <row r="111" spans="6:8" x14ac:dyDescent="0.3">
      <c r="F111" s="32"/>
      <c r="G111" s="32"/>
      <c r="H111" s="32"/>
    </row>
    <row r="112" spans="6:8" x14ac:dyDescent="0.3">
      <c r="F112" s="32"/>
      <c r="G112" s="32"/>
      <c r="H112" s="32"/>
    </row>
    <row r="113" spans="6:8" x14ac:dyDescent="0.3">
      <c r="F113" s="32"/>
      <c r="G113" s="32"/>
      <c r="H113" s="32"/>
    </row>
    <row r="114" spans="6:8" x14ac:dyDescent="0.3">
      <c r="F114" s="32"/>
      <c r="G114" s="32"/>
      <c r="H114" s="32"/>
    </row>
    <row r="115" spans="6:8" x14ac:dyDescent="0.3">
      <c r="F115" s="32"/>
      <c r="G115" s="32"/>
      <c r="H115" s="32"/>
    </row>
    <row r="116" spans="6:8" x14ac:dyDescent="0.3">
      <c r="F116" s="32"/>
      <c r="G116" s="32"/>
      <c r="H116" s="32"/>
    </row>
    <row r="117" spans="6:8" x14ac:dyDescent="0.3">
      <c r="F117" s="32"/>
      <c r="G117" s="32"/>
      <c r="H117" s="32"/>
    </row>
    <row r="118" spans="6:8" x14ac:dyDescent="0.3">
      <c r="F118" s="32"/>
      <c r="G118" s="32"/>
      <c r="H118" s="32"/>
    </row>
    <row r="119" spans="6:8" x14ac:dyDescent="0.3">
      <c r="F119" s="32"/>
      <c r="G119" s="32"/>
      <c r="H119" s="32"/>
    </row>
    <row r="120" spans="6:8" x14ac:dyDescent="0.3">
      <c r="F120" s="32"/>
      <c r="G120" s="32"/>
      <c r="H120" s="32"/>
    </row>
    <row r="121" spans="6:8" x14ac:dyDescent="0.3">
      <c r="F121" s="32"/>
      <c r="G121" s="32"/>
      <c r="H121" s="32"/>
    </row>
    <row r="122" spans="6:8" x14ac:dyDescent="0.3">
      <c r="F122" s="32"/>
      <c r="G122" s="32"/>
      <c r="H122" s="32"/>
    </row>
    <row r="123" spans="6:8" x14ac:dyDescent="0.3">
      <c r="F123" s="32"/>
      <c r="G123" s="32"/>
      <c r="H123" s="32"/>
    </row>
    <row r="124" spans="6:8" x14ac:dyDescent="0.3">
      <c r="F124" s="32"/>
      <c r="G124" s="32"/>
      <c r="H124" s="32"/>
    </row>
    <row r="125" spans="6:8" x14ac:dyDescent="0.3">
      <c r="F125" s="32"/>
      <c r="G125" s="32"/>
      <c r="H125" s="32"/>
    </row>
    <row r="126" spans="6:8" x14ac:dyDescent="0.3">
      <c r="F126" s="32"/>
      <c r="G126" s="32"/>
      <c r="H126" s="32"/>
    </row>
    <row r="127" spans="6:8" x14ac:dyDescent="0.3">
      <c r="F127" s="32"/>
      <c r="G127" s="32"/>
      <c r="H127" s="32"/>
    </row>
    <row r="128" spans="6:8" x14ac:dyDescent="0.3">
      <c r="F128" s="32"/>
      <c r="G128" s="32"/>
      <c r="H128" s="32"/>
    </row>
    <row r="129" spans="6:8" x14ac:dyDescent="0.3">
      <c r="F129" s="32"/>
      <c r="G129" s="32"/>
      <c r="H129" s="32"/>
    </row>
    <row r="130" spans="6:8" x14ac:dyDescent="0.3">
      <c r="F130" s="32"/>
      <c r="G130" s="32"/>
      <c r="H130" s="32"/>
    </row>
    <row r="131" spans="6:8" x14ac:dyDescent="0.3">
      <c r="F131" s="32"/>
      <c r="G131" s="32"/>
      <c r="H131" s="32"/>
    </row>
    <row r="132" spans="6:8" x14ac:dyDescent="0.3">
      <c r="F132" s="32"/>
      <c r="G132" s="32"/>
      <c r="H132" s="32"/>
    </row>
    <row r="133" spans="6:8" x14ac:dyDescent="0.3">
      <c r="F133" s="32"/>
      <c r="G133" s="32"/>
      <c r="H133" s="32"/>
    </row>
    <row r="134" spans="6:8" x14ac:dyDescent="0.3">
      <c r="F134" s="32"/>
      <c r="G134" s="32"/>
      <c r="H134" s="32"/>
    </row>
    <row r="135" spans="6:8" x14ac:dyDescent="0.3">
      <c r="F135" s="32"/>
      <c r="G135" s="32"/>
      <c r="H135" s="32"/>
    </row>
    <row r="136" spans="6:8" x14ac:dyDescent="0.3">
      <c r="F136" s="32"/>
      <c r="G136" s="32"/>
      <c r="H136" s="32"/>
    </row>
    <row r="137" spans="6:8" x14ac:dyDescent="0.3">
      <c r="F137" s="32"/>
      <c r="G137" s="32"/>
      <c r="H137" s="32"/>
    </row>
    <row r="138" spans="6:8" x14ac:dyDescent="0.3">
      <c r="F138" s="32"/>
      <c r="G138" s="32"/>
      <c r="H138" s="32"/>
    </row>
    <row r="139" spans="6:8" x14ac:dyDescent="0.3">
      <c r="F139" s="32"/>
      <c r="G139" s="32"/>
      <c r="H139" s="32"/>
    </row>
    <row r="140" spans="6:8" x14ac:dyDescent="0.3">
      <c r="F140" s="32"/>
      <c r="G140" s="32"/>
      <c r="H140" s="32"/>
    </row>
    <row r="141" spans="6:8" x14ac:dyDescent="0.3">
      <c r="F141" s="32"/>
      <c r="G141" s="32"/>
      <c r="H141" s="32"/>
    </row>
    <row r="142" spans="6:8" x14ac:dyDescent="0.3">
      <c r="F142" s="32"/>
      <c r="G142" s="32"/>
      <c r="H142" s="32"/>
    </row>
    <row r="143" spans="6:8" x14ac:dyDescent="0.3">
      <c r="F143" s="32"/>
      <c r="G143" s="32"/>
      <c r="H143" s="32"/>
    </row>
    <row r="144" spans="6:8" x14ac:dyDescent="0.3">
      <c r="F144" s="32"/>
      <c r="G144" s="32"/>
      <c r="H144" s="32"/>
    </row>
    <row r="145" spans="6:8" x14ac:dyDescent="0.3">
      <c r="F145" s="32"/>
      <c r="G145" s="32"/>
      <c r="H145" s="32"/>
    </row>
    <row r="146" spans="6:8" x14ac:dyDescent="0.3">
      <c r="F146" s="32"/>
      <c r="G146" s="32"/>
      <c r="H146" s="32"/>
    </row>
    <row r="147" spans="6:8" x14ac:dyDescent="0.3">
      <c r="F147" s="32"/>
      <c r="G147" s="32"/>
      <c r="H147" s="32"/>
    </row>
    <row r="148" spans="6:8" x14ac:dyDescent="0.3">
      <c r="F148" s="32"/>
      <c r="G148" s="32"/>
      <c r="H148" s="32"/>
    </row>
    <row r="149" spans="6:8" x14ac:dyDescent="0.3">
      <c r="F149" s="32"/>
      <c r="G149" s="32"/>
      <c r="H149" s="32"/>
    </row>
    <row r="150" spans="6:8" x14ac:dyDescent="0.3">
      <c r="F150" s="32"/>
      <c r="G150" s="32"/>
      <c r="H150" s="32"/>
    </row>
    <row r="151" spans="6:8" x14ac:dyDescent="0.3">
      <c r="F151" s="32"/>
      <c r="G151" s="32"/>
      <c r="H151" s="32"/>
    </row>
    <row r="152" spans="6:8" x14ac:dyDescent="0.3">
      <c r="F152" s="32"/>
      <c r="G152" s="32"/>
      <c r="H152" s="32"/>
    </row>
    <row r="153" spans="6:8" x14ac:dyDescent="0.3">
      <c r="F153" s="32"/>
      <c r="G153" s="32"/>
      <c r="H153" s="32"/>
    </row>
    <row r="154" spans="6:8" x14ac:dyDescent="0.3">
      <c r="F154" s="32"/>
      <c r="G154" s="32"/>
      <c r="H154" s="32"/>
    </row>
    <row r="155" spans="6:8" x14ac:dyDescent="0.3">
      <c r="F155" s="32"/>
      <c r="G155" s="32"/>
      <c r="H155" s="32"/>
    </row>
    <row r="156" spans="6:8" x14ac:dyDescent="0.3">
      <c r="F156" s="32"/>
      <c r="G156" s="32"/>
      <c r="H156" s="32"/>
    </row>
    <row r="157" spans="6:8" x14ac:dyDescent="0.3">
      <c r="F157" s="32"/>
      <c r="G157" s="32"/>
      <c r="H157" s="32"/>
    </row>
    <row r="158" spans="6:8" x14ac:dyDescent="0.3">
      <c r="F158" s="32"/>
      <c r="G158" s="32"/>
      <c r="H158" s="32"/>
    </row>
    <row r="159" spans="6:8" x14ac:dyDescent="0.3">
      <c r="F159" s="32"/>
      <c r="G159" s="32"/>
      <c r="H159" s="32"/>
    </row>
    <row r="160" spans="6:8" x14ac:dyDescent="0.3">
      <c r="F160" s="32"/>
      <c r="G160" s="32"/>
      <c r="H160" s="32"/>
    </row>
    <row r="161" spans="2:8" x14ac:dyDescent="0.3">
      <c r="F161" s="32"/>
      <c r="G161" s="32"/>
      <c r="H161" s="32"/>
    </row>
    <row r="162" spans="2:8" x14ac:dyDescent="0.3">
      <c r="F162" s="32"/>
      <c r="G162" s="32"/>
      <c r="H162" s="32"/>
    </row>
    <row r="163" spans="2:8" x14ac:dyDescent="0.3">
      <c r="F163" s="32"/>
      <c r="G163" s="32"/>
      <c r="H163" s="32"/>
    </row>
    <row r="164" spans="2:8" x14ac:dyDescent="0.3">
      <c r="F164" s="32"/>
      <c r="G164" s="32"/>
      <c r="H164" s="32"/>
    </row>
    <row r="165" spans="2:8" x14ac:dyDescent="0.3">
      <c r="B165" s="36"/>
      <c r="F165" s="32"/>
      <c r="G165" s="32"/>
      <c r="H165" s="32"/>
    </row>
    <row r="166" spans="2:8" x14ac:dyDescent="0.3">
      <c r="F166" s="32"/>
      <c r="G166" s="32"/>
      <c r="H166" s="32"/>
    </row>
    <row r="167" spans="2:8" x14ac:dyDescent="0.3">
      <c r="F167" s="32"/>
      <c r="G167" s="32"/>
      <c r="H167" s="32"/>
    </row>
    <row r="168" spans="2:8" x14ac:dyDescent="0.3">
      <c r="F168" s="32"/>
      <c r="G168" s="32"/>
      <c r="H168" s="32"/>
    </row>
    <row r="169" spans="2:8" x14ac:dyDescent="0.3">
      <c r="F169" s="32"/>
      <c r="G169" s="32"/>
      <c r="H169" s="32"/>
    </row>
    <row r="170" spans="2:8" x14ac:dyDescent="0.3">
      <c r="F170" s="32"/>
      <c r="G170" s="32"/>
      <c r="H170" s="32"/>
    </row>
    <row r="171" spans="2:8" x14ac:dyDescent="0.3">
      <c r="F171" s="32"/>
      <c r="G171" s="32"/>
      <c r="H171" s="32"/>
    </row>
    <row r="172" spans="2:8" x14ac:dyDescent="0.3">
      <c r="F172" s="32"/>
      <c r="G172" s="32"/>
      <c r="H172" s="32"/>
    </row>
    <row r="173" spans="2:8" x14ac:dyDescent="0.3">
      <c r="F173" s="32"/>
      <c r="G173" s="32"/>
      <c r="H173" s="32"/>
    </row>
    <row r="174" spans="2:8" x14ac:dyDescent="0.3">
      <c r="F174" s="32"/>
      <c r="G174" s="32"/>
      <c r="H174" s="32"/>
    </row>
    <row r="175" spans="2:8" x14ac:dyDescent="0.3">
      <c r="F175" s="32"/>
      <c r="G175" s="32"/>
      <c r="H175" s="32"/>
    </row>
    <row r="176" spans="2:8" x14ac:dyDescent="0.3">
      <c r="F176" s="32"/>
      <c r="G176" s="32"/>
      <c r="H176" s="32"/>
    </row>
    <row r="177" spans="6:8" x14ac:dyDescent="0.3">
      <c r="F177" s="32"/>
      <c r="G177" s="32"/>
      <c r="H177" s="32"/>
    </row>
    <row r="178" spans="6:8" x14ac:dyDescent="0.3">
      <c r="F178" s="32"/>
      <c r="G178" s="32"/>
      <c r="H178" s="32"/>
    </row>
    <row r="179" spans="6:8" x14ac:dyDescent="0.3">
      <c r="F179" s="32"/>
      <c r="G179" s="32"/>
      <c r="H179" s="32"/>
    </row>
    <row r="180" spans="6:8" x14ac:dyDescent="0.3">
      <c r="F180" s="32"/>
      <c r="G180" s="32"/>
      <c r="H180" s="32"/>
    </row>
    <row r="181" spans="6:8" x14ac:dyDescent="0.3">
      <c r="F181" s="32"/>
      <c r="G181" s="32"/>
      <c r="H181" s="32"/>
    </row>
    <row r="182" spans="6:8" x14ac:dyDescent="0.3">
      <c r="F182" s="32"/>
      <c r="G182" s="32"/>
      <c r="H182" s="32"/>
    </row>
    <row r="183" spans="6:8" x14ac:dyDescent="0.3">
      <c r="F183" s="32"/>
      <c r="G183" s="32"/>
      <c r="H183" s="32"/>
    </row>
    <row r="184" spans="6:8" x14ac:dyDescent="0.3">
      <c r="F184" s="32"/>
      <c r="G184" s="32"/>
      <c r="H184" s="32"/>
    </row>
    <row r="185" spans="6:8" x14ac:dyDescent="0.3">
      <c r="F185" s="32"/>
      <c r="G185" s="32"/>
      <c r="H185" s="32"/>
    </row>
    <row r="186" spans="6:8" x14ac:dyDescent="0.3">
      <c r="F186" s="32"/>
      <c r="G186" s="32"/>
      <c r="H186" s="32"/>
    </row>
    <row r="187" spans="6:8" x14ac:dyDescent="0.3">
      <c r="F187" s="32"/>
      <c r="G187" s="32"/>
      <c r="H187" s="32"/>
    </row>
    <row r="188" spans="6:8" x14ac:dyDescent="0.3">
      <c r="F188" s="32"/>
      <c r="G188" s="32"/>
      <c r="H188" s="32"/>
    </row>
    <row r="189" spans="6:8" x14ac:dyDescent="0.3">
      <c r="F189" s="32"/>
      <c r="G189" s="32"/>
      <c r="H189" s="32"/>
    </row>
    <row r="190" spans="6:8" x14ac:dyDescent="0.3">
      <c r="F190" s="32"/>
      <c r="G190" s="32"/>
      <c r="H190" s="32"/>
    </row>
    <row r="191" spans="6:8" x14ac:dyDescent="0.3">
      <c r="F191" s="32"/>
      <c r="G191" s="32"/>
      <c r="H191" s="32"/>
    </row>
    <row r="192" spans="6:8" x14ac:dyDescent="0.3">
      <c r="F192" s="32"/>
      <c r="G192" s="32"/>
      <c r="H192" s="32"/>
    </row>
    <row r="193" spans="6:8" x14ac:dyDescent="0.3">
      <c r="F193" s="32"/>
      <c r="G193" s="32"/>
      <c r="H193" s="32"/>
    </row>
    <row r="194" spans="6:8" x14ac:dyDescent="0.3">
      <c r="F194" s="32"/>
      <c r="G194" s="32"/>
      <c r="H194" s="32"/>
    </row>
    <row r="195" spans="6:8" x14ac:dyDescent="0.3">
      <c r="F195" s="32"/>
      <c r="G195" s="32"/>
      <c r="H195" s="32"/>
    </row>
    <row r="196" spans="6:8" x14ac:dyDescent="0.3">
      <c r="F196" s="32"/>
      <c r="G196" s="32"/>
      <c r="H196" s="32"/>
    </row>
    <row r="197" spans="6:8" x14ac:dyDescent="0.3">
      <c r="F197" s="32"/>
      <c r="G197" s="32"/>
      <c r="H197" s="32"/>
    </row>
    <row r="198" spans="6:8" x14ac:dyDescent="0.3">
      <c r="F198" s="32"/>
      <c r="G198" s="32"/>
      <c r="H198" s="32"/>
    </row>
    <row r="199" spans="6:8" x14ac:dyDescent="0.3">
      <c r="F199" s="32"/>
      <c r="G199" s="32"/>
      <c r="H199" s="32"/>
    </row>
    <row r="200" spans="6:8" x14ac:dyDescent="0.3">
      <c r="F200" s="32"/>
      <c r="G200" s="32"/>
      <c r="H200" s="32"/>
    </row>
    <row r="201" spans="6:8" x14ac:dyDescent="0.3">
      <c r="F201" s="32"/>
      <c r="G201" s="32"/>
      <c r="H201" s="32"/>
    </row>
    <row r="202" spans="6:8" x14ac:dyDescent="0.3">
      <c r="F202" s="32"/>
      <c r="G202" s="32"/>
      <c r="H202" s="32"/>
    </row>
    <row r="203" spans="6:8" x14ac:dyDescent="0.3">
      <c r="F203" s="32"/>
      <c r="G203" s="32"/>
      <c r="H203" s="32"/>
    </row>
    <row r="204" spans="6:8" x14ac:dyDescent="0.3">
      <c r="F204" s="32"/>
      <c r="G204" s="32"/>
      <c r="H204" s="32"/>
    </row>
    <row r="205" spans="6:8" x14ac:dyDescent="0.3">
      <c r="F205" s="32"/>
      <c r="G205" s="32"/>
      <c r="H205" s="32"/>
    </row>
    <row r="206" spans="6:8" x14ac:dyDescent="0.3">
      <c r="F206" s="32"/>
      <c r="G206" s="32"/>
      <c r="H206" s="32"/>
    </row>
    <row r="207" spans="6:8" x14ac:dyDescent="0.3">
      <c r="F207" s="32"/>
      <c r="G207" s="32"/>
      <c r="H207" s="32"/>
    </row>
    <row r="208" spans="6:8" x14ac:dyDescent="0.3">
      <c r="F208" s="32"/>
      <c r="G208" s="32"/>
      <c r="H208" s="32"/>
    </row>
    <row r="209" spans="6:8" x14ac:dyDescent="0.3">
      <c r="F209" s="32"/>
      <c r="G209" s="32"/>
      <c r="H209" s="32"/>
    </row>
    <row r="210" spans="6:8" x14ac:dyDescent="0.3">
      <c r="F210" s="32"/>
      <c r="G210" s="32"/>
      <c r="H210" s="32"/>
    </row>
    <row r="211" spans="6:8" x14ac:dyDescent="0.3">
      <c r="F211" s="32"/>
      <c r="G211" s="32"/>
      <c r="H211" s="32"/>
    </row>
    <row r="212" spans="6:8" x14ac:dyDescent="0.3">
      <c r="F212" s="32"/>
      <c r="G212" s="32"/>
      <c r="H212" s="32"/>
    </row>
    <row r="213" spans="6:8" x14ac:dyDescent="0.3">
      <c r="F213" s="32"/>
      <c r="G213" s="32"/>
      <c r="H213" s="32"/>
    </row>
    <row r="214" spans="6:8" x14ac:dyDescent="0.3">
      <c r="F214" s="32"/>
      <c r="G214" s="32"/>
      <c r="H214" s="32"/>
    </row>
    <row r="215" spans="6:8" x14ac:dyDescent="0.3">
      <c r="F215" s="32"/>
      <c r="G215" s="32"/>
      <c r="H215" s="32"/>
    </row>
    <row r="216" spans="6:8" x14ac:dyDescent="0.3">
      <c r="F216" s="32"/>
      <c r="G216" s="32"/>
      <c r="H216" s="32"/>
    </row>
    <row r="217" spans="6:8" x14ac:dyDescent="0.3">
      <c r="F217" s="32"/>
      <c r="G217" s="32"/>
      <c r="H217" s="32"/>
    </row>
    <row r="218" spans="6:8" x14ac:dyDescent="0.3">
      <c r="F218" s="32"/>
      <c r="G218" s="32"/>
      <c r="H218" s="32"/>
    </row>
    <row r="219" spans="6:8" x14ac:dyDescent="0.3">
      <c r="F219" s="32"/>
      <c r="G219" s="32"/>
      <c r="H219" s="32"/>
    </row>
    <row r="220" spans="6:8" x14ac:dyDescent="0.3">
      <c r="F220" s="32"/>
      <c r="G220" s="32"/>
      <c r="H220" s="32"/>
    </row>
    <row r="221" spans="6:8" x14ac:dyDescent="0.3">
      <c r="F221" s="32"/>
      <c r="G221" s="32"/>
      <c r="H221" s="32"/>
    </row>
    <row r="222" spans="6:8" x14ac:dyDescent="0.3">
      <c r="F222" s="32"/>
      <c r="G222" s="32"/>
      <c r="H222" s="32"/>
    </row>
    <row r="223" spans="6:8" x14ac:dyDescent="0.3">
      <c r="F223" s="32"/>
      <c r="G223" s="32"/>
      <c r="H223" s="32"/>
    </row>
    <row r="224" spans="6:8" x14ac:dyDescent="0.3">
      <c r="F224" s="32"/>
      <c r="G224" s="32"/>
      <c r="H224" s="32"/>
    </row>
    <row r="225" spans="6:8" x14ac:dyDescent="0.3">
      <c r="F225" s="32"/>
      <c r="G225" s="32"/>
      <c r="H225" s="32"/>
    </row>
    <row r="226" spans="6:8" x14ac:dyDescent="0.3">
      <c r="F226" s="32"/>
      <c r="G226" s="32"/>
      <c r="H226" s="32"/>
    </row>
    <row r="227" spans="6:8" x14ac:dyDescent="0.3">
      <c r="F227" s="32"/>
      <c r="G227" s="32"/>
      <c r="H227" s="32"/>
    </row>
    <row r="228" spans="6:8" x14ac:dyDescent="0.3">
      <c r="F228" s="32"/>
      <c r="G228" s="32"/>
      <c r="H228" s="32"/>
    </row>
    <row r="229" spans="6:8" x14ac:dyDescent="0.3">
      <c r="F229" s="32"/>
      <c r="G229" s="32"/>
      <c r="H229" s="32"/>
    </row>
    <row r="230" spans="6:8" x14ac:dyDescent="0.3">
      <c r="F230" s="32"/>
      <c r="G230" s="32"/>
      <c r="H230" s="32"/>
    </row>
    <row r="231" spans="6:8" x14ac:dyDescent="0.3">
      <c r="F231" s="32"/>
      <c r="G231" s="32"/>
      <c r="H231" s="32"/>
    </row>
    <row r="232" spans="6:8" x14ac:dyDescent="0.3">
      <c r="F232" s="32"/>
      <c r="G232" s="32"/>
      <c r="H232" s="32"/>
    </row>
    <row r="233" spans="6:8" x14ac:dyDescent="0.3">
      <c r="F233" s="32"/>
      <c r="G233" s="32"/>
      <c r="H233" s="32"/>
    </row>
    <row r="234" spans="6:8" x14ac:dyDescent="0.3">
      <c r="F234" s="32"/>
      <c r="G234" s="32"/>
      <c r="H234" s="32"/>
    </row>
    <row r="235" spans="6:8" x14ac:dyDescent="0.3">
      <c r="F235" s="32"/>
      <c r="G235" s="32"/>
      <c r="H235" s="32"/>
    </row>
    <row r="236" spans="6:8" x14ac:dyDescent="0.3">
      <c r="F236" s="32"/>
      <c r="G236" s="32"/>
      <c r="H236" s="32"/>
    </row>
    <row r="237" spans="6:8" x14ac:dyDescent="0.3">
      <c r="F237" s="32"/>
      <c r="G237" s="32"/>
      <c r="H237" s="32"/>
    </row>
    <row r="238" spans="6:8" x14ac:dyDescent="0.3">
      <c r="F238" s="32"/>
      <c r="G238" s="32"/>
      <c r="H238" s="32"/>
    </row>
    <row r="239" spans="6:8" x14ac:dyDescent="0.3">
      <c r="F239" s="32"/>
      <c r="G239" s="32"/>
      <c r="H239" s="32"/>
    </row>
    <row r="240" spans="6:8" x14ac:dyDescent="0.3">
      <c r="F240" s="32"/>
      <c r="G240" s="32"/>
      <c r="H240" s="32"/>
    </row>
    <row r="241" spans="6:8" x14ac:dyDescent="0.3">
      <c r="F241" s="32"/>
      <c r="G241" s="32"/>
      <c r="H241" s="32"/>
    </row>
    <row r="242" spans="6:8" x14ac:dyDescent="0.3">
      <c r="F242" s="32"/>
      <c r="G242" s="32"/>
      <c r="H242" s="32"/>
    </row>
    <row r="243" spans="6:8" x14ac:dyDescent="0.3">
      <c r="F243" s="32"/>
      <c r="G243" s="32"/>
      <c r="H243" s="32"/>
    </row>
    <row r="244" spans="6:8" x14ac:dyDescent="0.3">
      <c r="F244" s="32"/>
      <c r="G244" s="32"/>
      <c r="H244" s="32"/>
    </row>
    <row r="245" spans="6:8" x14ac:dyDescent="0.3">
      <c r="F245" s="32"/>
      <c r="G245" s="32"/>
      <c r="H245" s="32"/>
    </row>
    <row r="246" spans="6:8" x14ac:dyDescent="0.3">
      <c r="F246" s="32"/>
      <c r="G246" s="32"/>
      <c r="H246" s="32"/>
    </row>
    <row r="247" spans="6:8" x14ac:dyDescent="0.3">
      <c r="F247" s="32"/>
      <c r="G247" s="32"/>
      <c r="H247" s="32"/>
    </row>
    <row r="248" spans="6:8" x14ac:dyDescent="0.3">
      <c r="F248" s="32"/>
      <c r="G248" s="32"/>
      <c r="H248" s="32"/>
    </row>
    <row r="249" spans="6:8" x14ac:dyDescent="0.3">
      <c r="F249" s="32"/>
      <c r="G249" s="32"/>
      <c r="H249" s="32"/>
    </row>
    <row r="250" spans="6:8" x14ac:dyDescent="0.3">
      <c r="F250" s="32"/>
      <c r="G250" s="32"/>
      <c r="H250" s="32"/>
    </row>
    <row r="251" spans="6:8" x14ac:dyDescent="0.3">
      <c r="F251" s="32"/>
      <c r="G251" s="32"/>
      <c r="H251" s="32"/>
    </row>
    <row r="252" spans="6:8" x14ac:dyDescent="0.3">
      <c r="F252" s="32"/>
      <c r="G252" s="32"/>
      <c r="H252" s="32"/>
    </row>
    <row r="253" spans="6:8" x14ac:dyDescent="0.3">
      <c r="F253" s="32"/>
      <c r="G253" s="32"/>
      <c r="H253" s="32"/>
    </row>
    <row r="254" spans="6:8" x14ac:dyDescent="0.3">
      <c r="F254" s="32"/>
      <c r="G254" s="32"/>
      <c r="H254" s="32"/>
    </row>
    <row r="255" spans="6:8" x14ac:dyDescent="0.3">
      <c r="F255" s="32"/>
      <c r="G255" s="32"/>
      <c r="H255" s="32"/>
    </row>
    <row r="256" spans="6:8" x14ac:dyDescent="0.3">
      <c r="F256" s="32"/>
      <c r="G256" s="32"/>
      <c r="H256" s="32"/>
    </row>
    <row r="257" spans="6:8" x14ac:dyDescent="0.3">
      <c r="F257" s="32"/>
      <c r="G257" s="32"/>
      <c r="H257" s="32"/>
    </row>
    <row r="258" spans="6:8" x14ac:dyDescent="0.3">
      <c r="F258" s="32"/>
      <c r="G258" s="32"/>
      <c r="H258" s="32"/>
    </row>
    <row r="259" spans="6:8" x14ac:dyDescent="0.3">
      <c r="F259" s="32"/>
      <c r="G259" s="32"/>
      <c r="H259" s="32"/>
    </row>
    <row r="260" spans="6:8" x14ac:dyDescent="0.3">
      <c r="F260" s="32"/>
      <c r="G260" s="32"/>
      <c r="H260" s="32"/>
    </row>
    <row r="261" spans="6:8" x14ac:dyDescent="0.3">
      <c r="F261" s="32"/>
      <c r="G261" s="32"/>
      <c r="H261" s="32"/>
    </row>
    <row r="262" spans="6:8" x14ac:dyDescent="0.3">
      <c r="F262" s="32"/>
      <c r="G262" s="32"/>
      <c r="H262" s="32"/>
    </row>
    <row r="263" spans="6:8" x14ac:dyDescent="0.3">
      <c r="F263" s="32"/>
      <c r="G263" s="32"/>
      <c r="H263" s="32"/>
    </row>
    <row r="264" spans="6:8" x14ac:dyDescent="0.3">
      <c r="F264" s="32"/>
      <c r="G264" s="32"/>
      <c r="H264" s="32"/>
    </row>
    <row r="265" spans="6:8" x14ac:dyDescent="0.3">
      <c r="F265" s="32"/>
      <c r="G265" s="32"/>
      <c r="H265" s="32"/>
    </row>
    <row r="266" spans="6:8" x14ac:dyDescent="0.3">
      <c r="F266" s="32"/>
      <c r="G266" s="32"/>
      <c r="H266" s="32"/>
    </row>
    <row r="267" spans="6:8" x14ac:dyDescent="0.3">
      <c r="F267" s="32"/>
      <c r="G267" s="32"/>
      <c r="H267" s="32"/>
    </row>
    <row r="268" spans="6:8" x14ac:dyDescent="0.3">
      <c r="F268" s="32"/>
      <c r="G268" s="32"/>
      <c r="H268" s="32"/>
    </row>
    <row r="269" spans="6:8" x14ac:dyDescent="0.3">
      <c r="F269" s="32"/>
      <c r="G269" s="32"/>
      <c r="H269" s="32"/>
    </row>
    <row r="270" spans="6:8" x14ac:dyDescent="0.3">
      <c r="F270" s="32"/>
      <c r="G270" s="32"/>
      <c r="H270" s="32"/>
    </row>
    <row r="271" spans="6:8" x14ac:dyDescent="0.3">
      <c r="F271" s="32"/>
      <c r="G271" s="32"/>
      <c r="H271" s="32"/>
    </row>
    <row r="272" spans="6:8" x14ac:dyDescent="0.3">
      <c r="F272" s="32"/>
      <c r="G272" s="32"/>
      <c r="H272" s="32"/>
    </row>
    <row r="273" spans="6:8" x14ac:dyDescent="0.3">
      <c r="F273" s="32"/>
      <c r="G273" s="32"/>
      <c r="H273" s="32"/>
    </row>
    <row r="274" spans="6:8" x14ac:dyDescent="0.3">
      <c r="F274" s="32"/>
      <c r="G274" s="32"/>
      <c r="H274" s="32"/>
    </row>
    <row r="275" spans="6:8" x14ac:dyDescent="0.3">
      <c r="F275" s="32"/>
      <c r="G275" s="32"/>
      <c r="H275" s="32"/>
    </row>
    <row r="276" spans="6:8" x14ac:dyDescent="0.3">
      <c r="F276" s="32"/>
      <c r="G276" s="32"/>
      <c r="H276" s="32"/>
    </row>
    <row r="277" spans="6:8" x14ac:dyDescent="0.3">
      <c r="F277" s="32"/>
      <c r="G277" s="32"/>
      <c r="H277" s="32"/>
    </row>
    <row r="278" spans="6:8" x14ac:dyDescent="0.3">
      <c r="F278" s="32"/>
      <c r="G278" s="32"/>
      <c r="H278" s="32"/>
    </row>
    <row r="279" spans="6:8" x14ac:dyDescent="0.3">
      <c r="F279" s="32"/>
      <c r="G279" s="32"/>
      <c r="H279" s="32"/>
    </row>
    <row r="280" spans="6:8" x14ac:dyDescent="0.3">
      <c r="F280" s="32"/>
      <c r="G280" s="32"/>
      <c r="H280" s="32"/>
    </row>
    <row r="281" spans="6:8" x14ac:dyDescent="0.3">
      <c r="F281" s="32"/>
      <c r="G281" s="32"/>
      <c r="H281" s="32"/>
    </row>
    <row r="282" spans="6:8" x14ac:dyDescent="0.3">
      <c r="F282" s="32"/>
      <c r="G282" s="32"/>
      <c r="H282" s="32"/>
    </row>
    <row r="283" spans="6:8" x14ac:dyDescent="0.3">
      <c r="F283" s="32"/>
      <c r="G283" s="32"/>
      <c r="H283" s="32"/>
    </row>
    <row r="284" spans="6:8" x14ac:dyDescent="0.3">
      <c r="F284" s="32"/>
      <c r="G284" s="32"/>
      <c r="H284" s="32"/>
    </row>
    <row r="285" spans="6:8" x14ac:dyDescent="0.3">
      <c r="F285" s="32"/>
      <c r="G285" s="32"/>
      <c r="H285" s="32"/>
    </row>
    <row r="286" spans="6:8" x14ac:dyDescent="0.3">
      <c r="F286" s="32"/>
      <c r="G286" s="32"/>
      <c r="H286" s="32"/>
    </row>
    <row r="287" spans="6:8" x14ac:dyDescent="0.3">
      <c r="F287" s="32"/>
      <c r="G287" s="32"/>
      <c r="H287" s="32"/>
    </row>
    <row r="288" spans="6:8" x14ac:dyDescent="0.3">
      <c r="F288" s="32"/>
      <c r="G288" s="32"/>
      <c r="H288" s="32"/>
    </row>
    <row r="289" spans="6:8" x14ac:dyDescent="0.3">
      <c r="F289" s="32"/>
      <c r="G289" s="32"/>
      <c r="H289" s="32"/>
    </row>
    <row r="290" spans="6:8" x14ac:dyDescent="0.3">
      <c r="F290" s="32"/>
      <c r="G290" s="32"/>
      <c r="H290" s="32"/>
    </row>
    <row r="291" spans="6:8" x14ac:dyDescent="0.3">
      <c r="F291" s="32"/>
      <c r="G291" s="32"/>
      <c r="H291" s="32"/>
    </row>
    <row r="292" spans="6:8" x14ac:dyDescent="0.3">
      <c r="F292" s="32"/>
      <c r="G292" s="32"/>
      <c r="H292" s="32"/>
    </row>
    <row r="293" spans="6:8" x14ac:dyDescent="0.3">
      <c r="F293" s="32"/>
      <c r="G293" s="32"/>
      <c r="H293" s="32"/>
    </row>
    <row r="294" spans="6:8" x14ac:dyDescent="0.3">
      <c r="F294" s="32"/>
      <c r="G294" s="32"/>
      <c r="H294" s="32"/>
    </row>
    <row r="295" spans="6:8" x14ac:dyDescent="0.3">
      <c r="F295" s="32"/>
      <c r="G295" s="32"/>
      <c r="H295" s="32"/>
    </row>
    <row r="296" spans="6:8" x14ac:dyDescent="0.3">
      <c r="F296" s="32"/>
      <c r="G296" s="32"/>
      <c r="H296" s="32"/>
    </row>
    <row r="297" spans="6:8" x14ac:dyDescent="0.3">
      <c r="F297" s="32"/>
      <c r="G297" s="32"/>
      <c r="H297" s="32"/>
    </row>
    <row r="298" spans="6:8" x14ac:dyDescent="0.3">
      <c r="F298" s="32"/>
      <c r="G298" s="32"/>
      <c r="H298" s="32"/>
    </row>
    <row r="299" spans="6:8" x14ac:dyDescent="0.3">
      <c r="F299" s="32"/>
      <c r="G299" s="32"/>
      <c r="H299" s="32"/>
    </row>
    <row r="300" spans="6:8" x14ac:dyDescent="0.3">
      <c r="F300" s="32"/>
      <c r="G300" s="32"/>
      <c r="H300" s="32"/>
    </row>
    <row r="301" spans="6:8" x14ac:dyDescent="0.3">
      <c r="F301" s="32"/>
      <c r="G301" s="32"/>
      <c r="H301" s="32"/>
    </row>
    <row r="302" spans="6:8" x14ac:dyDescent="0.3">
      <c r="F302" s="32"/>
      <c r="G302" s="32"/>
      <c r="H302" s="32"/>
    </row>
    <row r="303" spans="6:8" x14ac:dyDescent="0.3">
      <c r="F303" s="32"/>
      <c r="G303" s="32"/>
      <c r="H303" s="32"/>
    </row>
    <row r="304" spans="6:8" x14ac:dyDescent="0.3">
      <c r="F304" s="32"/>
      <c r="G304" s="32"/>
      <c r="H304" s="32"/>
    </row>
    <row r="305" spans="6:8" x14ac:dyDescent="0.3">
      <c r="F305" s="32"/>
      <c r="G305" s="32"/>
      <c r="H305" s="32"/>
    </row>
    <row r="306" spans="6:8" x14ac:dyDescent="0.3">
      <c r="F306" s="32"/>
      <c r="G306" s="32"/>
      <c r="H306" s="32"/>
    </row>
    <row r="307" spans="6:8" x14ac:dyDescent="0.3">
      <c r="F307" s="32"/>
      <c r="G307" s="32"/>
      <c r="H307" s="32"/>
    </row>
    <row r="308" spans="6:8" x14ac:dyDescent="0.3">
      <c r="F308" s="32"/>
      <c r="G308" s="32"/>
      <c r="H308" s="32"/>
    </row>
    <row r="309" spans="6:8" x14ac:dyDescent="0.3">
      <c r="F309" s="32"/>
      <c r="G309" s="32"/>
      <c r="H309" s="32"/>
    </row>
    <row r="310" spans="6:8" x14ac:dyDescent="0.3">
      <c r="F310" s="32"/>
      <c r="G310" s="32"/>
      <c r="H310" s="32"/>
    </row>
    <row r="311" spans="6:8" x14ac:dyDescent="0.3">
      <c r="F311" s="32"/>
      <c r="G311" s="32"/>
      <c r="H311" s="32"/>
    </row>
    <row r="312" spans="6:8" x14ac:dyDescent="0.3">
      <c r="F312" s="32"/>
      <c r="G312" s="32"/>
      <c r="H312" s="32"/>
    </row>
    <row r="313" spans="6:8" x14ac:dyDescent="0.3">
      <c r="F313" s="32"/>
      <c r="G313" s="32"/>
      <c r="H313" s="32"/>
    </row>
    <row r="314" spans="6:8" x14ac:dyDescent="0.3">
      <c r="F314" s="32"/>
      <c r="G314" s="32"/>
      <c r="H314" s="32"/>
    </row>
    <row r="315" spans="6:8" x14ac:dyDescent="0.3">
      <c r="F315" s="32"/>
      <c r="G315" s="32"/>
      <c r="H315" s="32"/>
    </row>
    <row r="316" spans="6:8" x14ac:dyDescent="0.3">
      <c r="F316" s="32"/>
      <c r="G316" s="32"/>
      <c r="H316" s="32"/>
    </row>
    <row r="317" spans="6:8" x14ac:dyDescent="0.3">
      <c r="F317" s="32"/>
      <c r="G317" s="32"/>
      <c r="H317" s="32"/>
    </row>
    <row r="318" spans="6:8" x14ac:dyDescent="0.3">
      <c r="F318" s="32"/>
      <c r="G318" s="32"/>
      <c r="H318" s="32"/>
    </row>
    <row r="319" spans="6:8" x14ac:dyDescent="0.3">
      <c r="F319" s="32"/>
      <c r="G319" s="32"/>
      <c r="H319" s="32"/>
    </row>
    <row r="320" spans="6:8" x14ac:dyDescent="0.3">
      <c r="F320" s="32"/>
      <c r="G320" s="32"/>
      <c r="H320" s="32"/>
    </row>
    <row r="321" spans="6:8" x14ac:dyDescent="0.3">
      <c r="F321" s="32"/>
      <c r="G321" s="32"/>
      <c r="H321" s="32"/>
    </row>
    <row r="322" spans="6:8" x14ac:dyDescent="0.3">
      <c r="F322" s="32"/>
      <c r="G322" s="32"/>
      <c r="H322" s="32"/>
    </row>
    <row r="323" spans="6:8" x14ac:dyDescent="0.3">
      <c r="F323" s="32"/>
      <c r="G323" s="32"/>
      <c r="H323" s="32"/>
    </row>
    <row r="324" spans="6:8" x14ac:dyDescent="0.3">
      <c r="F324" s="32"/>
      <c r="G324" s="32"/>
      <c r="H324" s="32"/>
    </row>
    <row r="325" spans="6:8" x14ac:dyDescent="0.3">
      <c r="F325" s="32"/>
      <c r="G325" s="32"/>
      <c r="H325" s="32"/>
    </row>
    <row r="326" spans="6:8" x14ac:dyDescent="0.3">
      <c r="F326" s="32"/>
      <c r="G326" s="32"/>
      <c r="H326" s="32"/>
    </row>
    <row r="327" spans="6:8" x14ac:dyDescent="0.3">
      <c r="F327" s="32"/>
      <c r="G327" s="32"/>
      <c r="H327" s="32"/>
    </row>
    <row r="328" spans="6:8" x14ac:dyDescent="0.3">
      <c r="F328" s="32"/>
      <c r="G328" s="32"/>
      <c r="H328" s="32"/>
    </row>
    <row r="329" spans="6:8" x14ac:dyDescent="0.3">
      <c r="F329" s="32"/>
      <c r="G329" s="32"/>
      <c r="H329" s="32"/>
    </row>
    <row r="330" spans="6:8" x14ac:dyDescent="0.3">
      <c r="F330" s="32"/>
      <c r="G330" s="32"/>
      <c r="H330" s="32"/>
    </row>
    <row r="331" spans="6:8" x14ac:dyDescent="0.3">
      <c r="F331" s="32"/>
      <c r="G331" s="32"/>
      <c r="H331" s="32"/>
    </row>
    <row r="332" spans="6:8" x14ac:dyDescent="0.3">
      <c r="F332" s="32"/>
      <c r="G332" s="32"/>
      <c r="H332" s="32"/>
    </row>
    <row r="333" spans="6:8" x14ac:dyDescent="0.3">
      <c r="F333" s="32"/>
      <c r="G333" s="32"/>
      <c r="H333" s="32"/>
    </row>
    <row r="334" spans="6:8" x14ac:dyDescent="0.3">
      <c r="F334" s="32"/>
      <c r="G334" s="32"/>
      <c r="H334" s="32"/>
    </row>
    <row r="335" spans="6:8" x14ac:dyDescent="0.3">
      <c r="F335" s="32"/>
      <c r="G335" s="32"/>
      <c r="H335" s="32"/>
    </row>
    <row r="336" spans="6:8" x14ac:dyDescent="0.3">
      <c r="F336" s="32"/>
      <c r="G336" s="32"/>
      <c r="H336" s="32"/>
    </row>
    <row r="337" spans="6:8" x14ac:dyDescent="0.3">
      <c r="F337" s="32"/>
      <c r="G337" s="32"/>
      <c r="H337" s="32"/>
    </row>
    <row r="338" spans="6:8" x14ac:dyDescent="0.3">
      <c r="F338" s="32"/>
      <c r="G338" s="32"/>
      <c r="H338" s="32"/>
    </row>
    <row r="339" spans="6:8" x14ac:dyDescent="0.3">
      <c r="F339" s="32"/>
      <c r="G339" s="32"/>
      <c r="H339" s="32"/>
    </row>
    <row r="340" spans="6:8" x14ac:dyDescent="0.3">
      <c r="F340" s="32"/>
      <c r="G340" s="32"/>
      <c r="H340" s="32"/>
    </row>
    <row r="341" spans="6:8" x14ac:dyDescent="0.3">
      <c r="F341" s="32"/>
      <c r="G341" s="32"/>
      <c r="H341" s="32"/>
    </row>
    <row r="342" spans="6:8" x14ac:dyDescent="0.3">
      <c r="F342" s="32"/>
      <c r="G342" s="32"/>
      <c r="H342" s="32"/>
    </row>
    <row r="343" spans="6:8" x14ac:dyDescent="0.3">
      <c r="F343" s="32"/>
      <c r="G343" s="32"/>
      <c r="H343" s="32"/>
    </row>
    <row r="344" spans="6:8" x14ac:dyDescent="0.3">
      <c r="F344" s="32"/>
      <c r="G344" s="32"/>
      <c r="H344" s="32"/>
    </row>
    <row r="345" spans="6:8" x14ac:dyDescent="0.3">
      <c r="F345" s="32"/>
      <c r="H345" s="32"/>
    </row>
    <row r="346" spans="6:8" x14ac:dyDescent="0.3">
      <c r="F346" s="32"/>
      <c r="H346" s="32"/>
    </row>
    <row r="347" spans="6:8" x14ac:dyDescent="0.3">
      <c r="F347" s="32"/>
      <c r="H347" s="32"/>
    </row>
    <row r="348" spans="6:8" x14ac:dyDescent="0.3">
      <c r="F348" s="32"/>
      <c r="H348" s="32"/>
    </row>
    <row r="349" spans="6:8" x14ac:dyDescent="0.3">
      <c r="F349" s="32"/>
      <c r="H349" s="32"/>
    </row>
    <row r="350" spans="6:8" x14ac:dyDescent="0.3">
      <c r="F350" s="32"/>
      <c r="H350" s="32"/>
    </row>
    <row r="351" spans="6:8" x14ac:dyDescent="0.3">
      <c r="F351" s="32"/>
      <c r="H351" s="32"/>
    </row>
    <row r="352" spans="6:8" x14ac:dyDescent="0.3">
      <c r="F352" s="32"/>
      <c r="H352" s="32"/>
    </row>
    <row r="353" spans="6:8" x14ac:dyDescent="0.3">
      <c r="F353" s="32"/>
      <c r="H353" s="32"/>
    </row>
    <row r="354" spans="6:8" x14ac:dyDescent="0.3">
      <c r="F354" s="32"/>
      <c r="H354" s="32"/>
    </row>
    <row r="355" spans="6:8" x14ac:dyDescent="0.3">
      <c r="F355" s="32"/>
      <c r="H355" s="32"/>
    </row>
    <row r="356" spans="6:8" x14ac:dyDescent="0.3">
      <c r="F356" s="32"/>
      <c r="H356" s="32"/>
    </row>
    <row r="357" spans="6:8" x14ac:dyDescent="0.3">
      <c r="F357" s="32"/>
      <c r="H357" s="32"/>
    </row>
    <row r="358" spans="6:8" x14ac:dyDescent="0.3">
      <c r="F358" s="32"/>
      <c r="H358" s="32"/>
    </row>
    <row r="359" spans="6:8" x14ac:dyDescent="0.3">
      <c r="F359" s="32"/>
      <c r="H359" s="32"/>
    </row>
    <row r="360" spans="6:8" x14ac:dyDescent="0.3">
      <c r="F360" s="32"/>
      <c r="H360" s="32"/>
    </row>
    <row r="361" spans="6:8" x14ac:dyDescent="0.3">
      <c r="F361" s="32"/>
      <c r="H361" s="32"/>
    </row>
    <row r="362" spans="6:8" x14ac:dyDescent="0.3">
      <c r="F362" s="32"/>
      <c r="H362" s="32"/>
    </row>
    <row r="363" spans="6:8" x14ac:dyDescent="0.3">
      <c r="F363" s="32"/>
    </row>
    <row r="364" spans="6:8" x14ac:dyDescent="0.3">
      <c r="F364" s="32"/>
    </row>
    <row r="365" spans="6:8" x14ac:dyDescent="0.3">
      <c r="F365" s="32"/>
    </row>
    <row r="366" spans="6:8" x14ac:dyDescent="0.3">
      <c r="F366" s="32"/>
    </row>
    <row r="367" spans="6:8" x14ac:dyDescent="0.3">
      <c r="F367" s="32"/>
    </row>
    <row r="368" spans="6:8" x14ac:dyDescent="0.3">
      <c r="F368" s="32"/>
    </row>
    <row r="369" spans="6:6" x14ac:dyDescent="0.3">
      <c r="F369" s="32"/>
    </row>
    <row r="370" spans="6:6" x14ac:dyDescent="0.3">
      <c r="F370" s="32"/>
    </row>
    <row r="371" spans="6:6" x14ac:dyDescent="0.3">
      <c r="F371" s="32"/>
    </row>
    <row r="372" spans="6:6" x14ac:dyDescent="0.3">
      <c r="F372" s="32"/>
    </row>
    <row r="373" spans="6:6" x14ac:dyDescent="0.3">
      <c r="F373" s="32"/>
    </row>
    <row r="374" spans="6:6" x14ac:dyDescent="0.3">
      <c r="F374" s="32"/>
    </row>
    <row r="375" spans="6:6" x14ac:dyDescent="0.3">
      <c r="F375" s="32"/>
    </row>
    <row r="376" spans="6:6" x14ac:dyDescent="0.3">
      <c r="F376" s="32"/>
    </row>
    <row r="377" spans="6:6" x14ac:dyDescent="0.3">
      <c r="F377" s="32"/>
    </row>
    <row r="378" spans="6:6" x14ac:dyDescent="0.3">
      <c r="F378" s="32"/>
    </row>
    <row r="379" spans="6:6" x14ac:dyDescent="0.3">
      <c r="F379" s="32"/>
    </row>
    <row r="380" spans="6:6" x14ac:dyDescent="0.3">
      <c r="F380" s="32"/>
    </row>
    <row r="381" spans="6:6" x14ac:dyDescent="0.3">
      <c r="F381" s="32"/>
    </row>
    <row r="382" spans="6:6" x14ac:dyDescent="0.3">
      <c r="F382" s="32"/>
    </row>
    <row r="383" spans="6:6" x14ac:dyDescent="0.3">
      <c r="F383" s="32"/>
    </row>
    <row r="384" spans="6:6" x14ac:dyDescent="0.3">
      <c r="F384" s="32"/>
    </row>
    <row r="385" spans="6:6" x14ac:dyDescent="0.3">
      <c r="F385" s="32"/>
    </row>
    <row r="386" spans="6:6" x14ac:dyDescent="0.3">
      <c r="F386" s="32"/>
    </row>
    <row r="387" spans="6:6" x14ac:dyDescent="0.3">
      <c r="F387" s="32"/>
    </row>
    <row r="388" spans="6:6" x14ac:dyDescent="0.3">
      <c r="F388" s="32"/>
    </row>
    <row r="389" spans="6:6" x14ac:dyDescent="0.3">
      <c r="F389" s="32"/>
    </row>
    <row r="390" spans="6:6" x14ac:dyDescent="0.3">
      <c r="F390" s="32"/>
    </row>
    <row r="391" spans="6:6" x14ac:dyDescent="0.3">
      <c r="F391" s="32"/>
    </row>
    <row r="392" spans="6:6" x14ac:dyDescent="0.3">
      <c r="F392" s="32"/>
    </row>
    <row r="393" spans="6:6" x14ac:dyDescent="0.3">
      <c r="F393" s="32"/>
    </row>
    <row r="394" spans="6:6" x14ac:dyDescent="0.3">
      <c r="F394" s="32"/>
    </row>
    <row r="395" spans="6:6" x14ac:dyDescent="0.3">
      <c r="F395" s="32"/>
    </row>
    <row r="396" spans="6:6" x14ac:dyDescent="0.3">
      <c r="F396" s="32"/>
    </row>
    <row r="397" spans="6:6" x14ac:dyDescent="0.3">
      <c r="F397" s="32"/>
    </row>
    <row r="398" spans="6:6" x14ac:dyDescent="0.3">
      <c r="F398" s="32"/>
    </row>
    <row r="399" spans="6:6" x14ac:dyDescent="0.3">
      <c r="F399" s="32"/>
    </row>
    <row r="400" spans="6:6" x14ac:dyDescent="0.3">
      <c r="F400" s="32"/>
    </row>
    <row r="401" spans="6:6" x14ac:dyDescent="0.3">
      <c r="F401" s="32"/>
    </row>
    <row r="402" spans="6:6" x14ac:dyDescent="0.3">
      <c r="F402" s="32"/>
    </row>
    <row r="403" spans="6:6" x14ac:dyDescent="0.3">
      <c r="F403" s="32"/>
    </row>
    <row r="404" spans="6:6" x14ac:dyDescent="0.3">
      <c r="F404" s="32"/>
    </row>
    <row r="405" spans="6:6" x14ac:dyDescent="0.3">
      <c r="F405" s="32"/>
    </row>
    <row r="406" spans="6:6" x14ac:dyDescent="0.3">
      <c r="F406" s="32"/>
    </row>
    <row r="407" spans="6:6" x14ac:dyDescent="0.3">
      <c r="F407" s="32"/>
    </row>
    <row r="408" spans="6:6" x14ac:dyDescent="0.3">
      <c r="F408" s="32"/>
    </row>
    <row r="409" spans="6:6" x14ac:dyDescent="0.3">
      <c r="F409" s="32"/>
    </row>
    <row r="410" spans="6:6" x14ac:dyDescent="0.3">
      <c r="F410" s="32"/>
    </row>
    <row r="411" spans="6:6" x14ac:dyDescent="0.3">
      <c r="F411" s="32"/>
    </row>
    <row r="412" spans="6:6" x14ac:dyDescent="0.3">
      <c r="F412" s="32"/>
    </row>
    <row r="413" spans="6:6" x14ac:dyDescent="0.3">
      <c r="F413" s="32"/>
    </row>
    <row r="414" spans="6:6" x14ac:dyDescent="0.3">
      <c r="F414" s="32"/>
    </row>
    <row r="415" spans="6:6" x14ac:dyDescent="0.3">
      <c r="F415" s="32"/>
    </row>
    <row r="416" spans="6:6" x14ac:dyDescent="0.3">
      <c r="F416" s="32"/>
    </row>
    <row r="417" spans="6:6" x14ac:dyDescent="0.3">
      <c r="F417" s="32"/>
    </row>
    <row r="418" spans="6:6" x14ac:dyDescent="0.3">
      <c r="F418" s="32"/>
    </row>
    <row r="419" spans="6:6" x14ac:dyDescent="0.3">
      <c r="F419" s="32"/>
    </row>
    <row r="420" spans="6:6" x14ac:dyDescent="0.3">
      <c r="F420" s="32"/>
    </row>
    <row r="421" spans="6:6" x14ac:dyDescent="0.3">
      <c r="F421" s="32"/>
    </row>
    <row r="422" spans="6:6" x14ac:dyDescent="0.3">
      <c r="F422" s="32"/>
    </row>
    <row r="423" spans="6:6" x14ac:dyDescent="0.3">
      <c r="F423" s="32"/>
    </row>
    <row r="424" spans="6:6" x14ac:dyDescent="0.3">
      <c r="F424" s="32"/>
    </row>
    <row r="425" spans="6:6" x14ac:dyDescent="0.3">
      <c r="F425" s="32"/>
    </row>
    <row r="426" spans="6:6" x14ac:dyDescent="0.3">
      <c r="F426" s="32"/>
    </row>
    <row r="427" spans="6:6" x14ac:dyDescent="0.3">
      <c r="F427" s="32"/>
    </row>
    <row r="428" spans="6:6" x14ac:dyDescent="0.3">
      <c r="F428" s="32"/>
    </row>
    <row r="429" spans="6:6" x14ac:dyDescent="0.3">
      <c r="F429" s="32"/>
    </row>
    <row r="430" spans="6:6" x14ac:dyDescent="0.3">
      <c r="F430" s="32"/>
    </row>
    <row r="431" spans="6:6" x14ac:dyDescent="0.3">
      <c r="F431" s="32"/>
    </row>
    <row r="432" spans="6:6" x14ac:dyDescent="0.3">
      <c r="F432" s="32"/>
    </row>
    <row r="433" spans="6:6" x14ac:dyDescent="0.3">
      <c r="F433" s="32"/>
    </row>
    <row r="434" spans="6:6" x14ac:dyDescent="0.3">
      <c r="F434" s="32"/>
    </row>
    <row r="435" spans="6:6" x14ac:dyDescent="0.3">
      <c r="F435" s="32"/>
    </row>
    <row r="436" spans="6:6" x14ac:dyDescent="0.3">
      <c r="F436" s="32"/>
    </row>
    <row r="437" spans="6:6" x14ac:dyDescent="0.3">
      <c r="F437" s="32"/>
    </row>
    <row r="438" spans="6:6" x14ac:dyDescent="0.3">
      <c r="F438" s="32"/>
    </row>
    <row r="439" spans="6:6" x14ac:dyDescent="0.3">
      <c r="F439" s="32"/>
    </row>
    <row r="440" spans="6:6" x14ac:dyDescent="0.3">
      <c r="F440" s="32"/>
    </row>
    <row r="441" spans="6:6" x14ac:dyDescent="0.3">
      <c r="F441" s="32"/>
    </row>
    <row r="442" spans="6:6" x14ac:dyDescent="0.3">
      <c r="F442" s="32"/>
    </row>
    <row r="443" spans="6:6" x14ac:dyDescent="0.3">
      <c r="F443" s="32"/>
    </row>
    <row r="444" spans="6:6" x14ac:dyDescent="0.3">
      <c r="F444" s="32"/>
    </row>
    <row r="445" spans="6:6" x14ac:dyDescent="0.3">
      <c r="F445" s="32"/>
    </row>
    <row r="446" spans="6:6" x14ac:dyDescent="0.3">
      <c r="F446" s="32"/>
    </row>
    <row r="447" spans="6:6" x14ac:dyDescent="0.3">
      <c r="F447" s="32"/>
    </row>
    <row r="448" spans="6:6" x14ac:dyDescent="0.3">
      <c r="F448" s="32"/>
    </row>
    <row r="449" spans="6:6" x14ac:dyDescent="0.3">
      <c r="F449" s="32"/>
    </row>
    <row r="450" spans="6:6" x14ac:dyDescent="0.3">
      <c r="F450" s="32"/>
    </row>
    <row r="451" spans="6:6" x14ac:dyDescent="0.3">
      <c r="F451" s="32"/>
    </row>
    <row r="452" spans="6:6" x14ac:dyDescent="0.3">
      <c r="F452" s="32"/>
    </row>
    <row r="453" spans="6:6" x14ac:dyDescent="0.3">
      <c r="F453" s="32"/>
    </row>
    <row r="454" spans="6:6" x14ac:dyDescent="0.3">
      <c r="F454" s="32"/>
    </row>
    <row r="455" spans="6:6" x14ac:dyDescent="0.3">
      <c r="F455" s="32"/>
    </row>
    <row r="456" spans="6:6" x14ac:dyDescent="0.3">
      <c r="F456" s="32"/>
    </row>
    <row r="457" spans="6:6" x14ac:dyDescent="0.3">
      <c r="F457" s="32"/>
    </row>
    <row r="458" spans="6:6" x14ac:dyDescent="0.3">
      <c r="F458" s="32"/>
    </row>
    <row r="459" spans="6:6" x14ac:dyDescent="0.3">
      <c r="F459" s="32"/>
    </row>
    <row r="460" spans="6:6" x14ac:dyDescent="0.3">
      <c r="F460" s="32"/>
    </row>
    <row r="461" spans="6:6" x14ac:dyDescent="0.3">
      <c r="F461" s="32"/>
    </row>
    <row r="462" spans="6:6" x14ac:dyDescent="0.3">
      <c r="F462" s="32"/>
    </row>
    <row r="463" spans="6:6" x14ac:dyDescent="0.3">
      <c r="F463" s="32"/>
    </row>
    <row r="464" spans="6:6" x14ac:dyDescent="0.3">
      <c r="F464" s="32"/>
    </row>
    <row r="465" spans="6:6" x14ac:dyDescent="0.3">
      <c r="F465" s="32"/>
    </row>
    <row r="466" spans="6:6" x14ac:dyDescent="0.3">
      <c r="F466" s="32"/>
    </row>
    <row r="467" spans="6:6" x14ac:dyDescent="0.3">
      <c r="F467" s="32"/>
    </row>
    <row r="468" spans="6:6" x14ac:dyDescent="0.3">
      <c r="F468" s="32"/>
    </row>
    <row r="469" spans="6:6" x14ac:dyDescent="0.3">
      <c r="F469" s="32"/>
    </row>
    <row r="470" spans="6:6" x14ac:dyDescent="0.3">
      <c r="F470" s="32"/>
    </row>
    <row r="471" spans="6:6" x14ac:dyDescent="0.3">
      <c r="F471" s="32"/>
    </row>
    <row r="472" spans="6:6" x14ac:dyDescent="0.3">
      <c r="F472" s="32"/>
    </row>
    <row r="473" spans="6:6" x14ac:dyDescent="0.3">
      <c r="F473" s="32"/>
    </row>
    <row r="474" spans="6:6" x14ac:dyDescent="0.3">
      <c r="F474" s="32"/>
    </row>
    <row r="475" spans="6:6" x14ac:dyDescent="0.3">
      <c r="F475" s="32"/>
    </row>
    <row r="476" spans="6:6" x14ac:dyDescent="0.3">
      <c r="F476" s="32"/>
    </row>
    <row r="477" spans="6:6" x14ac:dyDescent="0.3">
      <c r="F477" s="32"/>
    </row>
    <row r="478" spans="6:6" x14ac:dyDescent="0.3">
      <c r="F478" s="32"/>
    </row>
    <row r="479" spans="6:6" x14ac:dyDescent="0.3">
      <c r="F479" s="32"/>
    </row>
    <row r="480" spans="6:6" x14ac:dyDescent="0.3">
      <c r="F480" s="32"/>
    </row>
    <row r="481" spans="6:6" x14ac:dyDescent="0.3">
      <c r="F481" s="32"/>
    </row>
    <row r="482" spans="6:6" x14ac:dyDescent="0.3">
      <c r="F482" s="32"/>
    </row>
    <row r="483" spans="6:6" x14ac:dyDescent="0.3">
      <c r="F483" s="32"/>
    </row>
    <row r="484" spans="6:6" x14ac:dyDescent="0.3">
      <c r="F484" s="32"/>
    </row>
    <row r="485" spans="6:6" x14ac:dyDescent="0.3">
      <c r="F485" s="32"/>
    </row>
    <row r="486" spans="6:6" x14ac:dyDescent="0.3">
      <c r="F486" s="32"/>
    </row>
    <row r="487" spans="6:6" x14ac:dyDescent="0.3">
      <c r="F487" s="32"/>
    </row>
    <row r="488" spans="6:6" x14ac:dyDescent="0.3">
      <c r="F488" s="32"/>
    </row>
    <row r="489" spans="6:6" x14ac:dyDescent="0.3">
      <c r="F489" s="32"/>
    </row>
    <row r="490" spans="6:6" x14ac:dyDescent="0.3">
      <c r="F490" s="32"/>
    </row>
    <row r="491" spans="6:6" x14ac:dyDescent="0.3">
      <c r="F491" s="32"/>
    </row>
    <row r="492" spans="6:6" x14ac:dyDescent="0.3">
      <c r="F492" s="32"/>
    </row>
    <row r="493" spans="6:6" x14ac:dyDescent="0.3">
      <c r="F493" s="32"/>
    </row>
    <row r="494" spans="6:6" x14ac:dyDescent="0.3">
      <c r="F494" s="32"/>
    </row>
    <row r="495" spans="6:6" x14ac:dyDescent="0.3">
      <c r="F495" s="32"/>
    </row>
    <row r="496" spans="6:6" x14ac:dyDescent="0.3">
      <c r="F496" s="32"/>
    </row>
    <row r="497" spans="6:6" x14ac:dyDescent="0.3">
      <c r="F497" s="32"/>
    </row>
    <row r="498" spans="6:6" x14ac:dyDescent="0.3">
      <c r="F498" s="32"/>
    </row>
    <row r="499" spans="6:6" x14ac:dyDescent="0.3">
      <c r="F499" s="32"/>
    </row>
    <row r="500" spans="6:6" x14ac:dyDescent="0.3">
      <c r="F500" s="32"/>
    </row>
    <row r="501" spans="6:6" x14ac:dyDescent="0.3">
      <c r="F501" s="32"/>
    </row>
    <row r="502" spans="6:6" x14ac:dyDescent="0.3">
      <c r="F502" s="32"/>
    </row>
    <row r="503" spans="6:6" x14ac:dyDescent="0.3">
      <c r="F503" s="32"/>
    </row>
  </sheetData>
  <sortState xmlns:xlrd2="http://schemas.microsoft.com/office/spreadsheetml/2017/richdata2" ref="A4:K5980">
    <sortCondition descending="1" ref="E3:E598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-Jie LYU</dc:creator>
  <cp:lastModifiedBy>Tian-Jie LYU</cp:lastModifiedBy>
  <dcterms:created xsi:type="dcterms:W3CDTF">2015-06-05T18:19:34Z</dcterms:created>
  <dcterms:modified xsi:type="dcterms:W3CDTF">2023-02-20T08:06:33Z</dcterms:modified>
</cp:coreProperties>
</file>